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omments1.xml" ContentType="application/vnd.openxmlformats-officedocument.spreadsheetml.comments+xml"/>
  <Override PartName="/xl/drawings/drawing4.xml" ContentType="application/vnd.openxmlformats-officedocument.drawing+xml"/>
  <Override PartName="/xl/comments2.xml" ContentType="application/vnd.openxmlformats-officedocument.spreadsheetml.comments+xml"/>
  <Override PartName="/xl/comments3.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Kate Chen\Desktop\JIE Paper\First Look\5906\"/>
    </mc:Choice>
  </mc:AlternateContent>
  <bookViews>
    <workbookView xWindow="0" yWindow="0" windowWidth="28800" windowHeight="11610"/>
  </bookViews>
  <sheets>
    <sheet name="Cover Page" sheetId="11" r:id="rId1"/>
    <sheet name="A" sheetId="5" r:id="rId2"/>
    <sheet name="B" sheetId="7" r:id="rId3"/>
    <sheet name="C" sheetId="12" r:id="rId4"/>
    <sheet name="D" sheetId="9" r:id="rId5"/>
    <sheet name="E" sheetId="10" r:id="rId6"/>
    <sheet name="F" sheetId="8" r:id="rId7"/>
  </sheets>
  <externalReferences>
    <externalReference r:id="rId8"/>
    <externalReference r:id="rId9"/>
  </externalReferences>
  <definedNames>
    <definedName name="_ftn1" localSheetId="2">B!$P$19</definedName>
    <definedName name="_ftnref1" localSheetId="2">B!$P$16</definedName>
    <definedName name="_Ref506897294" localSheetId="3">'C'!$A$2</definedName>
    <definedName name="conv__base" localSheetId="5">#REF!</definedName>
    <definedName name="conv__base">#REF!</definedName>
    <definedName name="conv__Giga" localSheetId="5">#REF!</definedName>
    <definedName name="conv__Giga">#REF!</definedName>
    <definedName name="conv__Kilo" localSheetId="5">#REF!</definedName>
    <definedName name="conv__Kilo">#REF!</definedName>
    <definedName name="conv__Mega" localSheetId="5">#REF!</definedName>
    <definedName name="conv__Mega">#REF!</definedName>
    <definedName name="conv__Tera" localSheetId="5">#REF!</definedName>
    <definedName name="conv__Tera">#REF!</definedName>
    <definedName name="conv_GWh" localSheetId="5">#REF!</definedName>
    <definedName name="conv_GWh">#REF!</definedName>
    <definedName name="conv_ktoe" localSheetId="5">#REF!</definedName>
    <definedName name="conv_ktoe">#REF!</definedName>
    <definedName name="conv_mTh" localSheetId="5">#REF!</definedName>
    <definedName name="conv_mTh">#REF!</definedName>
    <definedName name="conv_tC" localSheetId="5">#REF!</definedName>
    <definedName name="conv_tC">#REF!</definedName>
    <definedName name="conv_tCO2" localSheetId="5">#REF!</definedName>
    <definedName name="conv_tCO2">#REF!</definedName>
    <definedName name="conv_TJ" localSheetId="5">#REF!</definedName>
    <definedName name="conv_TJ">#REF!</definedName>
    <definedName name="DDMOutputFileNAme">'[1]Model Outputs'!$G$4</definedName>
    <definedName name="DOF">'[1]DDM Outputs'!$G$5</definedName>
    <definedName name="EEP_edition" localSheetId="4">#REF!</definedName>
    <definedName name="EEP_edition" localSheetId="5">#REF!</definedName>
    <definedName name="EEP_edition" localSheetId="6">#REF!</definedName>
    <definedName name="EEP_edition">#REF!</definedName>
    <definedName name="minRow" localSheetId="4">#REF!</definedName>
    <definedName name="minRow" localSheetId="5">#REF!</definedName>
    <definedName name="minRow" localSheetId="6">#REF!</definedName>
    <definedName name="minRow">#REF!</definedName>
    <definedName name="newbookname" localSheetId="5">#REF!</definedName>
    <definedName name="newbookname">#REF!</definedName>
    <definedName name="to__base" localSheetId="5">#REF!</definedName>
    <definedName name="to__base">#REF!</definedName>
    <definedName name="to__Giga" localSheetId="5">#REF!</definedName>
    <definedName name="to__Giga">#REF!</definedName>
    <definedName name="to__Kilo" localSheetId="5">#REF!</definedName>
    <definedName name="to__Kilo">#REF!</definedName>
    <definedName name="to__Mega" localSheetId="5">#REF!</definedName>
    <definedName name="to__Mega">#REF!</definedName>
    <definedName name="to__Tera" localSheetId="5">#REF!</definedName>
    <definedName name="to__Tera">#REF!</definedName>
    <definedName name="to_GWh" localSheetId="5">#REF!</definedName>
    <definedName name="to_GWh">#REF!</definedName>
    <definedName name="to_ktoe" localSheetId="5">#REF!</definedName>
    <definedName name="to_ktoe">#REF!</definedName>
    <definedName name="to_mTh" localSheetId="5">#REF!</definedName>
    <definedName name="to_mTh">#REF!</definedName>
    <definedName name="to_tC" localSheetId="5">#REF!</definedName>
    <definedName name="to_tC">#REF!</definedName>
    <definedName name="to_tCO2" localSheetId="5">#REF!</definedName>
    <definedName name="to_tCO2">#REF!</definedName>
    <definedName name="to_TJ" localSheetId="5">#REF!</definedName>
    <definedName name="to_TJ">#REF!</definedName>
  </definedNames>
  <calcPr calcId="162913"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G15" i="10" l="1"/>
  <c r="BF15" i="10"/>
  <c r="BE15" i="10"/>
  <c r="BO14" i="10"/>
  <c r="BN14" i="10"/>
  <c r="BM14" i="10"/>
  <c r="BL14" i="10"/>
  <c r="BH10" i="10"/>
  <c r="BD10" i="10"/>
  <c r="BA10" i="10"/>
  <c r="AZ10" i="10"/>
  <c r="AY10" i="10"/>
  <c r="AX10" i="10"/>
  <c r="AW10" i="10"/>
  <c r="AV10" i="10"/>
  <c r="AU10" i="10"/>
  <c r="AT10" i="10"/>
  <c r="AS10" i="10"/>
  <c r="AR10" i="10"/>
  <c r="AP10" i="10"/>
  <c r="AO10" i="10"/>
  <c r="AN10" i="10"/>
  <c r="AM10" i="10"/>
  <c r="AL10" i="10"/>
  <c r="AK10" i="10"/>
  <c r="AJ10" i="10"/>
  <c r="AI10" i="10"/>
  <c r="AH10" i="10"/>
  <c r="AG10" i="10"/>
  <c r="AF10" i="10"/>
  <c r="AE10" i="10"/>
  <c r="AD10" i="10"/>
  <c r="AC10" i="10"/>
  <c r="AB10" i="10"/>
  <c r="AA10" i="10"/>
  <c r="Z10" i="10"/>
  <c r="Y10" i="10"/>
  <c r="X10" i="10"/>
  <c r="W10" i="10"/>
  <c r="V10" i="10"/>
  <c r="U10" i="10"/>
  <c r="T10" i="10"/>
  <c r="S10" i="10"/>
  <c r="R10" i="10"/>
  <c r="Q10" i="10"/>
  <c r="P10" i="10"/>
  <c r="O10" i="10"/>
  <c r="N10" i="10"/>
  <c r="M10" i="10"/>
  <c r="L10" i="10"/>
  <c r="K10" i="10"/>
  <c r="J10" i="10"/>
  <c r="I10" i="10"/>
  <c r="H10" i="10"/>
  <c r="BC9" i="10"/>
  <c r="BB9" i="10"/>
  <c r="G9" i="10"/>
  <c r="F9" i="10"/>
  <c r="DD8" i="10"/>
  <c r="DC8" i="10"/>
  <c r="DB8" i="10"/>
  <c r="DA8" i="10"/>
  <c r="CZ8" i="10"/>
  <c r="CY8" i="10"/>
  <c r="CX8" i="10"/>
  <c r="CW8" i="10"/>
  <c r="CV8" i="10"/>
  <c r="CU8" i="10"/>
  <c r="CT8" i="10"/>
  <c r="CS8" i="10"/>
  <c r="CR8" i="10"/>
  <c r="CQ8" i="10"/>
  <c r="CP8" i="10"/>
  <c r="CO8" i="10"/>
  <c r="CN8" i="10"/>
  <c r="CM8" i="10"/>
  <c r="CL8" i="10"/>
  <c r="CK8" i="10"/>
  <c r="CJ8" i="10"/>
  <c r="CI8" i="10"/>
  <c r="CH8" i="10"/>
  <c r="CG8" i="10"/>
  <c r="CF8" i="10"/>
  <c r="CE8" i="10"/>
  <c r="CD8" i="10"/>
  <c r="CC8" i="10"/>
  <c r="CB8" i="10"/>
  <c r="CA8" i="10"/>
  <c r="BZ8" i="10"/>
  <c r="BY8" i="10"/>
  <c r="BX8" i="10"/>
  <c r="BW8" i="10"/>
  <c r="BV8" i="10"/>
  <c r="BU8" i="10"/>
  <c r="BT8" i="10"/>
  <c r="BS8" i="10"/>
  <c r="BR8" i="10"/>
  <c r="BQ8" i="10"/>
  <c r="BP8" i="10"/>
  <c r="BK8" i="10"/>
  <c r="BJ8" i="10"/>
  <c r="BI8" i="10"/>
  <c r="AQ8" i="10"/>
  <c r="E7" i="10"/>
  <c r="D7" i="10"/>
  <c r="C7" i="10"/>
  <c r="E30" i="9"/>
  <c r="D30" i="9"/>
  <c r="C30" i="9"/>
  <c r="DD28" i="9"/>
  <c r="DC28" i="9"/>
  <c r="DB28" i="9"/>
  <c r="DA28" i="9"/>
  <c r="CZ28" i="9"/>
  <c r="CY28" i="9"/>
  <c r="CX28" i="9"/>
  <c r="CW28" i="9"/>
  <c r="CV28" i="9"/>
  <c r="CU28" i="9"/>
  <c r="CT28" i="9"/>
  <c r="CS28" i="9"/>
  <c r="CR28" i="9"/>
  <c r="CQ28" i="9"/>
  <c r="CP28" i="9"/>
  <c r="CO28" i="9"/>
  <c r="CN28" i="9"/>
  <c r="CM28" i="9"/>
  <c r="CL28" i="9"/>
  <c r="CK28" i="9"/>
  <c r="CJ28" i="9"/>
  <c r="CI28" i="9"/>
  <c r="CH28" i="9"/>
  <c r="CG28" i="9"/>
  <c r="CF28" i="9"/>
  <c r="CE28" i="9"/>
  <c r="CD28" i="9"/>
  <c r="CC28" i="9"/>
  <c r="CB28" i="9"/>
  <c r="CA28" i="9"/>
  <c r="BZ28" i="9"/>
  <c r="BY28" i="9"/>
  <c r="BX28" i="9"/>
  <c r="BW28" i="9"/>
  <c r="BV28" i="9"/>
  <c r="BU28" i="9"/>
  <c r="BT28" i="9"/>
  <c r="BS28" i="9"/>
  <c r="BR28" i="9"/>
  <c r="BQ28" i="9"/>
  <c r="BP28" i="9"/>
  <c r="BK28" i="9"/>
  <c r="BJ28" i="9"/>
  <c r="BI28" i="9"/>
  <c r="BG28" i="9"/>
  <c r="BF28" i="9"/>
  <c r="BE28" i="9"/>
  <c r="BD28" i="9"/>
  <c r="BH20" i="9"/>
  <c r="BA20" i="9"/>
  <c r="AZ20" i="9"/>
  <c r="AY20" i="9"/>
  <c r="AX20" i="9"/>
  <c r="AW20" i="9"/>
  <c r="AV20" i="9"/>
  <c r="AU20" i="9"/>
  <c r="AT20" i="9"/>
  <c r="AS20" i="9"/>
  <c r="AR20" i="9"/>
  <c r="AQ20" i="9"/>
  <c r="AP20" i="9"/>
  <c r="AO20" i="9"/>
  <c r="AN20" i="9"/>
  <c r="X20" i="9"/>
  <c r="W20" i="9"/>
  <c r="V20" i="9"/>
  <c r="U20" i="9"/>
  <c r="AK19" i="9"/>
  <c r="AJ19" i="9"/>
  <c r="H19" i="9"/>
  <c r="T18" i="9"/>
  <c r="S18" i="9"/>
  <c r="R18" i="9"/>
  <c r="Q18" i="9"/>
  <c r="P18" i="9"/>
  <c r="O18" i="9"/>
  <c r="N18" i="9"/>
  <c r="M18" i="9"/>
  <c r="L18" i="9"/>
  <c r="K18" i="9"/>
  <c r="J18" i="9"/>
  <c r="Z17" i="9"/>
  <c r="Y17" i="9"/>
  <c r="AI16" i="9"/>
  <c r="AH16" i="9"/>
  <c r="AG16" i="9"/>
  <c r="AF16" i="9"/>
  <c r="AE16" i="9"/>
  <c r="AD16" i="9"/>
  <c r="AC16" i="9"/>
  <c r="AB16" i="9"/>
  <c r="AA12" i="9"/>
  <c r="I12" i="9"/>
  <c r="G12" i="9"/>
  <c r="F12" i="9"/>
  <c r="BC10" i="9"/>
  <c r="BB10" i="9"/>
  <c r="V20" i="8"/>
  <c r="D20" i="8"/>
  <c r="E20" i="8"/>
  <c r="F20" i="8"/>
  <c r="G20" i="8"/>
  <c r="H20" i="8"/>
  <c r="I20" i="8"/>
  <c r="J20" i="8"/>
  <c r="K20" i="8"/>
  <c r="L20" i="8"/>
  <c r="M20" i="8"/>
  <c r="N20" i="8"/>
  <c r="O20" i="8"/>
  <c r="P20" i="8"/>
  <c r="Q20" i="8"/>
  <c r="R20" i="8"/>
  <c r="S20" i="8"/>
  <c r="T20" i="8"/>
  <c r="U20" i="8"/>
  <c r="V14" i="8"/>
  <c r="D14" i="8"/>
  <c r="E14" i="8"/>
  <c r="F14" i="8"/>
  <c r="G14" i="8"/>
  <c r="H14" i="8"/>
  <c r="I14" i="8"/>
  <c r="J14" i="8"/>
  <c r="K14" i="8"/>
  <c r="L14" i="8"/>
  <c r="M14" i="8"/>
  <c r="N14" i="8"/>
  <c r="O14" i="8"/>
  <c r="P14" i="8"/>
  <c r="Q14" i="8"/>
  <c r="R14" i="8"/>
  <c r="S14" i="8"/>
  <c r="T14" i="8"/>
  <c r="U14" i="8"/>
  <c r="B14" i="8"/>
  <c r="B20" i="8"/>
  <c r="V19" i="8"/>
  <c r="D19" i="8"/>
  <c r="E19" i="8"/>
  <c r="F19" i="8"/>
  <c r="G19" i="8"/>
  <c r="H19" i="8"/>
  <c r="I19" i="8"/>
  <c r="J19" i="8"/>
  <c r="K19" i="8"/>
  <c r="L19" i="8"/>
  <c r="M19" i="8"/>
  <c r="N19" i="8"/>
  <c r="O19" i="8"/>
  <c r="P19" i="8"/>
  <c r="Q19" i="8"/>
  <c r="R19" i="8"/>
  <c r="S19" i="8"/>
  <c r="T19" i="8"/>
  <c r="U19" i="8"/>
  <c r="V13" i="8"/>
  <c r="D13" i="8"/>
  <c r="E13" i="8"/>
  <c r="F13" i="8"/>
  <c r="G13" i="8"/>
  <c r="H13" i="8"/>
  <c r="I13" i="8"/>
  <c r="J13" i="8"/>
  <c r="K13" i="8"/>
  <c r="L13" i="8"/>
  <c r="M13" i="8"/>
  <c r="N13" i="8"/>
  <c r="O13" i="8"/>
  <c r="P13" i="8"/>
  <c r="Q13" i="8"/>
  <c r="R13" i="8"/>
  <c r="S13" i="8"/>
  <c r="T13" i="8"/>
  <c r="U13" i="8"/>
  <c r="B13" i="8"/>
  <c r="B19" i="8"/>
  <c r="V18" i="8"/>
  <c r="D18" i="8"/>
  <c r="E18" i="8"/>
  <c r="F18" i="8"/>
  <c r="G18" i="8"/>
  <c r="H18" i="8"/>
  <c r="I18" i="8"/>
  <c r="J18" i="8"/>
  <c r="K18" i="8"/>
  <c r="L18" i="8"/>
  <c r="M18" i="8"/>
  <c r="N18" i="8"/>
  <c r="O18" i="8"/>
  <c r="P18" i="8"/>
  <c r="Q18" i="8"/>
  <c r="R18" i="8"/>
  <c r="S18" i="8"/>
  <c r="T18" i="8"/>
  <c r="U18" i="8"/>
  <c r="V12" i="8"/>
  <c r="D12" i="8"/>
  <c r="E12" i="8"/>
  <c r="F12" i="8"/>
  <c r="G12" i="8"/>
  <c r="H12" i="8"/>
  <c r="I12" i="8"/>
  <c r="J12" i="8"/>
  <c r="K12" i="8"/>
  <c r="L12" i="8"/>
  <c r="M12" i="8"/>
  <c r="N12" i="8"/>
  <c r="O12" i="8"/>
  <c r="P12" i="8"/>
  <c r="Q12" i="8"/>
  <c r="R12" i="8"/>
  <c r="S12" i="8"/>
  <c r="T12" i="8"/>
  <c r="U12" i="8"/>
  <c r="B12" i="8"/>
  <c r="B18" i="8"/>
  <c r="C13" i="8"/>
  <c r="E8" i="8"/>
  <c r="E7" i="8"/>
  <c r="E6" i="8"/>
  <c r="O135" i="7"/>
  <c r="N135" i="7"/>
  <c r="M135" i="7"/>
  <c r="L135" i="7"/>
  <c r="O134" i="7"/>
  <c r="N134" i="7"/>
  <c r="M134" i="7"/>
  <c r="L134" i="7"/>
  <c r="O133" i="7"/>
  <c r="N133" i="7"/>
  <c r="M133" i="7"/>
  <c r="L133" i="7"/>
  <c r="O132" i="7"/>
  <c r="N132" i="7"/>
  <c r="M132" i="7"/>
  <c r="L132" i="7"/>
  <c r="O131" i="7"/>
  <c r="N131" i="7"/>
  <c r="M131" i="7"/>
  <c r="L131" i="7"/>
  <c r="O130" i="7"/>
  <c r="N130" i="7"/>
  <c r="M130" i="7"/>
  <c r="L130" i="7"/>
  <c r="O129" i="7"/>
  <c r="N129" i="7"/>
  <c r="M129" i="7"/>
  <c r="L129" i="7"/>
  <c r="O128" i="7"/>
  <c r="N128" i="7"/>
  <c r="M128" i="7"/>
  <c r="L128" i="7"/>
  <c r="O127" i="7"/>
  <c r="N127" i="7"/>
  <c r="M127" i="7"/>
  <c r="L127" i="7"/>
  <c r="H126" i="7"/>
  <c r="G126" i="7"/>
  <c r="O126" i="7"/>
  <c r="N126" i="7"/>
  <c r="M126" i="7"/>
  <c r="L126" i="7"/>
  <c r="H125" i="7"/>
  <c r="G125" i="7"/>
  <c r="O125" i="7"/>
  <c r="N125" i="7"/>
  <c r="M125" i="7"/>
  <c r="L125" i="7"/>
  <c r="H124" i="7"/>
  <c r="G124" i="7"/>
  <c r="O124" i="7"/>
  <c r="N124" i="7"/>
  <c r="M124" i="7"/>
  <c r="L124" i="7"/>
  <c r="H123" i="7"/>
  <c r="G123" i="7"/>
  <c r="O123" i="7"/>
  <c r="N123" i="7"/>
  <c r="M123" i="7"/>
  <c r="L123" i="7"/>
  <c r="H122" i="7"/>
  <c r="G122" i="7"/>
  <c r="O122" i="7"/>
  <c r="N122" i="7"/>
  <c r="M122" i="7"/>
  <c r="L122" i="7"/>
  <c r="H121" i="7"/>
  <c r="G121" i="7"/>
  <c r="O121" i="7"/>
  <c r="N121" i="7"/>
  <c r="M121" i="7"/>
  <c r="L121" i="7"/>
  <c r="H120" i="7"/>
  <c r="G120" i="7"/>
  <c r="O120" i="7"/>
  <c r="N120" i="7"/>
  <c r="M120" i="7"/>
  <c r="L120" i="7"/>
  <c r="H119" i="7"/>
  <c r="G119" i="7"/>
  <c r="O119" i="7"/>
  <c r="N119" i="7"/>
  <c r="M119" i="7"/>
  <c r="L119" i="7"/>
  <c r="H118" i="7"/>
  <c r="G118" i="7"/>
  <c r="O118" i="7"/>
  <c r="N118" i="7"/>
  <c r="M118" i="7"/>
  <c r="L118" i="7"/>
  <c r="H117" i="7"/>
  <c r="G117" i="7"/>
  <c r="O117" i="7"/>
  <c r="N117" i="7"/>
  <c r="M117" i="7"/>
  <c r="L117" i="7"/>
  <c r="H116" i="7"/>
  <c r="G116" i="7"/>
  <c r="O116" i="7"/>
  <c r="N116" i="7"/>
  <c r="M116" i="7"/>
  <c r="L116" i="7"/>
  <c r="H115" i="7"/>
  <c r="G115" i="7"/>
  <c r="O115" i="7"/>
  <c r="N115" i="7"/>
  <c r="M115" i="7"/>
  <c r="L115" i="7"/>
  <c r="H114" i="7"/>
  <c r="G114" i="7"/>
  <c r="O114" i="7"/>
  <c r="N114" i="7"/>
  <c r="M114" i="7"/>
  <c r="L114" i="7"/>
  <c r="H113" i="7"/>
  <c r="G113" i="7"/>
  <c r="O113" i="7"/>
  <c r="N113" i="7"/>
  <c r="M113" i="7"/>
  <c r="L113" i="7"/>
  <c r="H112" i="7"/>
  <c r="G112" i="7"/>
  <c r="O112" i="7"/>
  <c r="N112" i="7"/>
  <c r="M112" i="7"/>
  <c r="L112" i="7"/>
  <c r="H111" i="7"/>
  <c r="G111" i="7"/>
  <c r="O111" i="7"/>
  <c r="N111" i="7"/>
  <c r="M111" i="7"/>
  <c r="L111" i="7"/>
  <c r="H110" i="7"/>
  <c r="G110" i="7"/>
  <c r="O110" i="7"/>
  <c r="N110" i="7"/>
  <c r="M110" i="7"/>
  <c r="L110" i="7"/>
  <c r="H109" i="7"/>
  <c r="G109" i="7"/>
  <c r="O109" i="7"/>
  <c r="N109" i="7"/>
  <c r="M109" i="7"/>
  <c r="L109" i="7"/>
  <c r="I108" i="7"/>
  <c r="H108" i="7"/>
  <c r="G108" i="7"/>
  <c r="O108" i="7"/>
  <c r="N108" i="7"/>
  <c r="M108" i="7"/>
  <c r="L108" i="7"/>
  <c r="I107" i="7"/>
  <c r="H107" i="7"/>
  <c r="G107" i="7"/>
  <c r="O107" i="7"/>
  <c r="N107" i="7"/>
  <c r="M107" i="7"/>
  <c r="L107" i="7"/>
  <c r="I106" i="7"/>
  <c r="H106" i="7"/>
  <c r="G106" i="7"/>
  <c r="O106" i="7"/>
  <c r="N106" i="7"/>
  <c r="M106" i="7"/>
  <c r="L106" i="7"/>
  <c r="I105" i="7"/>
  <c r="H105" i="7"/>
  <c r="G105" i="7"/>
  <c r="O105" i="7"/>
  <c r="N105" i="7"/>
  <c r="M105" i="7"/>
  <c r="L105" i="7"/>
  <c r="I104" i="7"/>
  <c r="H104" i="7"/>
  <c r="G104" i="7"/>
  <c r="O104" i="7"/>
  <c r="N104" i="7"/>
  <c r="M104" i="7"/>
  <c r="L104" i="7"/>
  <c r="I103" i="7"/>
  <c r="H103" i="7"/>
  <c r="G103" i="7"/>
  <c r="O103" i="7"/>
  <c r="N103" i="7"/>
  <c r="M103" i="7"/>
  <c r="L103" i="7"/>
  <c r="H102" i="7"/>
  <c r="G102" i="7"/>
  <c r="O102" i="7"/>
  <c r="N102" i="7"/>
  <c r="M102" i="7"/>
  <c r="L102" i="7"/>
  <c r="H101" i="7"/>
  <c r="G101" i="7"/>
  <c r="O101" i="7"/>
  <c r="N101" i="7"/>
  <c r="M101" i="7"/>
  <c r="L101" i="7"/>
  <c r="H100" i="7"/>
  <c r="G100" i="7"/>
  <c r="O100" i="7"/>
  <c r="N100" i="7"/>
  <c r="M100" i="7"/>
  <c r="L100" i="7"/>
  <c r="I99" i="7"/>
  <c r="H99" i="7"/>
  <c r="G99" i="7"/>
  <c r="O99" i="7"/>
  <c r="N99" i="7"/>
  <c r="M99" i="7"/>
  <c r="L99" i="7"/>
  <c r="I98" i="7"/>
  <c r="H98" i="7"/>
  <c r="G98" i="7"/>
  <c r="O98" i="7"/>
  <c r="N98" i="7"/>
  <c r="M98" i="7"/>
  <c r="L98" i="7"/>
  <c r="I97" i="7"/>
  <c r="H97" i="7"/>
  <c r="G97" i="7"/>
  <c r="O97" i="7"/>
  <c r="N97" i="7"/>
  <c r="M97" i="7"/>
  <c r="L97" i="7"/>
  <c r="I96" i="7"/>
  <c r="H96" i="7"/>
  <c r="G96" i="7"/>
  <c r="O96" i="7"/>
  <c r="N96" i="7"/>
  <c r="M96" i="7"/>
  <c r="L96" i="7"/>
  <c r="I95" i="7"/>
  <c r="H95" i="7"/>
  <c r="G95" i="7"/>
  <c r="O95" i="7"/>
  <c r="N95" i="7"/>
  <c r="M95" i="7"/>
  <c r="L95" i="7"/>
  <c r="I94" i="7"/>
  <c r="H94" i="7"/>
  <c r="G94" i="7"/>
  <c r="O94" i="7"/>
  <c r="N94" i="7"/>
  <c r="M94" i="7"/>
  <c r="L94" i="7"/>
  <c r="I93" i="7"/>
  <c r="H93" i="7"/>
  <c r="G93" i="7"/>
  <c r="O93" i="7"/>
  <c r="N93" i="7"/>
  <c r="M93" i="7"/>
  <c r="L93" i="7"/>
  <c r="I92" i="7"/>
  <c r="H92" i="7"/>
  <c r="G92" i="7"/>
  <c r="O92" i="7"/>
  <c r="N92" i="7"/>
  <c r="M92" i="7"/>
  <c r="L92" i="7"/>
  <c r="I91" i="7"/>
  <c r="H91" i="7"/>
  <c r="G91" i="7"/>
  <c r="O91" i="7"/>
  <c r="N91" i="7"/>
  <c r="M91" i="7"/>
  <c r="L91" i="7"/>
  <c r="H90" i="7"/>
  <c r="G90" i="7"/>
  <c r="O90" i="7"/>
  <c r="N90" i="7"/>
  <c r="M90" i="7"/>
  <c r="L90" i="7"/>
  <c r="H89" i="7"/>
  <c r="G89" i="7"/>
  <c r="O89" i="7"/>
  <c r="N89" i="7"/>
  <c r="M89" i="7"/>
  <c r="L89" i="7"/>
  <c r="H88" i="7"/>
  <c r="G88" i="7"/>
  <c r="O88" i="7"/>
  <c r="N88" i="7"/>
  <c r="M88" i="7"/>
  <c r="L88" i="7"/>
  <c r="H87" i="7"/>
  <c r="G87" i="7"/>
  <c r="O87" i="7"/>
  <c r="N87" i="7"/>
  <c r="M87" i="7"/>
  <c r="L87" i="7"/>
  <c r="H86" i="7"/>
  <c r="G86" i="7"/>
  <c r="O86" i="7"/>
  <c r="N86" i="7"/>
  <c r="M86" i="7"/>
  <c r="L86" i="7"/>
  <c r="H85" i="7"/>
  <c r="G85" i="7"/>
  <c r="O85" i="7"/>
  <c r="N85" i="7"/>
  <c r="M85" i="7"/>
  <c r="L85" i="7"/>
  <c r="H84" i="7"/>
  <c r="G84" i="7"/>
  <c r="O84" i="7"/>
  <c r="N84" i="7"/>
  <c r="M84" i="7"/>
  <c r="L84" i="7"/>
  <c r="H83" i="7"/>
  <c r="G83" i="7"/>
  <c r="O83" i="7"/>
  <c r="N83" i="7"/>
  <c r="M83" i="7"/>
  <c r="L83" i="7"/>
  <c r="H82" i="7"/>
  <c r="G82" i="7"/>
  <c r="O82" i="7"/>
  <c r="N82" i="7"/>
  <c r="M82" i="7"/>
  <c r="L82" i="7"/>
  <c r="H81" i="7"/>
  <c r="G81" i="7"/>
  <c r="O81" i="7"/>
  <c r="N81" i="7"/>
  <c r="M81" i="7"/>
  <c r="L81" i="7"/>
  <c r="H80" i="7"/>
  <c r="G80" i="7"/>
  <c r="O80" i="7"/>
  <c r="N80" i="7"/>
  <c r="M80" i="7"/>
  <c r="L80" i="7"/>
  <c r="H79" i="7"/>
  <c r="G79" i="7"/>
  <c r="O79" i="7"/>
  <c r="N79" i="7"/>
  <c r="M79" i="7"/>
  <c r="L79" i="7"/>
  <c r="H78" i="7"/>
  <c r="G78" i="7"/>
  <c r="O78" i="7"/>
  <c r="N78" i="7"/>
  <c r="M78" i="7"/>
  <c r="L78" i="7"/>
  <c r="H77" i="7"/>
  <c r="G77" i="7"/>
  <c r="O77" i="7"/>
  <c r="N77" i="7"/>
  <c r="M77" i="7"/>
  <c r="L77" i="7"/>
  <c r="H76" i="7"/>
  <c r="G76" i="7"/>
  <c r="O76" i="7"/>
  <c r="N76" i="7"/>
  <c r="M76" i="7"/>
  <c r="L76" i="7"/>
  <c r="H75" i="7"/>
  <c r="G75" i="7"/>
  <c r="O75" i="7"/>
  <c r="N75" i="7"/>
  <c r="M75" i="7"/>
  <c r="L75" i="7"/>
  <c r="H74" i="7"/>
  <c r="G74" i="7"/>
  <c r="O74" i="7"/>
  <c r="N74" i="7"/>
  <c r="M74" i="7"/>
  <c r="L74" i="7"/>
  <c r="H73" i="7"/>
  <c r="G73" i="7"/>
  <c r="O73" i="7"/>
  <c r="N73" i="7"/>
  <c r="M73" i="7"/>
  <c r="L73" i="7"/>
  <c r="I72" i="7"/>
  <c r="H72" i="7"/>
  <c r="G72" i="7"/>
  <c r="O72" i="7"/>
  <c r="N72" i="7"/>
  <c r="M72" i="7"/>
  <c r="L72" i="7"/>
  <c r="I71" i="7"/>
  <c r="H71" i="7"/>
  <c r="G71" i="7"/>
  <c r="O71" i="7"/>
  <c r="N71" i="7"/>
  <c r="M71" i="7"/>
  <c r="L71" i="7"/>
  <c r="I70" i="7"/>
  <c r="H70" i="7"/>
  <c r="G70" i="7"/>
  <c r="O70" i="7"/>
  <c r="N70" i="7"/>
  <c r="M70" i="7"/>
  <c r="L70" i="7"/>
  <c r="H69" i="7"/>
  <c r="G69" i="7"/>
  <c r="O69" i="7"/>
  <c r="N69" i="7"/>
  <c r="M69" i="7"/>
  <c r="L69" i="7"/>
  <c r="H68" i="7"/>
  <c r="G68" i="7"/>
  <c r="O68" i="7"/>
  <c r="N68" i="7"/>
  <c r="M68" i="7"/>
  <c r="L68" i="7"/>
  <c r="H67" i="7"/>
  <c r="G67" i="7"/>
  <c r="O67" i="7"/>
  <c r="N67" i="7"/>
  <c r="M67" i="7"/>
  <c r="L67" i="7"/>
  <c r="H66" i="7"/>
  <c r="G66" i="7"/>
  <c r="O66" i="7"/>
  <c r="N66" i="7"/>
  <c r="M66" i="7"/>
  <c r="L66" i="7"/>
  <c r="H65" i="7"/>
  <c r="G65" i="7"/>
  <c r="O65" i="7"/>
  <c r="N65" i="7"/>
  <c r="M65" i="7"/>
  <c r="L65" i="7"/>
  <c r="H64" i="7"/>
  <c r="G64" i="7"/>
  <c r="O64" i="7"/>
  <c r="N64" i="7"/>
  <c r="M64" i="7"/>
  <c r="L64" i="7"/>
  <c r="H63" i="7"/>
  <c r="G63" i="7"/>
  <c r="O63" i="7"/>
  <c r="N63" i="7"/>
  <c r="M63" i="7"/>
  <c r="L63" i="7"/>
  <c r="H62" i="7"/>
  <c r="G62" i="7"/>
  <c r="O62" i="7"/>
  <c r="N62" i="7"/>
  <c r="M62" i="7"/>
  <c r="L62" i="7"/>
  <c r="H61" i="7"/>
  <c r="G61" i="7"/>
  <c r="O61" i="7"/>
  <c r="N61" i="7"/>
  <c r="M61" i="7"/>
  <c r="L61" i="7"/>
  <c r="H60" i="7"/>
  <c r="G60" i="7"/>
  <c r="O60" i="7"/>
  <c r="N60" i="7"/>
  <c r="M60" i="7"/>
  <c r="L60" i="7"/>
  <c r="H59" i="7"/>
  <c r="G59" i="7"/>
  <c r="O59" i="7"/>
  <c r="N59" i="7"/>
  <c r="M59" i="7"/>
  <c r="L59" i="7"/>
  <c r="H58" i="7"/>
  <c r="G58" i="7"/>
  <c r="O58" i="7"/>
  <c r="N58" i="7"/>
  <c r="M58" i="7"/>
  <c r="L58" i="7"/>
  <c r="I57" i="7"/>
  <c r="H57" i="7"/>
  <c r="G57" i="7"/>
  <c r="O57" i="7"/>
  <c r="N57" i="7"/>
  <c r="M57" i="7"/>
  <c r="L57" i="7"/>
  <c r="I56" i="7"/>
  <c r="H56" i="7"/>
  <c r="G56" i="7"/>
  <c r="O56" i="7"/>
  <c r="N56" i="7"/>
  <c r="M56" i="7"/>
  <c r="L56" i="7"/>
  <c r="I55" i="7"/>
  <c r="H55" i="7"/>
  <c r="G55" i="7"/>
  <c r="O55" i="7"/>
  <c r="N55" i="7"/>
  <c r="M55" i="7"/>
  <c r="L55" i="7"/>
  <c r="H54" i="7"/>
  <c r="G54" i="7"/>
  <c r="O54" i="7"/>
  <c r="N54" i="7"/>
  <c r="M54" i="7"/>
  <c r="L54" i="7"/>
  <c r="H53" i="7"/>
  <c r="G53" i="7"/>
  <c r="O53" i="7"/>
  <c r="N53" i="7"/>
  <c r="M53" i="7"/>
  <c r="L53" i="7"/>
  <c r="H52" i="7"/>
  <c r="G52" i="7"/>
  <c r="O52" i="7"/>
  <c r="N52" i="7"/>
  <c r="M52" i="7"/>
  <c r="L52" i="7"/>
  <c r="I51" i="7"/>
  <c r="H51" i="7"/>
  <c r="G51" i="7"/>
  <c r="O51" i="7"/>
  <c r="N51" i="7"/>
  <c r="M51" i="7"/>
  <c r="L51" i="7"/>
  <c r="I50" i="7"/>
  <c r="H50" i="7"/>
  <c r="G50" i="7"/>
  <c r="O50" i="7"/>
  <c r="N50" i="7"/>
  <c r="M50" i="7"/>
  <c r="L50" i="7"/>
  <c r="I49" i="7"/>
  <c r="H49" i="7"/>
  <c r="G49" i="7"/>
  <c r="O49" i="7"/>
  <c r="N49" i="7"/>
  <c r="M49" i="7"/>
  <c r="L49" i="7"/>
  <c r="I48" i="7"/>
  <c r="H48" i="7"/>
  <c r="G48" i="7"/>
  <c r="O48" i="7"/>
  <c r="N48" i="7"/>
  <c r="M48" i="7"/>
  <c r="L48" i="7"/>
  <c r="I47" i="7"/>
  <c r="H47" i="7"/>
  <c r="G47" i="7"/>
  <c r="O47" i="7"/>
  <c r="N47" i="7"/>
  <c r="M47" i="7"/>
  <c r="L47" i="7"/>
  <c r="I46" i="7"/>
  <c r="H46" i="7"/>
  <c r="G46" i="7"/>
  <c r="O46" i="7"/>
  <c r="N46" i="7"/>
  <c r="M46" i="7"/>
  <c r="L46" i="7"/>
  <c r="I45" i="7"/>
  <c r="H45" i="7"/>
  <c r="G45" i="7"/>
  <c r="O45" i="7"/>
  <c r="N45" i="7"/>
  <c r="M45" i="7"/>
  <c r="L45" i="7"/>
  <c r="I44" i="7"/>
  <c r="H44" i="7"/>
  <c r="G44" i="7"/>
  <c r="O44" i="7"/>
  <c r="N44" i="7"/>
  <c r="M44" i="7"/>
  <c r="L44" i="7"/>
  <c r="I43" i="7"/>
  <c r="H43" i="7"/>
  <c r="G43" i="7"/>
  <c r="O43" i="7"/>
  <c r="N43" i="7"/>
  <c r="M43" i="7"/>
  <c r="L43" i="7"/>
  <c r="I42" i="7"/>
  <c r="H42" i="7"/>
  <c r="G42" i="7"/>
  <c r="O42" i="7"/>
  <c r="N42" i="7"/>
  <c r="M42" i="7"/>
  <c r="L42" i="7"/>
  <c r="I41" i="7"/>
  <c r="H41" i="7"/>
  <c r="G41" i="7"/>
  <c r="O41" i="7"/>
  <c r="N41" i="7"/>
  <c r="M41" i="7"/>
  <c r="L41" i="7"/>
  <c r="I40" i="7"/>
  <c r="H40" i="7"/>
  <c r="G40" i="7"/>
  <c r="O40" i="7"/>
  <c r="N40" i="7"/>
  <c r="M40" i="7"/>
  <c r="L40" i="7"/>
  <c r="I39" i="7"/>
  <c r="H39" i="7"/>
  <c r="G39" i="7"/>
  <c r="O39" i="7"/>
  <c r="N39" i="7"/>
  <c r="M39" i="7"/>
  <c r="L39" i="7"/>
  <c r="I38" i="7"/>
  <c r="H38" i="7"/>
  <c r="G38" i="7"/>
  <c r="O38" i="7"/>
  <c r="N38" i="7"/>
  <c r="M38" i="7"/>
  <c r="L38" i="7"/>
  <c r="I37" i="7"/>
  <c r="H37" i="7"/>
  <c r="G37" i="7"/>
  <c r="O37" i="7"/>
  <c r="N37" i="7"/>
  <c r="M37" i="7"/>
  <c r="L37" i="7"/>
  <c r="I36" i="7"/>
  <c r="H36" i="7"/>
  <c r="G36" i="7"/>
  <c r="O36" i="7"/>
  <c r="N36" i="7"/>
  <c r="M36" i="7"/>
  <c r="L36" i="7"/>
  <c r="I35" i="7"/>
  <c r="H35" i="7"/>
  <c r="G35" i="7"/>
  <c r="O35" i="7"/>
  <c r="N35" i="7"/>
  <c r="M35" i="7"/>
  <c r="L35" i="7"/>
  <c r="I34" i="7"/>
  <c r="H34" i="7"/>
  <c r="G34" i="7"/>
  <c r="O34" i="7"/>
  <c r="N34" i="7"/>
  <c r="M34" i="7"/>
  <c r="L34" i="7"/>
  <c r="I33" i="7"/>
  <c r="H33" i="7"/>
  <c r="G33" i="7"/>
  <c r="O33" i="7"/>
  <c r="N33" i="7"/>
  <c r="M33" i="7"/>
  <c r="L33" i="7"/>
  <c r="I32" i="7"/>
  <c r="H32" i="7"/>
  <c r="G32" i="7"/>
  <c r="O32" i="7"/>
  <c r="N32" i="7"/>
  <c r="M32" i="7"/>
  <c r="L32" i="7"/>
  <c r="I31" i="7"/>
  <c r="H31" i="7"/>
  <c r="G31" i="7"/>
  <c r="O31" i="7"/>
  <c r="N31" i="7"/>
  <c r="M31" i="7"/>
  <c r="L31" i="7"/>
  <c r="I30" i="7"/>
  <c r="H30" i="7"/>
  <c r="G30" i="7"/>
  <c r="O30" i="7"/>
  <c r="N30" i="7"/>
  <c r="M30" i="7"/>
  <c r="L30" i="7"/>
  <c r="I29" i="7"/>
  <c r="H29" i="7"/>
  <c r="G29" i="7"/>
  <c r="O29" i="7"/>
  <c r="N29" i="7"/>
  <c r="M29" i="7"/>
  <c r="L29" i="7"/>
  <c r="I28" i="7"/>
  <c r="H28" i="7"/>
  <c r="G28" i="7"/>
  <c r="O28" i="7"/>
  <c r="N28" i="7"/>
  <c r="M28" i="7"/>
  <c r="L28" i="7"/>
  <c r="O27" i="7"/>
  <c r="N27" i="7"/>
  <c r="M27" i="7"/>
  <c r="L27" i="7"/>
  <c r="O26" i="7"/>
  <c r="N26" i="7"/>
  <c r="M26" i="7"/>
  <c r="L26" i="7"/>
  <c r="O25" i="7"/>
  <c r="N25" i="7"/>
  <c r="M25" i="7"/>
  <c r="L25" i="7"/>
  <c r="O24" i="7"/>
  <c r="N24" i="7"/>
  <c r="M24" i="7"/>
  <c r="L24" i="7"/>
  <c r="O23" i="7"/>
  <c r="N23" i="7"/>
  <c r="M23" i="7"/>
  <c r="L23" i="7"/>
  <c r="O22" i="7"/>
  <c r="N22" i="7"/>
  <c r="M22" i="7"/>
  <c r="L22" i="7"/>
  <c r="I21" i="7"/>
  <c r="H21" i="7"/>
  <c r="G21" i="7"/>
  <c r="O21" i="7"/>
  <c r="N21" i="7"/>
  <c r="M21" i="7"/>
  <c r="L21" i="7"/>
  <c r="I20" i="7"/>
  <c r="H20" i="7"/>
  <c r="G20" i="7"/>
  <c r="O20" i="7"/>
  <c r="N20" i="7"/>
  <c r="M20" i="7"/>
  <c r="L20" i="7"/>
  <c r="I19" i="7"/>
  <c r="H19" i="7"/>
  <c r="G19" i="7"/>
  <c r="O19" i="7"/>
  <c r="N19" i="7"/>
  <c r="M19" i="7"/>
  <c r="L19" i="7"/>
  <c r="H18" i="7"/>
  <c r="G18" i="7"/>
  <c r="O18" i="7"/>
  <c r="N18" i="7"/>
  <c r="M18" i="7"/>
  <c r="L18" i="7"/>
  <c r="H17" i="7"/>
  <c r="G17" i="7"/>
  <c r="O17" i="7"/>
  <c r="N17" i="7"/>
  <c r="M17" i="7"/>
  <c r="L17" i="7"/>
  <c r="H16" i="7"/>
  <c r="G16" i="7"/>
  <c r="O16" i="7"/>
  <c r="N16" i="7"/>
  <c r="M16" i="7"/>
  <c r="L16" i="7"/>
  <c r="I15" i="7"/>
  <c r="H15" i="7"/>
  <c r="G15" i="7"/>
  <c r="O15" i="7"/>
  <c r="N15" i="7"/>
  <c r="M15" i="7"/>
  <c r="L15" i="7"/>
  <c r="I14" i="7"/>
  <c r="H14" i="7"/>
  <c r="G14" i="7"/>
  <c r="O14" i="7"/>
  <c r="N14" i="7"/>
  <c r="M14" i="7"/>
  <c r="L14" i="7"/>
  <c r="I13" i="7"/>
  <c r="H13" i="7"/>
  <c r="G13" i="7"/>
  <c r="O13" i="7"/>
  <c r="N13" i="7"/>
  <c r="M13" i="7"/>
  <c r="L13" i="7"/>
  <c r="I12" i="7"/>
  <c r="H12" i="7"/>
  <c r="G12" i="7"/>
  <c r="O12" i="7"/>
  <c r="N12" i="7"/>
  <c r="M12" i="7"/>
  <c r="L12" i="7"/>
  <c r="I11" i="7"/>
  <c r="H11" i="7"/>
  <c r="G11" i="7"/>
  <c r="O11" i="7"/>
  <c r="N11" i="7"/>
  <c r="M11" i="7"/>
  <c r="L11" i="7"/>
  <c r="I10" i="7"/>
  <c r="H10" i="7"/>
  <c r="G10" i="7"/>
  <c r="O10" i="7"/>
  <c r="N10" i="7"/>
  <c r="M10" i="7"/>
  <c r="L10" i="7"/>
  <c r="I9" i="7"/>
  <c r="H9" i="7"/>
  <c r="G9" i="7"/>
  <c r="O9" i="7"/>
  <c r="N9" i="7"/>
  <c r="M9" i="7"/>
  <c r="L9" i="7"/>
  <c r="I8" i="7"/>
  <c r="H8" i="7"/>
  <c r="G8" i="7"/>
  <c r="O8" i="7"/>
  <c r="N8" i="7"/>
  <c r="M8" i="7"/>
  <c r="L8" i="7"/>
  <c r="I7" i="7"/>
  <c r="H7" i="7"/>
  <c r="G7" i="7"/>
  <c r="O7" i="7"/>
  <c r="N7" i="7"/>
  <c r="M7" i="7"/>
  <c r="L7" i="7"/>
  <c r="H6" i="7"/>
  <c r="G6" i="7"/>
  <c r="O6" i="7"/>
  <c r="N6" i="7"/>
  <c r="M6" i="7"/>
  <c r="L6" i="7"/>
  <c r="H5" i="7"/>
  <c r="G5" i="7"/>
  <c r="O5" i="7"/>
  <c r="N5" i="7"/>
  <c r="M5" i="7"/>
  <c r="L5" i="7"/>
  <c r="H4" i="7"/>
  <c r="G4" i="7"/>
  <c r="O4" i="7"/>
  <c r="N4" i="7"/>
  <c r="M4" i="7"/>
  <c r="L4" i="7"/>
  <c r="H15" i="5"/>
  <c r="G15" i="5"/>
  <c r="D15" i="5"/>
  <c r="C15" i="5"/>
</calcChain>
</file>

<file path=xl/comments1.xml><?xml version="1.0" encoding="utf-8"?>
<comments xmlns="http://schemas.openxmlformats.org/spreadsheetml/2006/main">
  <authors>
    <author>Author</author>
    <author>Review</author>
  </authors>
  <commentList>
    <comment ref="G2" authorId="0" shapeId="0">
      <text>
        <r>
          <rPr>
            <b/>
            <sz val="9"/>
            <color indexed="81"/>
            <rFont val="Tahoma"/>
            <family val="2"/>
          </rPr>
          <t>Author:</t>
        </r>
        <r>
          <rPr>
            <sz val="9"/>
            <color indexed="81"/>
            <rFont val="Tahoma"/>
            <family val="2"/>
          </rPr>
          <t xml:space="preserve">
This is the ambition of the material/ product saving</t>
        </r>
      </text>
    </comment>
    <comment ref="H2" authorId="0" shapeId="0">
      <text>
        <r>
          <rPr>
            <b/>
            <sz val="9"/>
            <color indexed="81"/>
            <rFont val="Tahoma"/>
            <family val="2"/>
          </rPr>
          <t>Author:</t>
        </r>
        <r>
          <rPr>
            <sz val="9"/>
            <color indexed="81"/>
            <rFont val="Tahoma"/>
            <family val="2"/>
          </rPr>
          <t xml:space="preserve">
This is the adoption of the strategy across sector(s)/ final consumers</t>
        </r>
      </text>
    </comment>
    <comment ref="I2" authorId="0" shapeId="0">
      <text>
        <r>
          <rPr>
            <b/>
            <sz val="9"/>
            <color indexed="81"/>
            <rFont val="Tahoma"/>
            <family val="2"/>
          </rPr>
          <t>Author:</t>
        </r>
        <r>
          <rPr>
            <sz val="9"/>
            <color indexed="81"/>
            <rFont val="Tahoma"/>
            <family val="2"/>
          </rPr>
          <t xml:space="preserve">
Some strategies affect a subset of materials/ products in a sector. For example, metal packaging is 5% of the economic activity of the metals sector</t>
        </r>
      </text>
    </comment>
    <comment ref="L2" authorId="0" shapeId="0">
      <text>
        <r>
          <rPr>
            <b/>
            <sz val="9"/>
            <color indexed="81"/>
            <rFont val="Tahoma"/>
            <family val="2"/>
          </rPr>
          <t>Author:</t>
        </r>
        <r>
          <rPr>
            <sz val="9"/>
            <color indexed="81"/>
            <rFont val="Tahoma"/>
            <family val="2"/>
          </rPr>
          <t xml:space="preserve">
This calculates emissions savings from a pathway with only currently implemented climate policies </t>
        </r>
      </text>
    </comment>
    <comment ref="N2" authorId="0" shapeId="0">
      <text>
        <r>
          <rPr>
            <b/>
            <sz val="9"/>
            <color indexed="81"/>
            <rFont val="Tahoma"/>
            <family val="2"/>
          </rPr>
          <t>Author:</t>
        </r>
        <r>
          <rPr>
            <sz val="9"/>
            <color indexed="81"/>
            <rFont val="Tahoma"/>
            <family val="2"/>
          </rPr>
          <t xml:space="preserve">
This calculates emissions savings from a pathway where current and planned climate policies are implemented</t>
        </r>
      </text>
    </comment>
    <comment ref="Q2" authorId="1" shapeId="0">
      <text>
        <r>
          <rPr>
            <b/>
            <sz val="9"/>
            <color indexed="81"/>
            <rFont val="Tahoma"/>
            <charset val="1"/>
          </rPr>
          <t>Review:</t>
        </r>
        <r>
          <rPr>
            <sz val="9"/>
            <color indexed="81"/>
            <rFont val="Tahoma"/>
            <charset val="1"/>
          </rPr>
          <t xml:space="preserve">
References correspond to the strategy, but not necessarily the specific low, medium or high case. References listed were used to derive low, medium and high material ambition/ adoption</t>
        </r>
      </text>
    </comment>
    <comment ref="F79" authorId="0" shapeId="0">
      <text>
        <r>
          <rPr>
            <b/>
            <sz val="9"/>
            <color indexed="81"/>
            <rFont val="Tahoma"/>
            <family val="2"/>
          </rPr>
          <t>Author:</t>
        </r>
        <r>
          <rPr>
            <sz val="9"/>
            <color indexed="81"/>
            <rFont val="Tahoma"/>
            <family val="2"/>
          </rPr>
          <t xml:space="preserve">
includes computers, phones and consumer electronics</t>
        </r>
      </text>
    </comment>
    <comment ref="F82" authorId="0" shapeId="0">
      <text>
        <r>
          <rPr>
            <b/>
            <sz val="9"/>
            <color indexed="81"/>
            <rFont val="Tahoma"/>
            <family val="2"/>
          </rPr>
          <t>Author:</t>
        </r>
        <r>
          <rPr>
            <sz val="9"/>
            <color indexed="81"/>
            <rFont val="Tahoma"/>
            <family val="2"/>
          </rPr>
          <t xml:space="preserve">
e.g. domestic appliances, batteries, wiring</t>
        </r>
      </text>
    </comment>
    <comment ref="F109" authorId="0" shapeId="0">
      <text>
        <r>
          <rPr>
            <b/>
            <sz val="9"/>
            <color indexed="81"/>
            <rFont val="Tahoma"/>
            <family val="2"/>
          </rPr>
          <t>Author:</t>
        </r>
        <r>
          <rPr>
            <sz val="9"/>
            <color indexed="81"/>
            <rFont val="Tahoma"/>
            <family val="2"/>
          </rPr>
          <t xml:space="preserve">
e.g. doors, windows, cutlery, tools, hardware</t>
        </r>
      </text>
    </comment>
    <comment ref="F112" authorId="0" shapeId="0">
      <text>
        <r>
          <rPr>
            <b/>
            <sz val="9"/>
            <color indexed="81"/>
            <rFont val="Tahoma"/>
            <family val="2"/>
          </rPr>
          <t>Author:</t>
        </r>
        <r>
          <rPr>
            <sz val="9"/>
            <color indexed="81"/>
            <rFont val="Tahoma"/>
            <family val="2"/>
          </rPr>
          <t xml:space="preserve">
e.g. power driven hand tools, lifting equipment, pumps etc.</t>
        </r>
      </text>
    </comment>
    <comment ref="F115" authorId="0" shapeId="0">
      <text>
        <r>
          <rPr>
            <b/>
            <sz val="9"/>
            <color indexed="81"/>
            <rFont val="Tahoma"/>
            <family val="2"/>
          </rPr>
          <t>Author:</t>
        </r>
        <r>
          <rPr>
            <sz val="9"/>
            <color indexed="81"/>
            <rFont val="Tahoma"/>
            <family val="2"/>
          </rPr>
          <t xml:space="preserve">
e.g. doors, windows, cutlery, tools, hardware</t>
        </r>
      </text>
    </comment>
    <comment ref="F118" authorId="0" shapeId="0">
      <text>
        <r>
          <rPr>
            <b/>
            <sz val="9"/>
            <color indexed="81"/>
            <rFont val="Tahoma"/>
            <family val="2"/>
          </rPr>
          <t>Author:</t>
        </r>
        <r>
          <rPr>
            <sz val="9"/>
            <color indexed="81"/>
            <rFont val="Tahoma"/>
            <family val="2"/>
          </rPr>
          <t xml:space="preserve">
e.g. power driven hand tools, lifting equipment, pumps etc. bought by households</t>
        </r>
      </text>
    </comment>
    <comment ref="F121" authorId="0" shapeId="0">
      <text>
        <r>
          <rPr>
            <b/>
            <sz val="9"/>
            <color indexed="81"/>
            <rFont val="Tahoma"/>
            <family val="2"/>
          </rPr>
          <t>Author:</t>
        </r>
        <r>
          <rPr>
            <sz val="9"/>
            <color indexed="81"/>
            <rFont val="Tahoma"/>
            <family val="2"/>
          </rPr>
          <t xml:space="preserve">
sports, toys, games etc.</t>
        </r>
      </text>
    </comment>
    <comment ref="G130" authorId="0" shapeId="0">
      <text>
        <r>
          <rPr>
            <b/>
            <sz val="9"/>
            <color indexed="81"/>
            <rFont val="Tahoma"/>
            <family val="2"/>
          </rPr>
          <t>Author:</t>
        </r>
        <r>
          <rPr>
            <sz val="9"/>
            <color indexed="81"/>
            <rFont val="Tahoma"/>
            <family val="2"/>
          </rPr>
          <t xml:space="preserve">
While timber demand increases 2 fold</t>
        </r>
      </text>
    </comment>
    <comment ref="G131" authorId="0" shapeId="0">
      <text>
        <r>
          <rPr>
            <b/>
            <sz val="9"/>
            <color indexed="81"/>
            <rFont val="Tahoma"/>
            <family val="2"/>
          </rPr>
          <t>Author:</t>
        </r>
        <r>
          <rPr>
            <sz val="9"/>
            <color indexed="81"/>
            <rFont val="Tahoma"/>
            <family val="2"/>
          </rPr>
          <t xml:space="preserve">
While timber demand increases 3.5 fold</t>
        </r>
      </text>
    </comment>
    <comment ref="G132" authorId="0" shapeId="0">
      <text>
        <r>
          <rPr>
            <b/>
            <sz val="9"/>
            <color indexed="81"/>
            <rFont val="Tahoma"/>
            <family val="2"/>
          </rPr>
          <t>Author:</t>
        </r>
        <r>
          <rPr>
            <sz val="9"/>
            <color indexed="81"/>
            <rFont val="Tahoma"/>
            <family val="2"/>
          </rPr>
          <t xml:space="preserve">
While timber demand increases 5 fold</t>
        </r>
      </text>
    </comment>
  </commentList>
</comments>
</file>

<file path=xl/comments2.xml><?xml version="1.0" encoding="utf-8"?>
<comments xmlns="http://schemas.openxmlformats.org/spreadsheetml/2006/main">
  <authors>
    <author>Review</author>
  </authors>
  <commentList>
    <comment ref="B23" authorId="0" shapeId="0">
      <text>
        <r>
          <rPr>
            <b/>
            <sz val="9"/>
            <color indexed="81"/>
            <rFont val="Tahoma"/>
            <charset val="1"/>
          </rPr>
          <t>Review:</t>
        </r>
        <r>
          <rPr>
            <sz val="9"/>
            <color indexed="81"/>
            <rFont val="Tahoma"/>
            <charset val="1"/>
          </rPr>
          <t xml:space="preserve">
59% of road transport emissions are allocated directly to households and do not go through the IO, therefore they are treated separately. 49% of emissions are attributed to transport sectors in the IO.</t>
        </r>
      </text>
    </comment>
    <comment ref="B125" authorId="0" shapeId="0">
      <text>
        <r>
          <rPr>
            <b/>
            <sz val="9"/>
            <color indexed="81"/>
            <rFont val="Tahoma"/>
            <charset val="1"/>
          </rPr>
          <t>Review:</t>
        </r>
        <r>
          <rPr>
            <sz val="9"/>
            <color indexed="81"/>
            <rFont val="Tahoma"/>
            <charset val="1"/>
          </rPr>
          <t xml:space="preserve">
LULUCF does not get attributed to a sector in the IO table and is treated separately</t>
        </r>
      </text>
    </comment>
  </commentList>
</comments>
</file>

<file path=xl/comments3.xml><?xml version="1.0" encoding="utf-8"?>
<comments xmlns="http://schemas.openxmlformats.org/spreadsheetml/2006/main">
  <authors>
    <author>Author</author>
  </authors>
  <commentList>
    <comment ref="B11" authorId="0" shapeId="0">
      <text>
        <r>
          <rPr>
            <b/>
            <sz val="9"/>
            <color indexed="81"/>
            <rFont val="Tahoma"/>
            <family val="2"/>
          </rPr>
          <t>Author:</t>
        </r>
        <r>
          <rPr>
            <sz val="9"/>
            <color indexed="81"/>
            <rFont val="Tahoma"/>
            <family val="2"/>
          </rPr>
          <t xml:space="preserve">
Exclude LULUC</t>
        </r>
      </text>
    </comment>
    <comment ref="B12" authorId="0" shapeId="0">
      <text>
        <r>
          <rPr>
            <b/>
            <sz val="9"/>
            <color indexed="81"/>
            <rFont val="Tahoma"/>
            <family val="2"/>
          </rPr>
          <t>Author:</t>
        </r>
        <r>
          <rPr>
            <sz val="9"/>
            <color indexed="81"/>
            <rFont val="Tahoma"/>
            <family val="2"/>
          </rPr>
          <t xml:space="preserve">
there are no non-Co2 ghgs in this sector</t>
        </r>
      </text>
    </comment>
    <comment ref="B13" authorId="0" shapeId="0">
      <text>
        <r>
          <rPr>
            <b/>
            <sz val="9"/>
            <color indexed="81"/>
            <rFont val="Tahoma"/>
            <family val="2"/>
          </rPr>
          <t>Author:</t>
        </r>
        <r>
          <rPr>
            <sz val="9"/>
            <color indexed="81"/>
            <rFont val="Tahoma"/>
            <family val="2"/>
          </rPr>
          <t xml:space="preserve">
Some gets added to residential as direct</t>
        </r>
      </text>
    </comment>
    <comment ref="B14" authorId="0" shapeId="0">
      <text>
        <r>
          <rPr>
            <b/>
            <sz val="9"/>
            <color indexed="81"/>
            <rFont val="Tahoma"/>
            <family val="2"/>
          </rPr>
          <t>Author:</t>
        </r>
        <r>
          <rPr>
            <sz val="9"/>
            <color indexed="81"/>
            <rFont val="Tahoma"/>
            <family val="2"/>
          </rPr>
          <t xml:space="preserve">
Add 47% to direct cars (passenger cars)</t>
        </r>
      </text>
    </comment>
  </commentList>
</comments>
</file>

<file path=xl/sharedStrings.xml><?xml version="1.0" encoding="utf-8"?>
<sst xmlns="http://schemas.openxmlformats.org/spreadsheetml/2006/main" count="1011" uniqueCount="478">
  <si>
    <t>Low</t>
  </si>
  <si>
    <t>Reduce steel without material or alloy changes to cars sold to UK consumers</t>
  </si>
  <si>
    <t>Med.</t>
  </si>
  <si>
    <t>High</t>
  </si>
  <si>
    <t>Reduce steel without material or alloy changes in fabricated metal products sold to UK consumers</t>
  </si>
  <si>
    <t>Reduce steel without material or alloy changes in computers and electronics sold to UK consumers</t>
  </si>
  <si>
    <t>Reduce steel without material or alloy changes in electrical equipment sold to UK consumers</t>
  </si>
  <si>
    <t>Reduce steel without material or alloy changes in other machinery and equipment sold to UK consumers</t>
  </si>
  <si>
    <t>Reduce steel without material or alloy changes in furniture sold to UK consumers</t>
  </si>
  <si>
    <t>Reduce aluminium without material or alloy changes in cars sold to UK consumers</t>
  </si>
  <si>
    <t xml:space="preserve">Additional weight saving of car bodies sold to UK consumers (i.e. metal products excl. steel and aluminium)) </t>
  </si>
  <si>
    <t xml:space="preserve">Yield improvement (metals) in car structures sold to UK consumers through cutting techniques </t>
  </si>
  <si>
    <t>Steel fabrication yield improvement in cars sold to UK consumers</t>
  </si>
  <si>
    <t>Steel fabrication yield improvement in fabricated metal products sold to UK consumers</t>
  </si>
  <si>
    <t>Reuse discarded steel products in vehicles sold to UK consumers</t>
  </si>
  <si>
    <t>Reuse discarded steel products in industrial equipment sold to UK consumers</t>
  </si>
  <si>
    <t>Reuse discarded steel products in metal goods sold to UK consumers (fabricated metal products, computers, electronics and appliances, and furniture)</t>
  </si>
  <si>
    <t>Shift from recycling to refurbishing for vehicles sold to UK consumers</t>
  </si>
  <si>
    <t>Reduce supply chain waste through a 5% efficiency improvement in fibre and yarn production, dyeing  and finishing sold to UK consumers</t>
  </si>
  <si>
    <t>Reduce weight of metal packaging sold to UK consumers</t>
  </si>
  <si>
    <t>Reduce weight of plastic packaging sold to UK consumers</t>
  </si>
  <si>
    <t>Reduce weight of paper packaging sold to UK consumers</t>
  </si>
  <si>
    <t>Reduce weight of glass packaging sold to UK consumers</t>
  </si>
  <si>
    <t>Waste prevention of metal packaging sold to UK consumers</t>
  </si>
  <si>
    <t>Waste prevention of plastic packaging sold to UK consumers</t>
  </si>
  <si>
    <t>Waste prevention of paper packaging sold to UK consumers</t>
  </si>
  <si>
    <t>Waste prevention of glass packaging sold to UK consumers</t>
  </si>
  <si>
    <t>Dispose of less clothes and reuse more</t>
  </si>
  <si>
    <t>Car clubs</t>
  </si>
  <si>
    <t>Dispose of less carpets and rugs and reuse more</t>
  </si>
  <si>
    <t>Dispose of less furniture and reuse more</t>
  </si>
  <si>
    <t xml:space="preserve">Sharing leisure equipment </t>
  </si>
  <si>
    <t>Sharing less frequent electrical appliances (e.g. hoovers)</t>
  </si>
  <si>
    <t>Sharing hand held power tools</t>
  </si>
  <si>
    <t>Dispose of less clothes and recycle more</t>
  </si>
  <si>
    <t>Use clothes and leather products (shoes, luggage etc.) for longer</t>
  </si>
  <si>
    <t>Use electronics longer</t>
  </si>
  <si>
    <t>Use cars longer</t>
  </si>
  <si>
    <t>Remanufacturing electronics and computers (reduce material input)</t>
  </si>
  <si>
    <t>Remanufacturing electronics and computers (reduce energy input to manufacture)</t>
  </si>
  <si>
    <t>Dispose of less carpets and rugs and recycle more</t>
  </si>
  <si>
    <t>Dispose of less furniture and recycle more</t>
  </si>
  <si>
    <t>UK GHG emissions in 2013 by source sector and embodied sector, Mt CO2e</t>
  </si>
  <si>
    <t>Share of UK emissions in 2013 by source and embodied sector</t>
  </si>
  <si>
    <t>Source, 2013</t>
  </si>
  <si>
    <t>Embodied, 2013</t>
  </si>
  <si>
    <t>Source</t>
  </si>
  <si>
    <t>Embodied</t>
  </si>
  <si>
    <t>Clothing and textiles</t>
  </si>
  <si>
    <t>Food and beverages</t>
  </si>
  <si>
    <t>Packaging</t>
  </si>
  <si>
    <t>Vehicles</t>
  </si>
  <si>
    <t>Appliances</t>
  </si>
  <si>
    <t>Buildings</t>
  </si>
  <si>
    <t>Power and waste</t>
  </si>
  <si>
    <t>Primary industries</t>
  </si>
  <si>
    <t>Secondary industries</t>
  </si>
  <si>
    <t>Services</t>
  </si>
  <si>
    <t>Domestic</t>
  </si>
  <si>
    <t>Total emissions</t>
  </si>
  <si>
    <t>MP - low</t>
  </si>
  <si>
    <t>MP - med</t>
  </si>
  <si>
    <t>MP - high</t>
  </si>
  <si>
    <t>Emissions saving from existing scenario</t>
  </si>
  <si>
    <t>Emissions saving from reference scenario</t>
  </si>
  <si>
    <t>Material saving</t>
  </si>
  <si>
    <t>Adoption rate</t>
  </si>
  <si>
    <t>Percentage of sector</t>
  </si>
  <si>
    <t>Sector</t>
  </si>
  <si>
    <t>Strategy</t>
  </si>
  <si>
    <t>CB 4</t>
  </si>
  <si>
    <t>CB 5</t>
  </si>
  <si>
    <t>Supplier(s)</t>
  </si>
  <si>
    <t>Customer</t>
  </si>
  <si>
    <t>Clothing &amp; textiles</t>
  </si>
  <si>
    <t>Textiles</t>
  </si>
  <si>
    <t>Wearing apparel</t>
  </si>
  <si>
    <t>C</t>
  </si>
  <si>
    <t>Intermediate sectors, UK households and UK gov.</t>
  </si>
  <si>
    <t>Textiles (carpets, rugs, cushions and bedding)</t>
  </si>
  <si>
    <t>Wearing apparel and leather products</t>
  </si>
  <si>
    <t>Food &amp; drink</t>
  </si>
  <si>
    <t>Reduce avoidable hh food waste</t>
  </si>
  <si>
    <t>Each food sector has a different percentage of aviodable waste</t>
  </si>
  <si>
    <t>Food (e.g. fruit, veg, meat, dairy etc.)</t>
  </si>
  <si>
    <t>UK households</t>
  </si>
  <si>
    <t>Reduce avoidable food waste in food services and hospitality sectors</t>
  </si>
  <si>
    <t>Hospitality indsty (estaurants, educaiton, hospitals, hotels, services and leisure)</t>
  </si>
  <si>
    <t>Fabricated metal products</t>
  </si>
  <si>
    <t>Intermediate sectors and UK households</t>
  </si>
  <si>
    <t>Rubber and plastic products</t>
  </si>
  <si>
    <t>Paper products</t>
  </si>
  <si>
    <t>Glass, refractory, clay, other porcelain and ceramic, stone and abrasive products - 23.1-4/7-9</t>
  </si>
  <si>
    <t xml:space="preserve">Basic iron and steel            </t>
  </si>
  <si>
    <t xml:space="preserve">Motor vehicles, trailers and semi-trailers           </t>
  </si>
  <si>
    <t xml:space="preserve">Other basic metals and casting           </t>
  </si>
  <si>
    <t xml:space="preserve">Other basic metals and casting  and Fabricated metal products, excl. machinery and equipment and weapons &amp; ammunition - 25.1-3/25.5-9   </t>
  </si>
  <si>
    <t>Steel and iron, other metals, and fabricated products</t>
  </si>
  <si>
    <t>All material inputs to cars including metals, glass, plastics, textiles etc.</t>
  </si>
  <si>
    <t>Electronics &amp; appliances</t>
  </si>
  <si>
    <t xml:space="preserve">Computer, electronic and optical products           </t>
  </si>
  <si>
    <t xml:space="preserve">Electrical equipment              </t>
  </si>
  <si>
    <t>Households, government and all intermediate sectors</t>
  </si>
  <si>
    <t>Industrial equipment</t>
  </si>
  <si>
    <t>40, 41, 42, 146, 147, 148</t>
  </si>
  <si>
    <t>All material inputs to electronics including metals, glass, plastics etc.</t>
  </si>
  <si>
    <t>Computers, electronics and machinery</t>
  </si>
  <si>
    <t>Electricity</t>
  </si>
  <si>
    <t>Construction</t>
  </si>
  <si>
    <t>Furniture</t>
  </si>
  <si>
    <t>Other machinery, electrical equipment &amp; metal products</t>
  </si>
  <si>
    <t xml:space="preserve">Fabricated metal products, excl. machinery and equipment and weapons &amp; ammunition - 25.1-3/25.5-9   </t>
  </si>
  <si>
    <t>Machinery and equipment n.e.c.</t>
  </si>
  <si>
    <t>Other machinery, equipment &amp; metal products</t>
  </si>
  <si>
    <t>Indsutrial equipment</t>
  </si>
  <si>
    <t>Other manufacturing (jewellery, musical instruments, games and toys (and dental and medical intruments))</t>
  </si>
  <si>
    <t>Fabricated metal products, computers, electronics and appliances, and furniture</t>
  </si>
  <si>
    <t xml:space="preserve">Design optimisation to reduce material inputs </t>
  </si>
  <si>
    <t>1-2%</t>
  </si>
  <si>
    <t>1-4%</t>
  </si>
  <si>
    <t>2-9%</t>
  </si>
  <si>
    <t>Substitution of carbon intensive materials with lower impact materials e.g. timber and straw bale displacing steel, concrete and brick respectively</t>
  </si>
  <si>
    <t>5, 15 &amp; 15%</t>
  </si>
  <si>
    <t>10, 43 % 43 %</t>
  </si>
  <si>
    <t>15, 70 &amp; 70%</t>
  </si>
  <si>
    <t>Material reuse of steel, timber, bricks and other materials in construction: e.g. steel reuse is currently 5%</t>
  </si>
  <si>
    <t>1-10%</t>
  </si>
  <si>
    <t>3-23%</t>
  </si>
  <si>
    <t>5-35%</t>
  </si>
  <si>
    <t>Cumulative savings in addition to the existing and full Climate Package pathways, MtCO2e</t>
  </si>
  <si>
    <t>Savings in 2032 from reference scenario</t>
  </si>
  <si>
    <t>Production</t>
  </si>
  <si>
    <t>Consumption</t>
  </si>
  <si>
    <t>Total</t>
  </si>
  <si>
    <t>Annual savings</t>
  </si>
  <si>
    <t xml:space="preserve">Products of agriculture, hunting and related services         </t>
  </si>
  <si>
    <t xml:space="preserve">Products of forestry, logging and related services         </t>
  </si>
  <si>
    <t xml:space="preserve">Fish and other fishing products; aquaculture products; support services to fishing     </t>
  </si>
  <si>
    <t xml:space="preserve">Coal and lignite             </t>
  </si>
  <si>
    <t>Crude Petroleum And Natural Gas &amp; Metal Ores</t>
  </si>
  <si>
    <t xml:space="preserve">Other mining and quarrying products           </t>
  </si>
  <si>
    <t xml:space="preserve">Mining support services             </t>
  </si>
  <si>
    <t xml:space="preserve">Preserved meat and meat products           </t>
  </si>
  <si>
    <t xml:space="preserve">Processed and preserved fish, crustaceans, molluscs, fruit and vegetables       </t>
  </si>
  <si>
    <t xml:space="preserve">Vegetable and animal oils and fats          </t>
  </si>
  <si>
    <t xml:space="preserve">Dairy products              </t>
  </si>
  <si>
    <t xml:space="preserve">Grain mill products, starches and starch products         </t>
  </si>
  <si>
    <t xml:space="preserve">Bakery and farinaceous products            </t>
  </si>
  <si>
    <t xml:space="preserve">Other food products             </t>
  </si>
  <si>
    <t xml:space="preserve">Prepared animal feeds             </t>
  </si>
  <si>
    <t xml:space="preserve">Alcoholic beverages              </t>
  </si>
  <si>
    <t xml:space="preserve">Soft drinks              </t>
  </si>
  <si>
    <t xml:space="preserve">Tobacco products              </t>
  </si>
  <si>
    <t xml:space="preserve">Textiles               </t>
  </si>
  <si>
    <t xml:space="preserve">Wearing apparel              </t>
  </si>
  <si>
    <t xml:space="preserve">Leather and related products            </t>
  </si>
  <si>
    <t>Wood and of products of wood and cork, except furniture; articles of straw and plaiting materials</t>
  </si>
  <si>
    <t xml:space="preserve">Paper and paper products            </t>
  </si>
  <si>
    <t xml:space="preserve">Printing and recording services            </t>
  </si>
  <si>
    <t xml:space="preserve">Coke and refined petroleum products           </t>
  </si>
  <si>
    <t xml:space="preserve">Paints, varnishes and similar coatings, printing ink and mastics       </t>
  </si>
  <si>
    <t xml:space="preserve">Soap and detergents, cleaning and polishing preparations, perfumes and toilet preparations     </t>
  </si>
  <si>
    <t xml:space="preserve">Other chemical products             </t>
  </si>
  <si>
    <t xml:space="preserve">Industrial gases, inorganics and fertilisers (all inorganic chemicals) - 20.11/13/15      </t>
  </si>
  <si>
    <t xml:space="preserve">Petrochemicals - 20.14/16/17/60             </t>
  </si>
  <si>
    <t xml:space="preserve">Dyestuffs, agro-chemicals - 20.12/20            </t>
  </si>
  <si>
    <t xml:space="preserve">Basic pharmaceutical products and pharmaceutical preparations          </t>
  </si>
  <si>
    <t xml:space="preserve">Rubber and plastic products            </t>
  </si>
  <si>
    <t xml:space="preserve">Manufacture of cement, lime, plaster and articles of concrete, cement and plaster </t>
  </si>
  <si>
    <t xml:space="preserve">Weapons and ammunition             </t>
  </si>
  <si>
    <t xml:space="preserve">Machinery and equipment n.e.c.            </t>
  </si>
  <si>
    <t xml:space="preserve">Ships and boats             </t>
  </si>
  <si>
    <t xml:space="preserve">Air and spacecraft and related machinery          </t>
  </si>
  <si>
    <t xml:space="preserve">Other transport equipment - 30.2/4/9           </t>
  </si>
  <si>
    <t xml:space="preserve">Furniture               </t>
  </si>
  <si>
    <t xml:space="preserve">Other manufactured goods             </t>
  </si>
  <si>
    <t xml:space="preserve">Repair and maintenance of ships and boats         </t>
  </si>
  <si>
    <t xml:space="preserve">Repair and maintenance of aircraft and spacecraft         </t>
  </si>
  <si>
    <t xml:space="preserve">Rest of repair; Installation - 33.11-14/17/19/20          </t>
  </si>
  <si>
    <t>Electricity, transmission and distribution</t>
  </si>
  <si>
    <t xml:space="preserve">Gas; distribution of gaseous fuels through mains; steam and air conditioning supply    </t>
  </si>
  <si>
    <t xml:space="preserve">Natural water; water treatment and supply services         </t>
  </si>
  <si>
    <t xml:space="preserve">Sewerage services; sewage sludge            </t>
  </si>
  <si>
    <t xml:space="preserve">Waste collection, treatment and disposal services; materials recovery services       </t>
  </si>
  <si>
    <t xml:space="preserve">Remediation services and other waste management services         </t>
  </si>
  <si>
    <t xml:space="preserve">Wholesale and retail trade and repair services of motor vehicles and motorcycles    </t>
  </si>
  <si>
    <t xml:space="preserve">Wholesale trade services, except of motor vehicles and motorcycles       </t>
  </si>
  <si>
    <t xml:space="preserve">Retail trade services, except of motor vehicles and motorcycles       </t>
  </si>
  <si>
    <t xml:space="preserve">Rail transport services             </t>
  </si>
  <si>
    <t xml:space="preserve">Land transport services and transport services via pipelines, excluding rail transport     </t>
  </si>
  <si>
    <t xml:space="preserve">Water transport services             </t>
  </si>
  <si>
    <t xml:space="preserve">Air transport services             </t>
  </si>
  <si>
    <t xml:space="preserve">Warehousing and support services for transportation          </t>
  </si>
  <si>
    <t xml:space="preserve">Postal and courier services            </t>
  </si>
  <si>
    <t xml:space="preserve">Accommodation services              </t>
  </si>
  <si>
    <t xml:space="preserve">Food and beverage serving services           </t>
  </si>
  <si>
    <t xml:space="preserve">Publishing services              </t>
  </si>
  <si>
    <t>Motion Picture, Video &amp; TV Programme Production, Sound Recording &amp; Music Publishing Activities &amp; Programming And Broadcasting Activities</t>
  </si>
  <si>
    <t xml:space="preserve">Telecommunications services              </t>
  </si>
  <si>
    <t xml:space="preserve">Computer programming, consultancy and related services          </t>
  </si>
  <si>
    <t xml:space="preserve">Information services              </t>
  </si>
  <si>
    <t xml:space="preserve">Financial services, except insurance and pension funding         </t>
  </si>
  <si>
    <t>Insurance and reinsurance, except compulsory social security &amp; Pension funding</t>
  </si>
  <si>
    <t xml:space="preserve">Services auxiliary to financial services and insurance services        </t>
  </si>
  <si>
    <t xml:space="preserve">Real estate services, excluding on a fee or contract basis and imputed rent   </t>
  </si>
  <si>
    <t>Owner-Occupiers' Housing Services</t>
  </si>
  <si>
    <t xml:space="preserve">Real estate activities on a fee or contract basis       </t>
  </si>
  <si>
    <t xml:space="preserve">Legal services              </t>
  </si>
  <si>
    <t xml:space="preserve">Accounting, bookkeeping and auditing services; tax consulting services        </t>
  </si>
  <si>
    <t xml:space="preserve">Services of head offices; management consulting services         </t>
  </si>
  <si>
    <t xml:space="preserve">Architectural and engineering services; technical testing and analysis services       </t>
  </si>
  <si>
    <t xml:space="preserve">Scientific research and development services           </t>
  </si>
  <si>
    <t xml:space="preserve">Advertising and market research services           </t>
  </si>
  <si>
    <t xml:space="preserve">Other professional, scientific and technical services          </t>
  </si>
  <si>
    <t xml:space="preserve">Veterinary services              </t>
  </si>
  <si>
    <t xml:space="preserve">Rental and leasing services            </t>
  </si>
  <si>
    <t xml:space="preserve">Employment services              </t>
  </si>
  <si>
    <t xml:space="preserve">Travel agency, tour operator and other reservation services and related services     </t>
  </si>
  <si>
    <t xml:space="preserve">Security and investigation services            </t>
  </si>
  <si>
    <t xml:space="preserve">Services to buildings and landscape           </t>
  </si>
  <si>
    <t xml:space="preserve">Office administrative, office support and other business support services       </t>
  </si>
  <si>
    <t xml:space="preserve">Public administration and defence services; compulsory social security services       </t>
  </si>
  <si>
    <t xml:space="preserve">Education services              </t>
  </si>
  <si>
    <t xml:space="preserve">Human health services             </t>
  </si>
  <si>
    <t>Residential Care  &amp; Social Work Activities</t>
  </si>
  <si>
    <t xml:space="preserve">Creative, arts and entertainment services           </t>
  </si>
  <si>
    <t xml:space="preserve">Libraries, archives, museums and other cultural services         </t>
  </si>
  <si>
    <t xml:space="preserve">Gambling and betting services            </t>
  </si>
  <si>
    <t xml:space="preserve">Sports services and amusement and recreation services         </t>
  </si>
  <si>
    <t xml:space="preserve">Services furnished by membership organisations           </t>
  </si>
  <si>
    <t xml:space="preserve">Repair services of computers and personal and household goods       </t>
  </si>
  <si>
    <t xml:space="preserve">Other personal services             </t>
  </si>
  <si>
    <t xml:space="preserve">Services of households as employers of domestic personnel        </t>
  </si>
  <si>
    <t>1: Energy</t>
  </si>
  <si>
    <t xml:space="preserve">1A: Fuel Combustion </t>
  </si>
  <si>
    <t>1A1: Energy Industries</t>
  </si>
  <si>
    <t>1A1a: Public Electricity and Heat Production</t>
  </si>
  <si>
    <t>1A1b: Petroleum Refining</t>
  </si>
  <si>
    <t xml:space="preserve">1A1c: Manufacture of Solid Fuels and Other Energy Industries </t>
  </si>
  <si>
    <t xml:space="preserve">1A2: Manufacturing Industries and  Construction                          </t>
  </si>
  <si>
    <t>1A2a: Iron and Steel</t>
  </si>
  <si>
    <t>1A2b: Non-Ferrous Metals</t>
  </si>
  <si>
    <t>1A2c: Chemicals</t>
  </si>
  <si>
    <t>1A2d: Pulp, Paper and Print</t>
  </si>
  <si>
    <t>1A2e: Food Processing, Beverages and Tobacco</t>
  </si>
  <si>
    <t>1A2f: Non-metallic minerals</t>
  </si>
  <si>
    <t>1A2g: Other</t>
  </si>
  <si>
    <t>1A3: Transport</t>
  </si>
  <si>
    <t>1A3a: Domestic Aviation</t>
  </si>
  <si>
    <t>1A3b: Road Transportation</t>
  </si>
  <si>
    <t>1A3c: Railways</t>
  </si>
  <si>
    <t>1A3d: Domestic Navigation</t>
  </si>
  <si>
    <t>1A3e: Other Transportation</t>
  </si>
  <si>
    <t>1A4: Other Sectors</t>
  </si>
  <si>
    <t>1A4a: Commercial/Institutional</t>
  </si>
  <si>
    <t>1A4b: Residential</t>
  </si>
  <si>
    <t>1A4c: Agriculture/Forestry/Fisheries</t>
  </si>
  <si>
    <t>1A5: Other</t>
  </si>
  <si>
    <t>1A5a: Stationary</t>
  </si>
  <si>
    <t>1A5b: Mobile</t>
  </si>
  <si>
    <t>1B: Fugitive Emissions from Fuels</t>
  </si>
  <si>
    <t>1B1: Solid Fuels</t>
  </si>
  <si>
    <t>1B1a: Coal Mining and Handling</t>
  </si>
  <si>
    <t>1B1b: Solid Fuel Transformation</t>
  </si>
  <si>
    <t>1B1c: Other</t>
  </si>
  <si>
    <t>1B2: Oil and natural gas and other emissions from energy production</t>
  </si>
  <si>
    <t>1B2a: Oil</t>
  </si>
  <si>
    <t>1B2b: Natural Gas</t>
  </si>
  <si>
    <t>1B2c: Venting and Flaring</t>
  </si>
  <si>
    <t>2: Industrial Processes</t>
  </si>
  <si>
    <t>2A: Mineral Industry</t>
  </si>
  <si>
    <t>2A1: Cement Production</t>
  </si>
  <si>
    <t>2A2: Lime Production</t>
  </si>
  <si>
    <t>2A3: Glass Production</t>
  </si>
  <si>
    <t>2A4: Other Process Uses Of Carbonates</t>
  </si>
  <si>
    <t xml:space="preserve">2B: Chemical Industry </t>
  </si>
  <si>
    <t>2B1: Ammonia Production</t>
  </si>
  <si>
    <t xml:space="preserve">2B2: Nitric Acid Production </t>
  </si>
  <si>
    <t>2B3: Adipic Acid Production</t>
  </si>
  <si>
    <t>2B4: Caprolactam, Glyoxal and Glyoxylic Acid Production</t>
  </si>
  <si>
    <t>2B5: Carbide Production</t>
  </si>
  <si>
    <t xml:space="preserve">2B6: Titanium Dioxide Production </t>
  </si>
  <si>
    <t xml:space="preserve">2B7: Soda Ash Production </t>
  </si>
  <si>
    <t>2B8: Petrochemical and Carbon Black Production</t>
  </si>
  <si>
    <t>2B9: Fluorochemcial Production</t>
  </si>
  <si>
    <t xml:space="preserve">2B10: Other </t>
  </si>
  <si>
    <t>2C: Metal Industry</t>
  </si>
  <si>
    <t>2C1: Iron and Steel Production</t>
  </si>
  <si>
    <t>2C2: Ferroalloys Production</t>
  </si>
  <si>
    <t>2C3: Aluminium Production</t>
  </si>
  <si>
    <t>2C4: Magnesium Production</t>
  </si>
  <si>
    <t>2C5: Lead Production</t>
  </si>
  <si>
    <t>2C6: Zinc Production</t>
  </si>
  <si>
    <t>2C7: Other</t>
  </si>
  <si>
    <t>2D: Non-energy products from fuels and solvent use</t>
  </si>
  <si>
    <t>2D1: Lubricant Use</t>
  </si>
  <si>
    <t>2D2: Paraffin Wax Use</t>
  </si>
  <si>
    <t>2D3: Solvent Use</t>
  </si>
  <si>
    <t>2D4: Other</t>
  </si>
  <si>
    <t>2E: Electronics Industry</t>
  </si>
  <si>
    <t>2E1: Integrated Circuit or Semiconductor</t>
  </si>
  <si>
    <t>2E2: TFT Flat Panel Display</t>
  </si>
  <si>
    <t>2E3: Photovoltaics</t>
  </si>
  <si>
    <t>2E4: Heat Transfer Fluid</t>
  </si>
  <si>
    <t>2E5: Other</t>
  </si>
  <si>
    <t>2F: Products Used As Substitutes For Ozone Depeleting Substances</t>
  </si>
  <si>
    <t>2F1: Refrigeration and Air Conditioning</t>
  </si>
  <si>
    <t>2F2: Foam Blowing Agents</t>
  </si>
  <si>
    <t>2F3: Fire Protection</t>
  </si>
  <si>
    <t>2F4: Aerosols</t>
  </si>
  <si>
    <t>2F5: Solvents</t>
  </si>
  <si>
    <t>2F6: Other applications</t>
  </si>
  <si>
    <t>2G: Other Product Manufacture and Use</t>
  </si>
  <si>
    <t>2G1: Electrical Equipment</t>
  </si>
  <si>
    <t>2G2: SF6 and PFCs From Other Product Uses</t>
  </si>
  <si>
    <t>2G3: N2O From Product Uses</t>
  </si>
  <si>
    <t>2G4: Other</t>
  </si>
  <si>
    <t>2H: Other</t>
  </si>
  <si>
    <t>3: Agriculture</t>
  </si>
  <si>
    <t>3A: Enteric Fermentation</t>
  </si>
  <si>
    <t>3A1: Cattle</t>
  </si>
  <si>
    <t>3A2: Sheep</t>
  </si>
  <si>
    <t>3A3: Swine</t>
  </si>
  <si>
    <t>3A4: Other livestock</t>
  </si>
  <si>
    <t>3B: Manure Management</t>
  </si>
  <si>
    <t>3B1: Cattle(1)</t>
  </si>
  <si>
    <t>3B2: Sheep</t>
  </si>
  <si>
    <t>3B3: Swine</t>
  </si>
  <si>
    <t>3B4: Other livestock</t>
  </si>
  <si>
    <t>3B5: Indirect N2O emissions</t>
  </si>
  <si>
    <t>3C: Rice Cultivation</t>
  </si>
  <si>
    <t>3C1: Irrigated</t>
  </si>
  <si>
    <t xml:space="preserve">3C2: Rainfed </t>
  </si>
  <si>
    <t>3C3: Deep Water</t>
  </si>
  <si>
    <t>3C4: Other</t>
  </si>
  <si>
    <t>3D: Agricultural Soils</t>
  </si>
  <si>
    <t xml:space="preserve">3D1: Direct N2O emissions from managed soils </t>
  </si>
  <si>
    <t xml:space="preserve">3D2: Indirect N2O Emissions from managed soils </t>
  </si>
  <si>
    <t>3E: Prescribed Burning of Savannas</t>
  </si>
  <si>
    <t>3E1: Forest land (specify ecological zone)(1)</t>
  </si>
  <si>
    <t>3E2: Grassland (specify ecological zone)(1)</t>
  </si>
  <si>
    <t xml:space="preserve">3F: Field Burning of Agricultural Residues </t>
  </si>
  <si>
    <t>3F1: . Cereals</t>
  </si>
  <si>
    <t>3F2: Pulses</t>
  </si>
  <si>
    <t>3F3: . Tubers and Roots</t>
  </si>
  <si>
    <t>3F4: . Sugar Cane</t>
  </si>
  <si>
    <t>3F5: . Other</t>
  </si>
  <si>
    <t>3G: Liming</t>
  </si>
  <si>
    <t xml:space="preserve">3H: Urea application </t>
  </si>
  <si>
    <t>3I:  Other carbon-containing fertilizers</t>
  </si>
  <si>
    <t xml:space="preserve">3J: Other (please specify) </t>
  </si>
  <si>
    <t>4: LULUCF</t>
  </si>
  <si>
    <t>4A: Forest land (4)</t>
  </si>
  <si>
    <t>4B: Cropland (4)</t>
  </si>
  <si>
    <t>4C: Grassland (4)</t>
  </si>
  <si>
    <t>4D: Wetlands (4)</t>
  </si>
  <si>
    <t>4E: Settlements (4)</t>
  </si>
  <si>
    <t>4F: Other land (4)</t>
  </si>
  <si>
    <t>4G: Harvested wood products (4)</t>
  </si>
  <si>
    <t>4H: Other  (4)</t>
  </si>
  <si>
    <t>5: Waste management</t>
  </si>
  <si>
    <t>5A: Solid waste disposal (5)</t>
  </si>
  <si>
    <t xml:space="preserve">5B: Biological treatment of solid waste </t>
  </si>
  <si>
    <t>5C: Incineration and open burning of waste (5)</t>
  </si>
  <si>
    <t>5D: Wastewater treatment and discharge</t>
  </si>
  <si>
    <t>5E: Other (5)</t>
  </si>
  <si>
    <t>6: Other</t>
  </si>
  <si>
    <t>Production or consumption</t>
  </si>
  <si>
    <t xml:space="preserve">Construction </t>
  </si>
  <si>
    <t>Emissions saving across production and consumption side strategies, excluding double counting, Mt CO2e</t>
  </si>
  <si>
    <t>IPCC sectors</t>
  </si>
  <si>
    <t>SIC sectors&gt;&gt;</t>
  </si>
  <si>
    <t>Concordance matrix, CO2</t>
  </si>
  <si>
    <t>Agriculture</t>
  </si>
  <si>
    <t>Business</t>
  </si>
  <si>
    <t>Energy supply</t>
  </si>
  <si>
    <t>Industrial processes</t>
  </si>
  <si>
    <t>LULUCF</t>
  </si>
  <si>
    <t>Public</t>
  </si>
  <si>
    <t>Residential</t>
  </si>
  <si>
    <t>Transport</t>
  </si>
  <si>
    <t>Waste management</t>
  </si>
  <si>
    <t>Concordance matrix, non-CO2</t>
  </si>
  <si>
    <t>BEIS sectors</t>
  </si>
  <si>
    <t>Sheet</t>
  </si>
  <si>
    <t>Title</t>
  </si>
  <si>
    <t>Description</t>
  </si>
  <si>
    <t>A</t>
  </si>
  <si>
    <t>B</t>
  </si>
  <si>
    <t>D</t>
  </si>
  <si>
    <t>E</t>
  </si>
  <si>
    <t>2013 emissions</t>
  </si>
  <si>
    <t>Embodied emissions by sector in 2013</t>
  </si>
  <si>
    <t>Strategies</t>
  </si>
  <si>
    <t>Material productivity strategy assumptions and individual emissions savings results</t>
  </si>
  <si>
    <t>Concordance CO2</t>
  </si>
  <si>
    <t>Concordance non-CO2</t>
  </si>
  <si>
    <t>Maps BIES non-CO2 sectors to MRIO SIC sectors</t>
  </si>
  <si>
    <t>Maps IPCC CO2 sectors to MRIO SIC sectors</t>
  </si>
  <si>
    <t>Total savings</t>
  </si>
  <si>
    <t>Contents</t>
  </si>
  <si>
    <t>Have 0 emissions in BEIS scenarios, therefore set to 0 in concordance</t>
  </si>
  <si>
    <r>
      <t xml:space="preserve">Map IPCC sectors to MRIO based on </t>
    </r>
    <r>
      <rPr>
        <b/>
        <sz val="10"/>
        <color theme="8"/>
        <rFont val="Arial"/>
        <family val="2"/>
      </rPr>
      <t>2013 emissions in the MRIO &gt;&gt;</t>
    </r>
  </si>
  <si>
    <r>
      <rPr>
        <sz val="10"/>
        <rFont val="Arial"/>
        <family val="2"/>
      </rPr>
      <t>Map BEIS sectors to MRIO based on</t>
    </r>
    <r>
      <rPr>
        <b/>
        <sz val="10"/>
        <color theme="8"/>
        <rFont val="Arial"/>
        <family val="2"/>
      </rPr>
      <t xml:space="preserve"> 2013 non-CO2 gase emissions in the MRIO&gt;&gt;</t>
    </r>
  </si>
  <si>
    <t>Government emissions projections compared to carbon targets</t>
  </si>
  <si>
    <t>Government projections</t>
  </si>
  <si>
    <t xml:space="preserve">Emissions projections with different levels of climate policy implementation compared to carbon targets </t>
  </si>
  <si>
    <t>F</t>
  </si>
  <si>
    <t>References</t>
  </si>
  <si>
    <t>WRAP (2012) Valuing our Clothes, The true cost of how we design use, and dispose of clothing the UK</t>
  </si>
  <si>
    <t xml:space="preserve">DEFRA (2009) Maximising re-use and recycling of UK clothing and textiles; </t>
  </si>
  <si>
    <t xml:space="preserve">WRAP (2012) Valuing our Clothes, The true cost of how we design use, and dispose of clothing the UK; </t>
  </si>
  <si>
    <t>WRAP 2017. Valuing Our Clothes: the cost of UK fashion. UK.</t>
  </si>
  <si>
    <t>WRAP (2013) Demonstrating the viability of
collecting non-clothing textiles</t>
  </si>
  <si>
    <t>WRAP 2012. Textiles flow and market development opportunities in the UK. UK.</t>
  </si>
  <si>
    <t>WRAP (2013) Household Food and Drink Waste in the United Kingdom 2012</t>
  </si>
  <si>
    <t>WRAP 2013. Overview of Waste in the UK Hospitality and Food Service Sector. UK.</t>
  </si>
  <si>
    <t>WRAP (2015) Estimates of Food and Packaging Waste in the UK Grocery Retail and Hospitality Supply Chains</t>
  </si>
  <si>
    <t>WRAP 2013. THE COURTAULD COMMITMENT PHASE 2 Final Results. UK.</t>
  </si>
  <si>
    <t>https://www.gov.uk/guidance/packaging-producer-responsibilities</t>
  </si>
  <si>
    <t>WRAP model a 5% and 30% reduction in all fibres across the clothing supply chain in their central (realistic) and ‘What if’ (optimistic) scenarios based on detailed bottom up study with stakeholder engagement.</t>
  </si>
  <si>
    <t>Almost the same amount of clothes are bought and disposed of each year. 14% of these are reused in the UK (the rest are reused overseas, recycled etc). Yet more than two thirds of UK consumers already buy second hand clothes and more are willing to buy second hand. WRAP model a 5% and 15% increase in reuse by UK households, and assume 60% of reuse displaces a new purchase. A 15% diversion of clothes and shoes from landfill for re-use is the target of WRAP’s industry-led Sustainable Clothing Action Plan (SCAP) to be achieved by 2020.</t>
  </si>
  <si>
    <t>51% of textiles to households are carpet and rugs and bedding, with only 5% collected for reuse or recycling. Given the potential for re-use we apply the same landfill diversion rates for clothing: 5% and 15%.</t>
  </si>
  <si>
    <t>0% and 14.5% clothes disposed of by households are currently recycled in closed and open loops respectively according to WRAP. WRAP model a 5% and 10% increase in both open and closed loop recycling on a 1:1 direct replacement basis in the central and what if scenario. We model a 5, 10 and 20% increase in closed loop recycling from all clothes.</t>
  </si>
  <si>
    <t>The estimated average lifetime for a garment of clothing is just under two years and three months. On average 30% of clothes in a wardrobe have not been used in over a year. We adopt WRAP’s suggestions of extending the average lifetime of clothes by 3 months and 9 months, equating to a 10 and 33% reduction in intermediate and household purchases from the clothing sector. We explore a 50% increase in our high case</t>
  </si>
  <si>
    <t>51% of textiles to households are carpet and rugs and bedding, with only 5% collected for reuse or recycling. We apply the same assumptions to carpets and rugs as clothing.</t>
  </si>
  <si>
    <t>On average 19% of food purchased by households is thrown away, of which 60% is avoidable (i.e. could have been eaten). This varies by food type and by sector. We model a 30%, 66% and 80% reduction in avoidable waste by food type for households and hospitality sectors (next scenario). For example, in the low and medium scenarios respectively a 30% and 66% reduction in edible food waste equates to a 2.5% and 5.5% reduction of household fruit and vegetable purchases.</t>
  </si>
  <si>
    <t>Onaverage 18% of all food purchased in the UK hospitality and food service sectors was wasted, of which 75% could have been eaten. This varies by secotr: restaurants and pubs, Education, Health, Hotels, Sevices and Leisure.</t>
  </si>
  <si>
    <t>Between 2009 and 2012, the Courtauld Commitment signatories reduced the weight of packaging on groceries they manufactured and sold by almost 11%. We model a similar achievement to be achieved by 2032 in our low case, increasing to a 20% and 30% reduction in packaging weight in the medium and high cases. There are lots of case studies for glass bottles, cardboard boxes, etc., between 10-46%. Our estimates reflect this for aggregate packaging.</t>
  </si>
  <si>
    <t>Every year over 10 Mt of packaging is placed on the UK market. About half that amount (5 Mt) goes to households, where it accounts for about 20% of the waste stream. The other half is used in the Commercial and Industrial sectors, where it accounts for about 10% of the waste stream. On average 67% of total packaging was recycled or recovered. We model additional prevention of 5% to 20% of packaging waste entering waste stream in households and industry. Hence, on average this is a 1% or less reduction in the material sectors outputs or household demand for those materials.</t>
  </si>
  <si>
    <t>An option to lightweight vehicles is a downsizing of the class of vehicle, a 10% saving in the sales-weighted average new vehicle weight is estimated through this option</t>
  </si>
  <si>
    <t xml:space="preserve">Targeted weight savings of car bodies of major car manufacturers by 2020 range from 17-25% </t>
  </si>
  <si>
    <t>Theoretical maximum to use less metal (steel) yet provide the same service in vehicles is 45%</t>
  </si>
  <si>
    <t>CHEAH, L., EVANS, C., BANDIVADEKAR, A. &amp; HEYWOOD, J. 2007. Factor of Two: Halving the Fuel Consumption of New U.S. Automobiles by 2035. Cambridge, MA, USA.</t>
  </si>
  <si>
    <r>
      <t xml:space="preserve">CARRUTH, M. A., ALLWOOD, J. M. &amp; MOYNIHAN, M. C. 2011. The technical potential for reducing metal requirements through lightweight product design. </t>
    </r>
    <r>
      <rPr>
        <i/>
        <sz val="11"/>
        <color theme="1"/>
        <rFont val="Calibri"/>
        <family val="2"/>
      </rPr>
      <t>Resources, Conservation and Recycling,</t>
    </r>
    <r>
      <rPr>
        <sz val="11"/>
        <color theme="1"/>
        <rFont val="Calibri"/>
        <family val="2"/>
      </rPr>
      <t xml:space="preserve"> 57</t>
    </r>
    <r>
      <rPr>
        <b/>
        <sz val="11"/>
        <color theme="1"/>
        <rFont val="Calibri"/>
        <family val="2"/>
      </rPr>
      <t>,</t>
    </r>
    <r>
      <rPr>
        <sz val="11"/>
        <color theme="1"/>
        <rFont val="Calibri"/>
        <family val="2"/>
      </rPr>
      <t xml:space="preserve"> 48-60; CULLEN, J. M., ALLWOOD, J. M. &amp; BAMBACH, M. D. 2012. Mapping the Global Flow of Steel: From Steelmaking to End-Use Goods. Environmental Science &amp; Technology, 46, 13048-13055.</t>
    </r>
  </si>
  <si>
    <r>
      <t xml:space="preserve">MILFORD, R. L., PAULIUK, S., ALLWOOD, J. M. &amp; MÜLLER, D. B. 2013. The Roles of Energy and Material Efficiency in Meeting Steel Industry CO2 Targets. </t>
    </r>
    <r>
      <rPr>
        <i/>
        <sz val="11"/>
        <color theme="1"/>
        <rFont val="Calibri"/>
        <family val="2"/>
      </rPr>
      <t>Environmental Science &amp; Technology,</t>
    </r>
    <r>
      <rPr>
        <sz val="11"/>
        <color theme="1"/>
        <rFont val="Calibri"/>
        <family val="2"/>
      </rPr>
      <t xml:space="preserve"> 47</t>
    </r>
    <r>
      <rPr>
        <b/>
        <sz val="11"/>
        <color theme="1"/>
        <rFont val="Calibri"/>
        <family val="2"/>
      </rPr>
      <t>,</t>
    </r>
    <r>
      <rPr>
        <sz val="11"/>
        <color theme="1"/>
        <rFont val="Calibri"/>
        <family val="2"/>
      </rPr>
      <t xml:space="preserve"> 3455-3462.</t>
    </r>
  </si>
  <si>
    <t xml:space="preserve">We reduce all other material inputs than steel and aluminium to cars. Targeted weight savings of car bodies of major car manufacturers by 2020 range from 17-25% </t>
  </si>
  <si>
    <t>CARRUTH, M. A., ALLWOOD, J. M. &amp; MOYNIHAN, M. C. 2011. The technical potential for reducing metal requirements through lightweight product design. Resources, Conservation and Recycling, 57, 48-60</t>
  </si>
  <si>
    <t>10% yield improvement in car structures through cutting techniques</t>
  </si>
  <si>
    <t>MILFORD, R. L., PAULIUK, S., ALLWOOD, J. M. &amp; MÜLLER, D. B. 2013. The Roles of Energy and Material Efficiency in Meeting Steel Industry CO2 Targets. Environmental Science &amp; Technology, 47, 3455-3462.</t>
  </si>
  <si>
    <t xml:space="preserve">Theoretical maximum to fabrication yield improvement is 10% </t>
  </si>
  <si>
    <t>Up to 30% of discarded steel products could be reused with only minor refurbishment, displacing 65 Mt of steel in new products (vehicles, industrial equipment, costruction and metal goods) every year (65Mt/1088Mt = 6%)</t>
  </si>
  <si>
    <t>CULLEN, J. M., ALLWOOD, J. M. &amp; BAMBACH, M. D. 2012. Mapping the Global Flow of Steel: From Steelmaking to End-Use Goods. Environmental Science &amp; Technology, 46, 13048-13055.</t>
  </si>
  <si>
    <t>Despite 71% collection rates, shift from recycling to refurbishing can reduce 15% of the material budget of cars</t>
  </si>
  <si>
    <t>A case study on car clubs observed a 25% rise in car free households, a 40% increase in those using public transport, and a 15% improvement in engine efficiency.  However, the share of registered UK car club participants is less than 1%</t>
  </si>
  <si>
    <t>NEXT GREENCAR. 2016. Car Clubs: Are car clubs good for the environment? [Online]. Available: http://www.nextgreencar.com/car-clubs/#environment.</t>
  </si>
  <si>
    <t>Lifetime of cars can be increase 33%</t>
  </si>
  <si>
    <t xml:space="preserve">Assume lifetime of cars is increased 30%, supported by interviews </t>
  </si>
  <si>
    <r>
      <t xml:space="preserve">WALZ, R. 2011. Employment and structural impacts of material efficiency strategies: results from five case studies. </t>
    </r>
    <r>
      <rPr>
        <i/>
        <sz val="11"/>
        <color theme="1"/>
        <rFont val="Calibri"/>
        <family val="2"/>
      </rPr>
      <t>Journal of Cleaner Production,</t>
    </r>
    <r>
      <rPr>
        <sz val="11"/>
        <color theme="1"/>
        <rFont val="Calibri"/>
        <family val="2"/>
      </rPr>
      <t xml:space="preserve"> 19</t>
    </r>
    <r>
      <rPr>
        <b/>
        <sz val="11"/>
        <color theme="1"/>
        <rFont val="Calibri"/>
        <family val="2"/>
      </rPr>
      <t>,</t>
    </r>
    <r>
      <rPr>
        <sz val="11"/>
        <color theme="1"/>
        <rFont val="Calibri"/>
        <family val="2"/>
      </rPr>
      <t xml:space="preserve"> 805-815.</t>
    </r>
  </si>
  <si>
    <r>
      <t xml:space="preserve">Theoretical maximum to use less metal (steel) yet provide the same service </t>
    </r>
    <r>
      <rPr>
        <u/>
        <sz val="11"/>
        <color theme="1"/>
        <rFont val="Calibri"/>
        <family val="2"/>
      </rPr>
      <t>in products</t>
    </r>
    <r>
      <rPr>
        <sz val="11"/>
        <color theme="1"/>
        <rFont val="Calibri"/>
        <family val="2"/>
      </rPr>
      <t xml:space="preserve"> is 25% to 27%</t>
    </r>
  </si>
  <si>
    <t>Same as above</t>
  </si>
  <si>
    <t xml:space="preserve">Using steel products (vehicles, industrial equipment, construction and metal goods) more intensely could reduce final demand by nearly 30% across all products </t>
  </si>
  <si>
    <t>WRAP “Switched on to Value”, WRAP, London, 2013</t>
  </si>
  <si>
    <t>25% of electronics thrown away are fit for reuse, yet only 7% are reused. The UK wastes the same weight of electronics as is bought each year. Just over a third (38%) is landfilled, half (55%) is recycled and only 7% is reused as a whole product. WRAP research showed that almost a quarter of electrical and electronic products discarded by householders at recycling centres were suitable for re-use. 70% of customers said they were likely or very likely to trade in high-tech products, and over 55% said they were likely or very likely to buy second-hand from the same source. In our low case we assume that half of the 55% of consumers that are likely to buy second hand products re-use the 25% of products prematurely discarded. This is increased to 28 and 55% in the middle and high cases. This applies to both intermediate (i.e. business) and final (i.e. household) consumers.</t>
  </si>
  <si>
    <t>12% of people bought a used computer, 9% bought a used phone, and 7% bought a used tablet. 25% of electronics thrown away are fit for reuse and the rest (75%) need some remanufacturing/ recycling. 48% of mobile purchases replace functional products, 19% laptop purchases replace functional products, 38% tvs, 19% fridges. Over 90% of electrical products sold are brand new, despite more than half of UK households owning at least one unused product.</t>
  </si>
  <si>
    <t xml:space="preserve">Theoretical maximum to use less metal (steel) yet provide the same service in products is 27% </t>
  </si>
  <si>
    <t>Theoretical maximum to fabrication yield improvement is 9%</t>
  </si>
  <si>
    <t xml:space="preserve">Up to 30% of discarded steel products could be reused with only minor refurbishment, displacing 65 Mt of steel in new products (vehicles, industrial equipment, costruction and metal goods) every year (65Mt/1088Mt = 6%) </t>
  </si>
  <si>
    <t>Improvements in design: optimised roll-out reinforcement steel meshes has been reported by some manufacturers to reduce steel inputs by 40%, which in our QW scenario reduces steel inputs to the construction sector by 1% and 2% in BP. Studies show a range of potentials for optimal design practices and building information modelling (BIM) to reduce material inputs to construction. We translate this into a 2% reduction in material inputs rising to 5% in BP. Carruth et al. show potential 36% steel savings for standard universal beams but this is yet to be implemented in the sector therefore we assume a 1% reduction to the sector in the Best Practice scenario.</t>
  </si>
  <si>
    <t>hybrid timber-steel becomes the dominant form for low rise residential and commercial buildings and CLT/glulam makes up 50% of mid-rise construction market, would increase use of timber 500%, displacing 15% of steel, 15% concrete and 70% brick. Increasing only to the Scottish housing share (deemed feasible) sees a 200% increase in wood displacing 5% steel, 5% concrete and 15% brick.</t>
  </si>
  <si>
    <t>Large carbon savings are possible with the increased use of other biotic materials (e.g. straw bale) in residential and low-rise for load bearing and cladding for commercial, retail, public etc., yet there is a limited range of applications and consumer and industry demand is low. In our BP we apply use of biotic materials to 20% of the housing market and 10% of low rise structures giving  ~2.5% decrease in steel and concrete and ~19% decrease in brick. In the QW we are less ambitious, applying biotic material to 5% of the housing market and 2% of low rise structures, giving ~0.5% decrease in steel and concrete and ~5% decrease in brick</t>
  </si>
  <si>
    <t>: a doubling of steel reuse rates (currently 5%) would allow a 10% reduction in construction steel (QW) which could technically rise to 35% reduction (BP). Increasing structural timber reuse could reduce wood 3% (QW) to 18% (BP). An increase in brick reuse could reduce brick use in construction by 2% (QW) to (BP) 30%. Reuse of other materials could reduce other material inputs between 1-5%.</t>
  </si>
  <si>
    <t>Firnkorn, Jörg, and Martin Müller. "What will be the environmental effects of new free-floating car-sharing systems? The case of car2go in Ulm." Ecological Economics 70.8 2011, pp. 1519-1528.</t>
  </si>
  <si>
    <t>Ellen Macarthur Foundation (accessed online): https://www.ellenmacarthurfoundation.org/news/in-depth-light-commercial-vehicle</t>
  </si>
  <si>
    <r>
      <t xml:space="preserve">CARRUTH, M. A., ALLWOOD, J. M. &amp; MOYNIHAN, M. C. 2011. The technical potential for reducing metal requirements through lightweight product design. </t>
    </r>
    <r>
      <rPr>
        <i/>
        <sz val="10"/>
        <color theme="1"/>
        <rFont val="Arial"/>
        <family val="2"/>
      </rPr>
      <t>Resources, Conservation and Recycling,</t>
    </r>
    <r>
      <rPr>
        <sz val="10"/>
        <color theme="1"/>
        <rFont val="Arial"/>
        <family val="2"/>
      </rPr>
      <t xml:space="preserve"> 57</t>
    </r>
    <r>
      <rPr>
        <b/>
        <sz val="10"/>
        <color theme="1"/>
        <rFont val="Arial"/>
        <family val="2"/>
      </rPr>
      <t>,</t>
    </r>
    <r>
      <rPr>
        <sz val="10"/>
        <color theme="1"/>
        <rFont val="Arial"/>
        <family val="2"/>
      </rPr>
      <t xml:space="preserve"> 48-60.</t>
    </r>
  </si>
  <si>
    <t>Same as metal packaging</t>
  </si>
  <si>
    <t>PRETTENTHALER, F. E. &amp; STEININGER, K. 1999. From ownership to service use lifestyle: the potential of car sharing. Ecological Economics, 28, 443-453.</t>
  </si>
  <si>
    <t>GUTOWSKI, T. G., SAHNI, S., BOUSTANI, A. &amp; GRAVES, S. C. 2011. Remanufacturing and Energy Savings. Environmental Science &amp; Technology, 45, 4540-4547.</t>
  </si>
  <si>
    <t>WRAP (2012) Composition and re-use potential of household bulky furniture in the UK, UK</t>
  </si>
  <si>
    <t>BAKKER, C., WANG, F., HUISMAN, J. &amp; DEN HOLLANDER, M. 2014. Products that go round: exploring product life extension through design. Journal of Cleaner Production, 69, 10-16.</t>
  </si>
  <si>
    <t>Ellen Macarthur Foundation (Accessed online: https://www.ellenmacarthurfoundation.org/circular-economy/interactive-diagram/in-depth-mobile-phones)</t>
  </si>
  <si>
    <t>KERR, W. &amp; RYAN, C. 2001. Eco-efficiency gains from remanufacturing. Journal of Cleaner Production, 9, 75-81.</t>
  </si>
  <si>
    <t>Expert judgement from GIESEKAM, J., BARRETT, J., TAYLOR, P. &amp; OWEN, A. 2014. The greenhouse gas emissions and mitigation options for materials used in UK construction. Energy and Buildings, 78, 202-214.</t>
  </si>
  <si>
    <t>2018 Journal of Industrial Ecology – www.wileyonlinelibrary.com/journal/jie</t>
  </si>
  <si>
    <r>
      <t xml:space="preserve">Scott, K., J. Giesekam, J. Barrett and A. Owen. 2018. Bridging the climate mitigation gap with economy-wide material productivity. </t>
    </r>
    <r>
      <rPr>
        <i/>
        <sz val="14"/>
        <color rgb="FF000000"/>
        <rFont val="Arial"/>
        <family val="2"/>
      </rPr>
      <t xml:space="preserve">Journal of Industrial Ecology. </t>
    </r>
    <phoneticPr fontId="26" type="noConversion"/>
  </si>
  <si>
    <t>This supporting information provides additional data regarding 1) embodied emissions by sector in 2013; 2) material productivity strategy assumptions and individual emissions savings results; 3) emissions projections with different levels of climate policy implementation compared to carbon targets; 4) mapping IPCC CO2 sectors to MRIO SIC sectors; 5) mapping BIES non-CO2 sectors to MRIO SIC sectors; and 6) combined emissions savings from production and consumption (excluding double counting).</t>
    <phoneticPr fontId="26" type="noConversion"/>
  </si>
  <si>
    <t>Combined emissions savings from production and consumption (excluding double counting)</t>
    <phoneticPr fontId="26" type="noConversion"/>
  </si>
  <si>
    <t xml:space="preserve">               SUPPORTING INFORMATION FOR:</t>
    <phoneticPr fontId="3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76" formatCode="_-* #,##0.00_-;\-* #,##0.00_-;_-* &quot;-&quot;??_-;_-@_-"/>
    <numFmt numFmtId="177" formatCode="_-* #,##0_-;\-* #,##0_-;_-* &quot;-&quot;??_-;_-@_-"/>
  </numFmts>
  <fonts count="33" x14ac:knownFonts="1">
    <font>
      <sz val="10"/>
      <color theme="1"/>
      <name val="Arial"/>
      <family val="2"/>
    </font>
    <font>
      <sz val="10"/>
      <color theme="1"/>
      <name val="Arial"/>
      <family val="2"/>
    </font>
    <font>
      <b/>
      <sz val="10"/>
      <color theme="1"/>
      <name val="Arial"/>
      <family val="2"/>
    </font>
    <font>
      <sz val="10"/>
      <name val="Arial"/>
      <family val="2"/>
    </font>
    <font>
      <b/>
      <sz val="10"/>
      <name val="Arial"/>
      <family val="2"/>
    </font>
    <font>
      <b/>
      <sz val="9"/>
      <color indexed="81"/>
      <name val="Tahoma"/>
      <family val="2"/>
    </font>
    <font>
      <sz val="9"/>
      <color indexed="81"/>
      <name val="Tahoma"/>
      <family val="2"/>
    </font>
    <font>
      <sz val="11"/>
      <color theme="1"/>
      <name val="宋体"/>
      <family val="2"/>
      <scheme val="minor"/>
    </font>
    <font>
      <b/>
      <sz val="12"/>
      <color theme="1"/>
      <name val="宋体"/>
      <family val="2"/>
      <scheme val="minor"/>
    </font>
    <font>
      <sz val="11"/>
      <name val="宋体"/>
      <family val="2"/>
      <scheme val="minor"/>
    </font>
    <font>
      <sz val="11"/>
      <color theme="3" tint="0.39997558519241921"/>
      <name val="宋体"/>
      <family val="2"/>
      <scheme val="minor"/>
    </font>
    <font>
      <sz val="11"/>
      <color theme="0" tint="-0.499984740745262"/>
      <name val="宋体"/>
      <family val="2"/>
      <scheme val="minor"/>
    </font>
    <font>
      <b/>
      <sz val="11"/>
      <color theme="1"/>
      <name val="Arial"/>
      <family val="2"/>
    </font>
    <font>
      <sz val="10"/>
      <color theme="0" tint="-0.499984740745262"/>
      <name val="Arial"/>
      <family val="2"/>
    </font>
    <font>
      <b/>
      <sz val="11"/>
      <color theme="1"/>
      <name val="宋体"/>
      <family val="2"/>
      <scheme val="minor"/>
    </font>
    <font>
      <sz val="9"/>
      <color indexed="81"/>
      <name val="Tahoma"/>
      <charset val="1"/>
    </font>
    <font>
      <b/>
      <sz val="9"/>
      <color indexed="81"/>
      <name val="Tahoma"/>
      <charset val="1"/>
    </font>
    <font>
      <b/>
      <sz val="10"/>
      <color theme="8"/>
      <name val="Arial"/>
      <family val="2"/>
    </font>
    <font>
      <b/>
      <sz val="12"/>
      <name val="Arial"/>
      <family val="2"/>
    </font>
    <font>
      <u/>
      <sz val="10"/>
      <color theme="10"/>
      <name val="Arial"/>
      <family val="2"/>
    </font>
    <font>
      <b/>
      <sz val="12"/>
      <color theme="1"/>
      <name val="Arial"/>
      <family val="2"/>
    </font>
    <font>
      <sz val="11"/>
      <color theme="1"/>
      <name val="Calibri"/>
      <family val="2"/>
    </font>
    <font>
      <b/>
      <sz val="11"/>
      <color theme="1"/>
      <name val="Calibri"/>
      <family val="2"/>
    </font>
    <font>
      <i/>
      <sz val="11"/>
      <color theme="1"/>
      <name val="Calibri"/>
      <family val="2"/>
    </font>
    <font>
      <u/>
      <sz val="11"/>
      <color theme="1"/>
      <name val="Calibri"/>
      <family val="2"/>
    </font>
    <font>
      <i/>
      <sz val="10"/>
      <color theme="1"/>
      <name val="Arial"/>
      <family val="2"/>
    </font>
    <font>
      <sz val="9"/>
      <name val="宋体"/>
      <family val="3"/>
      <charset val="134"/>
    </font>
    <font>
      <u/>
      <sz val="10"/>
      <name val="Arial"/>
      <family val="2"/>
    </font>
    <font>
      <sz val="14"/>
      <color rgb="FF000000"/>
      <name val="Arial"/>
      <family val="2"/>
    </font>
    <font>
      <i/>
      <sz val="14"/>
      <color rgb="FF000000"/>
      <name val="Arial"/>
      <family val="2"/>
    </font>
    <font>
      <sz val="11"/>
      <color rgb="FF000000"/>
      <name val="Arial"/>
      <family val="2"/>
    </font>
    <font>
      <sz val="9"/>
      <name val="宋体"/>
      <family val="3"/>
      <charset val="134"/>
      <scheme val="minor"/>
    </font>
    <font>
      <b/>
      <sz val="10"/>
      <color rgb="FF000000"/>
      <name val="Arial"/>
      <family val="2"/>
    </font>
  </fonts>
  <fills count="14">
    <fill>
      <patternFill patternType="none"/>
    </fill>
    <fill>
      <patternFill patternType="gray125"/>
    </fill>
    <fill>
      <patternFill patternType="solid">
        <fgColor theme="9" tint="0.59999389629810485"/>
        <bgColor indexed="64"/>
      </patternFill>
    </fill>
    <fill>
      <patternFill patternType="solid">
        <fgColor theme="6" tint="0.59999389629810485"/>
        <bgColor indexed="64"/>
      </patternFill>
    </fill>
    <fill>
      <patternFill patternType="solid">
        <fgColor theme="2" tint="-9.9978637043366805E-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7" tint="0.59999389629810485"/>
        <bgColor indexed="64"/>
      </patternFill>
    </fill>
    <fill>
      <patternFill patternType="solid">
        <fgColor theme="9" tint="-0.249977111117893"/>
        <bgColor indexed="64"/>
      </patternFill>
    </fill>
    <fill>
      <patternFill patternType="solid">
        <fgColor theme="8" tint="0.39997558519241921"/>
        <bgColor indexed="64"/>
      </patternFill>
    </fill>
    <fill>
      <patternFill patternType="solid">
        <fgColor rgb="FFFFD757"/>
        <bgColor indexed="64"/>
      </patternFill>
    </fill>
    <fill>
      <patternFill patternType="solid">
        <fgColor theme="3" tint="0.59999389629810485"/>
        <bgColor indexed="64"/>
      </patternFill>
    </fill>
    <fill>
      <patternFill patternType="solid">
        <fgColor theme="0" tint="-4.9989318521683403E-2"/>
        <bgColor indexed="64"/>
      </patternFill>
    </fill>
    <fill>
      <patternFill patternType="solid">
        <fgColor theme="0" tint="-0.14999847407452621"/>
        <bgColor indexed="64"/>
      </patternFill>
    </fill>
  </fills>
  <borders count="10">
    <border>
      <left/>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s>
  <cellStyleXfs count="11">
    <xf numFmtId="0" fontId="0" fillId="0" borderId="0"/>
    <xf numFmtId="0" fontId="1" fillId="0" borderId="0"/>
    <xf numFmtId="0" fontId="7" fillId="0" borderId="0"/>
    <xf numFmtId="176" fontId="7" fillId="0" borderId="0" applyFont="0" applyFill="0" applyBorder="0" applyAlignment="0" applyProtection="0"/>
    <xf numFmtId="9" fontId="7" fillId="0" borderId="0" applyFont="0" applyFill="0" applyBorder="0" applyAlignment="0" applyProtection="0"/>
    <xf numFmtId="9" fontId="1" fillId="0" borderId="0" applyFont="0" applyFill="0" applyBorder="0" applyAlignment="0" applyProtection="0"/>
    <xf numFmtId="176" fontId="1" fillId="0" borderId="0" applyFont="0" applyFill="0" applyBorder="0" applyAlignment="0" applyProtection="0"/>
    <xf numFmtId="0" fontId="3" fillId="0" borderId="0"/>
    <xf numFmtId="176" fontId="3" fillId="0" borderId="0" applyFont="0" applyFill="0" applyBorder="0" applyAlignment="0" applyProtection="0"/>
    <xf numFmtId="9" fontId="3" fillId="0" borderId="0" applyFont="0" applyFill="0" applyBorder="0" applyAlignment="0" applyProtection="0"/>
    <xf numFmtId="0" fontId="19" fillId="0" borderId="0" applyNumberFormat="0" applyFill="0" applyBorder="0" applyAlignment="0" applyProtection="0"/>
  </cellStyleXfs>
  <cellXfs count="131">
    <xf numFmtId="0" fontId="0" fillId="0" borderId="0" xfId="0"/>
    <xf numFmtId="0" fontId="1" fillId="0" borderId="0" xfId="1"/>
    <xf numFmtId="0" fontId="7" fillId="0" borderId="0" xfId="2"/>
    <xf numFmtId="177" fontId="0" fillId="0" borderId="1" xfId="3" applyNumberFormat="1" applyFont="1" applyBorder="1"/>
    <xf numFmtId="177" fontId="0" fillId="0" borderId="2" xfId="3" applyNumberFormat="1" applyFont="1" applyBorder="1"/>
    <xf numFmtId="9" fontId="0" fillId="0" borderId="1" xfId="4" applyFont="1" applyBorder="1"/>
    <xf numFmtId="9" fontId="0" fillId="0" borderId="2" xfId="4" applyFont="1" applyBorder="1"/>
    <xf numFmtId="177" fontId="0" fillId="0" borderId="3" xfId="3" applyNumberFormat="1" applyFont="1" applyBorder="1"/>
    <xf numFmtId="177" fontId="0" fillId="0" borderId="4" xfId="3" applyNumberFormat="1" applyFont="1" applyBorder="1"/>
    <xf numFmtId="9" fontId="0" fillId="0" borderId="3" xfId="4" applyFont="1" applyBorder="1"/>
    <xf numFmtId="9" fontId="0" fillId="0" borderId="4" xfId="4" applyFont="1" applyBorder="1"/>
    <xf numFmtId="177" fontId="0" fillId="0" borderId="5" xfId="3" applyNumberFormat="1" applyFont="1" applyBorder="1"/>
    <xf numFmtId="177" fontId="0" fillId="0" borderId="6" xfId="3" applyNumberFormat="1" applyFont="1" applyBorder="1"/>
    <xf numFmtId="9" fontId="0" fillId="0" borderId="5" xfId="4" applyFont="1" applyBorder="1"/>
    <xf numFmtId="9" fontId="0" fillId="0" borderId="6" xfId="4" applyFont="1" applyBorder="1"/>
    <xf numFmtId="177" fontId="0" fillId="0" borderId="0" xfId="3" applyNumberFormat="1" applyFont="1"/>
    <xf numFmtId="9" fontId="0" fillId="0" borderId="0" xfId="4" applyFont="1"/>
    <xf numFmtId="177" fontId="7" fillId="0" borderId="0" xfId="2" applyNumberFormat="1"/>
    <xf numFmtId="176" fontId="0" fillId="0" borderId="0" xfId="3" applyFont="1"/>
    <xf numFmtId="176" fontId="9" fillId="0" borderId="0" xfId="3" applyFont="1"/>
    <xf numFmtId="176" fontId="10" fillId="0" borderId="0" xfId="3" applyFont="1"/>
    <xf numFmtId="0" fontId="10" fillId="0" borderId="0" xfId="2" applyFont="1"/>
    <xf numFmtId="177" fontId="9" fillId="0" borderId="0" xfId="3" applyNumberFormat="1" applyFont="1"/>
    <xf numFmtId="0" fontId="11" fillId="0" borderId="0" xfId="2" applyFont="1"/>
    <xf numFmtId="0" fontId="1" fillId="0" borderId="0" xfId="1" applyAlignment="1">
      <alignment horizontal="left"/>
    </xf>
    <xf numFmtId="0" fontId="1" fillId="0" borderId="0" xfId="1" applyAlignment="1">
      <alignment horizontal="left" vertical="top"/>
    </xf>
    <xf numFmtId="0" fontId="3" fillId="0" borderId="0" xfId="1" applyFont="1" applyFill="1" applyAlignment="1">
      <alignment vertical="top"/>
    </xf>
    <xf numFmtId="0" fontId="3" fillId="0" borderId="0" xfId="1" applyFont="1" applyFill="1" applyAlignment="1">
      <alignment vertical="top" wrapText="1"/>
    </xf>
    <xf numFmtId="0" fontId="1" fillId="0" borderId="0" xfId="1" applyAlignment="1">
      <alignment wrapText="1"/>
    </xf>
    <xf numFmtId="0" fontId="1" fillId="0" borderId="0" xfId="1" applyFont="1" applyAlignment="1">
      <alignment horizontal="left"/>
    </xf>
    <xf numFmtId="0" fontId="1" fillId="0" borderId="0" xfId="2" applyFont="1" applyAlignment="1">
      <alignment horizontal="left" vertical="top" wrapText="1"/>
    </xf>
    <xf numFmtId="0" fontId="1" fillId="0" borderId="0" xfId="1" applyFont="1"/>
    <xf numFmtId="0" fontId="13" fillId="0" borderId="0" xfId="1" applyFont="1"/>
    <xf numFmtId="0" fontId="1" fillId="4" borderId="0" xfId="1" applyFill="1" applyAlignment="1">
      <alignment wrapText="1"/>
    </xf>
    <xf numFmtId="176" fontId="1" fillId="0" borderId="0" xfId="1" applyNumberFormat="1" applyAlignment="1">
      <alignment horizontal="left"/>
    </xf>
    <xf numFmtId="9" fontId="1" fillId="0" borderId="0" xfId="1" applyNumberFormat="1"/>
    <xf numFmtId="0" fontId="1" fillId="0" borderId="7" xfId="1" applyBorder="1" applyAlignment="1">
      <alignment horizontal="left" vertical="top"/>
    </xf>
    <xf numFmtId="0" fontId="1" fillId="0" borderId="0" xfId="1" applyBorder="1" applyAlignment="1">
      <alignment horizontal="left" vertical="top"/>
    </xf>
    <xf numFmtId="0" fontId="1" fillId="5" borderId="0" xfId="1" applyFill="1" applyAlignment="1">
      <alignment wrapText="1"/>
    </xf>
    <xf numFmtId="9" fontId="1" fillId="0" borderId="0" xfId="1" applyNumberFormat="1" applyFill="1"/>
    <xf numFmtId="9" fontId="1" fillId="0" borderId="0" xfId="1" applyNumberFormat="1" applyFont="1" applyFill="1"/>
    <xf numFmtId="0" fontId="1" fillId="6" borderId="0" xfId="1" applyFill="1" applyAlignment="1">
      <alignment wrapText="1"/>
    </xf>
    <xf numFmtId="0" fontId="1" fillId="7" borderId="0" xfId="1" applyFill="1" applyAlignment="1">
      <alignment wrapText="1"/>
    </xf>
    <xf numFmtId="0" fontId="1" fillId="2" borderId="0" xfId="1" applyFill="1" applyAlignment="1">
      <alignment wrapText="1"/>
    </xf>
    <xf numFmtId="0" fontId="1" fillId="8" borderId="0" xfId="1" applyFill="1" applyAlignment="1">
      <alignment wrapText="1"/>
    </xf>
    <xf numFmtId="0" fontId="1" fillId="9" borderId="0" xfId="1" applyFont="1" applyFill="1" applyAlignment="1">
      <alignment wrapText="1"/>
    </xf>
    <xf numFmtId="0" fontId="1" fillId="9" borderId="0" xfId="1" applyFill="1" applyAlignment="1">
      <alignment wrapText="1"/>
    </xf>
    <xf numFmtId="0" fontId="1" fillId="0" borderId="0" xfId="2" applyFont="1" applyAlignment="1">
      <alignment wrapText="1"/>
    </xf>
    <xf numFmtId="9" fontId="3" fillId="0" borderId="0" xfId="5" applyFont="1" applyFill="1" applyAlignment="1"/>
    <xf numFmtId="0" fontId="1" fillId="10" borderId="0" xfId="1" applyFill="1" applyAlignment="1">
      <alignment wrapText="1"/>
    </xf>
    <xf numFmtId="0" fontId="8" fillId="0" borderId="0" xfId="2" applyFont="1"/>
    <xf numFmtId="0" fontId="7" fillId="11" borderId="0" xfId="2" applyFill="1"/>
    <xf numFmtId="0" fontId="7" fillId="3" borderId="0" xfId="2" applyFill="1"/>
    <xf numFmtId="176" fontId="7" fillId="0" borderId="0" xfId="2" applyNumberFormat="1"/>
    <xf numFmtId="0" fontId="14" fillId="0" borderId="0" xfId="2" applyFont="1"/>
    <xf numFmtId="176" fontId="0" fillId="0" borderId="0" xfId="6" applyFont="1"/>
    <xf numFmtId="1" fontId="11" fillId="0" borderId="0" xfId="2" applyNumberFormat="1" applyFont="1"/>
    <xf numFmtId="0" fontId="3" fillId="0" borderId="0" xfId="7"/>
    <xf numFmtId="0" fontId="3" fillId="0" borderId="0" xfId="7" applyFill="1"/>
    <xf numFmtId="0" fontId="4" fillId="0" borderId="0" xfId="7" applyFont="1" applyFill="1"/>
    <xf numFmtId="0" fontId="1" fillId="0" borderId="0" xfId="1" applyFont="1" applyFill="1"/>
    <xf numFmtId="0" fontId="1" fillId="0" borderId="0" xfId="1" applyFill="1"/>
    <xf numFmtId="0" fontId="0" fillId="0" borderId="0" xfId="1" applyFont="1"/>
    <xf numFmtId="0" fontId="0" fillId="10" borderId="0" xfId="1" applyFont="1" applyFill="1" applyAlignment="1">
      <alignment wrapText="1"/>
    </xf>
    <xf numFmtId="0" fontId="0" fillId="0" borderId="0" xfId="2" applyFont="1" applyAlignment="1">
      <alignment wrapText="1"/>
    </xf>
    <xf numFmtId="176" fontId="0" fillId="0" borderId="0" xfId="8" applyFont="1" applyFill="1" applyBorder="1"/>
    <xf numFmtId="176" fontId="3" fillId="0" borderId="0" xfId="8" applyFont="1" applyFill="1" applyBorder="1"/>
    <xf numFmtId="0" fontId="3" fillId="12" borderId="0" xfId="7" applyFill="1"/>
    <xf numFmtId="176" fontId="3" fillId="12" borderId="0" xfId="8" applyFont="1" applyFill="1" applyBorder="1"/>
    <xf numFmtId="176" fontId="3" fillId="12" borderId="8" xfId="8" applyFont="1" applyFill="1" applyBorder="1"/>
    <xf numFmtId="0" fontId="17" fillId="0" borderId="0" xfId="7" applyFont="1"/>
    <xf numFmtId="0" fontId="3" fillId="12" borderId="0" xfId="7" applyFill="1" applyAlignment="1">
      <alignment horizontal="left"/>
    </xf>
    <xf numFmtId="176" fontId="3" fillId="0" borderId="0" xfId="7" applyNumberFormat="1" applyFill="1"/>
    <xf numFmtId="0" fontId="4" fillId="0" borderId="0" xfId="7" applyFont="1"/>
    <xf numFmtId="0" fontId="18" fillId="0" borderId="0" xfId="7" applyFont="1"/>
    <xf numFmtId="176" fontId="0" fillId="0" borderId="0" xfId="8" applyFont="1"/>
    <xf numFmtId="10" fontId="0" fillId="0" borderId="0" xfId="9" applyNumberFormat="1" applyFont="1"/>
    <xf numFmtId="0" fontId="19" fillId="0" borderId="0" xfId="10"/>
    <xf numFmtId="176" fontId="0" fillId="12" borderId="0" xfId="8" applyFont="1" applyFill="1" applyBorder="1"/>
    <xf numFmtId="0" fontId="3" fillId="13" borderId="0" xfId="7" applyFill="1"/>
    <xf numFmtId="176" fontId="0" fillId="13" borderId="0" xfId="8" applyFont="1" applyFill="1" applyBorder="1"/>
    <xf numFmtId="176" fontId="3" fillId="13" borderId="0" xfId="8" applyFont="1" applyFill="1" applyBorder="1"/>
    <xf numFmtId="0" fontId="2" fillId="0" borderId="9" xfId="0" applyFont="1" applyBorder="1"/>
    <xf numFmtId="0" fontId="19" fillId="0" borderId="9" xfId="10" applyBorder="1"/>
    <xf numFmtId="0" fontId="0" fillId="0" borderId="9" xfId="0" applyBorder="1"/>
    <xf numFmtId="0" fontId="20" fillId="0" borderId="0" xfId="0" applyFont="1"/>
    <xf numFmtId="0" fontId="0" fillId="0" borderId="9" xfId="0" applyFill="1" applyBorder="1"/>
    <xf numFmtId="0" fontId="21" fillId="0" borderId="0" xfId="0" applyFont="1"/>
    <xf numFmtId="0" fontId="0" fillId="0" borderId="0" xfId="1" applyFont="1" applyAlignment="1">
      <alignment horizontal="left" vertical="top"/>
    </xf>
    <xf numFmtId="0" fontId="0" fillId="0" borderId="0" xfId="0" applyFont="1" applyAlignment="1">
      <alignment horizontal="left" vertical="top" wrapText="1"/>
    </xf>
    <xf numFmtId="0" fontId="0" fillId="0" borderId="0" xfId="1" applyFont="1" applyAlignment="1">
      <alignment horizontal="left" wrapText="1"/>
    </xf>
    <xf numFmtId="0" fontId="21" fillId="0" borderId="0" xfId="0" applyFont="1" applyAlignment="1">
      <alignment horizontal="justify" vertical="center"/>
    </xf>
    <xf numFmtId="0" fontId="3" fillId="0" borderId="0" xfId="0" applyFont="1" applyFill="1"/>
    <xf numFmtId="1" fontId="3" fillId="0" borderId="0" xfId="0" applyNumberFormat="1" applyFont="1" applyFill="1"/>
    <xf numFmtId="0" fontId="0" fillId="0" borderId="0" xfId="0" applyFont="1"/>
    <xf numFmtId="0" fontId="19" fillId="0" borderId="0" xfId="10" applyFont="1" applyAlignment="1">
      <alignment horizontal="left" vertical="top"/>
    </xf>
    <xf numFmtId="0" fontId="0" fillId="0" borderId="0" xfId="0" applyFont="1" applyAlignment="1">
      <alignment horizontal="left" vertical="top"/>
    </xf>
    <xf numFmtId="0" fontId="0" fillId="0" borderId="0" xfId="0" applyAlignment="1"/>
    <xf numFmtId="0" fontId="0" fillId="0" borderId="0" xfId="0" applyFont="1" applyFill="1"/>
    <xf numFmtId="0" fontId="19" fillId="0" borderId="0" xfId="10" applyAlignment="1">
      <alignment vertical="center"/>
    </xf>
    <xf numFmtId="0" fontId="27" fillId="0" borderId="0" xfId="0" applyFont="1" applyAlignment="1">
      <alignment vertical="center"/>
    </xf>
    <xf numFmtId="0" fontId="3" fillId="0" borderId="0" xfId="0" applyFont="1"/>
    <xf numFmtId="0" fontId="28" fillId="0" borderId="0" xfId="0" applyFont="1" applyAlignment="1">
      <alignment vertical="center"/>
    </xf>
    <xf numFmtId="0" fontId="30" fillId="0" borderId="0" xfId="0" applyFont="1" applyAlignment="1">
      <alignment vertical="top" wrapText="1"/>
    </xf>
    <xf numFmtId="0" fontId="28" fillId="0" borderId="0" xfId="0" applyFont="1" applyAlignment="1">
      <alignment horizontal="left" vertical="center" wrapText="1"/>
    </xf>
    <xf numFmtId="0" fontId="30" fillId="0" borderId="0" xfId="0" applyFont="1" applyAlignment="1">
      <alignment horizontal="left" vertical="top" wrapText="1"/>
    </xf>
    <xf numFmtId="0" fontId="8" fillId="0" borderId="0" xfId="2" applyFont="1" applyAlignment="1">
      <alignment horizontal="left" wrapText="1"/>
    </xf>
    <xf numFmtId="176" fontId="8" fillId="0" borderId="0" xfId="3" applyFont="1" applyAlignment="1">
      <alignment horizontal="left" wrapText="1"/>
    </xf>
    <xf numFmtId="0" fontId="12" fillId="0" borderId="0" xfId="1" applyFont="1" applyAlignment="1">
      <alignment vertical="top" wrapText="1"/>
    </xf>
    <xf numFmtId="0" fontId="1" fillId="0" borderId="0" xfId="1" applyFont="1" applyAlignment="1">
      <alignment horizontal="left" wrapText="1"/>
    </xf>
    <xf numFmtId="0" fontId="1" fillId="0" borderId="0" xfId="1" applyAlignment="1">
      <alignment horizontal="left" wrapText="1"/>
    </xf>
    <xf numFmtId="0" fontId="3" fillId="0" borderId="0" xfId="1" applyFont="1" applyFill="1" applyAlignment="1">
      <alignment horizontal="center" vertical="top"/>
    </xf>
    <xf numFmtId="0" fontId="1" fillId="0" borderId="7" xfId="1" applyFont="1" applyFill="1" applyBorder="1" applyAlignment="1">
      <alignment horizontal="left" vertical="top" wrapText="1"/>
    </xf>
    <xf numFmtId="0" fontId="1" fillId="0" borderId="0" xfId="1" applyFont="1" applyFill="1" applyBorder="1" applyAlignment="1">
      <alignment horizontal="left" vertical="top" wrapText="1"/>
    </xf>
    <xf numFmtId="0" fontId="1" fillId="0" borderId="8" xfId="1" applyFont="1" applyFill="1" applyBorder="1" applyAlignment="1">
      <alignment horizontal="left" vertical="top" wrapText="1"/>
    </xf>
    <xf numFmtId="0" fontId="1" fillId="0" borderId="7" xfId="1" applyFont="1" applyBorder="1" applyAlignment="1">
      <alignment horizontal="left" vertical="top" wrapText="1"/>
    </xf>
    <xf numFmtId="0" fontId="1" fillId="0" borderId="0" xfId="1" applyFont="1" applyBorder="1" applyAlignment="1">
      <alignment horizontal="left" vertical="top" wrapText="1"/>
    </xf>
    <xf numFmtId="0" fontId="1" fillId="0" borderId="8" xfId="1" applyFont="1" applyBorder="1" applyAlignment="1">
      <alignment horizontal="left" vertical="top" wrapText="1"/>
    </xf>
    <xf numFmtId="0" fontId="1" fillId="0" borderId="7" xfId="1" applyFill="1" applyBorder="1" applyAlignment="1">
      <alignment horizontal="left" vertical="top" wrapText="1"/>
    </xf>
    <xf numFmtId="0" fontId="1" fillId="0" borderId="0" xfId="1" applyFill="1" applyBorder="1" applyAlignment="1">
      <alignment horizontal="left" vertical="top" wrapText="1"/>
    </xf>
    <xf numFmtId="0" fontId="1" fillId="0" borderId="8" xfId="1" applyFill="1" applyBorder="1" applyAlignment="1">
      <alignment horizontal="left" vertical="top" wrapText="1"/>
    </xf>
    <xf numFmtId="0" fontId="1" fillId="0" borderId="0" xfId="1" applyBorder="1" applyAlignment="1">
      <alignment horizontal="left" vertical="top" wrapText="1"/>
    </xf>
    <xf numFmtId="0" fontId="1" fillId="0" borderId="8" xfId="1" applyBorder="1" applyAlignment="1">
      <alignment horizontal="left" vertical="top" wrapText="1"/>
    </xf>
    <xf numFmtId="0" fontId="1" fillId="0" borderId="7" xfId="1" applyBorder="1" applyAlignment="1">
      <alignment horizontal="left" vertical="top" wrapText="1"/>
    </xf>
    <xf numFmtId="0" fontId="1" fillId="0" borderId="0" xfId="1" applyAlignment="1">
      <alignment horizontal="left" vertical="top" wrapText="1"/>
    </xf>
    <xf numFmtId="0" fontId="21" fillId="0" borderId="0" xfId="0" applyFont="1" applyAlignment="1">
      <alignment horizontal="left" vertical="top" wrapText="1"/>
    </xf>
    <xf numFmtId="0" fontId="0" fillId="0" borderId="0" xfId="0" applyAlignment="1">
      <alignment horizontal="left" vertical="top" wrapText="1"/>
    </xf>
    <xf numFmtId="176" fontId="0" fillId="0" borderId="0" xfId="1" applyNumberFormat="1" applyFont="1" applyAlignment="1">
      <alignment horizontal="left" vertical="top" wrapText="1"/>
    </xf>
    <xf numFmtId="0" fontId="21" fillId="0" borderId="0" xfId="0" applyFont="1" applyAlignment="1">
      <alignment horizontal="left" vertical="top"/>
    </xf>
    <xf numFmtId="0" fontId="7" fillId="0" borderId="0" xfId="2" applyAlignment="1">
      <alignment horizontal="center" wrapText="1"/>
    </xf>
    <xf numFmtId="0" fontId="32" fillId="0" borderId="0" xfId="0" applyFont="1" applyAlignment="1">
      <alignment vertical="center"/>
    </xf>
  </cellXfs>
  <cellStyles count="11">
    <cellStyle name="Comma 2" xfId="3"/>
    <cellStyle name="Comma 2 2" xfId="6"/>
    <cellStyle name="Comma 2 3" xfId="8"/>
    <cellStyle name="Hyperlink" xfId="10" builtinId="8"/>
    <cellStyle name="Normal" xfId="0" builtinId="0"/>
    <cellStyle name="Normal 2" xfId="1"/>
    <cellStyle name="Normal 2 2" xfId="7"/>
    <cellStyle name="Normal 3" xfId="2"/>
    <cellStyle name="Percent 2" xfId="4"/>
    <cellStyle name="Percent 2 2" xfId="5"/>
    <cellStyle name="Percent 2 3" xfId="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2.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s>
</file>

<file path=xl/drawings/_rels/drawing4.xml.rels><?xml version="1.0" encoding="UTF-8" standalone="yes"?>
<Relationships xmlns="http://schemas.openxmlformats.org/package/2006/relationships"><Relationship Id="rId1"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xdr:from>
      <xdr:col>3</xdr:col>
      <xdr:colOff>5892800</xdr:colOff>
      <xdr:row>9</xdr:row>
      <xdr:rowOff>168275</xdr:rowOff>
    </xdr:from>
    <xdr:to>
      <xdr:col>8</xdr:col>
      <xdr:colOff>47625</xdr:colOff>
      <xdr:row>11</xdr:row>
      <xdr:rowOff>53975</xdr:rowOff>
    </xdr:to>
    <xdr:pic>
      <xdr:nvPicPr>
        <xdr:cNvPr id="2" name="Picture 1"/>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26425" y="1939925"/>
          <a:ext cx="2527300" cy="24765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xdr:from>
      <xdr:col>0</xdr:col>
      <xdr:colOff>0</xdr:colOff>
      <xdr:row>6</xdr:row>
      <xdr:rowOff>114300</xdr:rowOff>
    </xdr:from>
    <xdr:to>
      <xdr:col>4</xdr:col>
      <xdr:colOff>342900</xdr:colOff>
      <xdr:row>7</xdr:row>
      <xdr:rowOff>25400</xdr:rowOff>
    </xdr:to>
    <xdr:pic>
      <xdr:nvPicPr>
        <xdr:cNvPr id="4" name="Object 5" hidden="1"/>
        <xdr:cNvPicPr>
          <a:picLocks noChangeAspect="1"/>
        </xdr:cNvPicPr>
      </xdr:nvPicPr>
      <xdr:blipFill>
        <a:blip xmlns:r="http://schemas.openxmlformats.org/officeDocument/2006/relationships" r:embed="rId2"/>
        <a:stretch>
          <a:fillRect/>
        </a:stretch>
      </xdr:blipFill>
      <xdr:spPr>
        <a:xfrm>
          <a:off x="0" y="1571625"/>
          <a:ext cx="3657600" cy="92075"/>
        </a:xfrm>
        <a:prstGeom prst="rect">
          <a:avLst/>
        </a:prstGeom>
      </xdr:spPr>
    </xdr:pic>
    <xdr:clientData/>
  </xdr:twoCellAnchor>
  <xdr:twoCellAnchor>
    <xdr:from>
      <xdr:col>0</xdr:col>
      <xdr:colOff>0</xdr:colOff>
      <xdr:row>1</xdr:row>
      <xdr:rowOff>0</xdr:rowOff>
    </xdr:from>
    <xdr:to>
      <xdr:col>3</xdr:col>
      <xdr:colOff>3721100</xdr:colOff>
      <xdr:row>3</xdr:row>
      <xdr:rowOff>212725</xdr:rowOff>
    </xdr:to>
    <xdr:pic>
      <xdr:nvPicPr>
        <xdr:cNvPr id="7" name="Picture 6" descr="esupp new graphic"/>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0" y="161925"/>
          <a:ext cx="6054725" cy="53657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9</xdr:col>
      <xdr:colOff>9525</xdr:colOff>
      <xdr:row>1</xdr:row>
      <xdr:rowOff>9523</xdr:rowOff>
    </xdr:from>
    <xdr:to>
      <xdr:col>21</xdr:col>
      <xdr:colOff>600075</xdr:colOff>
      <xdr:row>15</xdr:row>
      <xdr:rowOff>95250</xdr:rowOff>
    </xdr:to>
    <xdr:sp macro="" textlink="">
      <xdr:nvSpPr>
        <xdr:cNvPr id="2" name="TextBox 1"/>
        <xdr:cNvSpPr txBox="1"/>
      </xdr:nvSpPr>
      <xdr:spPr>
        <a:xfrm>
          <a:off x="7286625" y="200023"/>
          <a:ext cx="7905750" cy="294322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solidFill>
                <a:schemeClr val="dk1"/>
              </a:solidFill>
              <a:effectLst/>
              <a:latin typeface="+mn-lt"/>
              <a:ea typeface="+mn-ea"/>
              <a:cs typeface="+mn-cs"/>
            </a:rPr>
            <a:t>GHG emissions for</a:t>
          </a:r>
          <a:r>
            <a:rPr lang="en-GB" sz="1100" baseline="0">
              <a:solidFill>
                <a:schemeClr val="dk1"/>
              </a:solidFill>
              <a:effectLst/>
              <a:latin typeface="+mn-lt"/>
              <a:ea typeface="+mn-ea"/>
              <a:cs typeface="+mn-cs"/>
            </a:rPr>
            <a:t> the UK are assigned to the sector of origin (i.e. the source sector) and to the products they become embodied in. I only consider emissions released in the UK whether for domestic production or exports because these are the emissions covered by carbon budgets. </a:t>
          </a:r>
        </a:p>
        <a:p>
          <a:endParaRPr lang="en-GB" sz="1100" baseline="0">
            <a:solidFill>
              <a:schemeClr val="dk1"/>
            </a:solidFill>
            <a:effectLst/>
            <a:latin typeface="+mn-lt"/>
            <a:ea typeface="+mn-ea"/>
            <a:cs typeface="+mn-cs"/>
          </a:endParaRPr>
        </a:p>
        <a:p>
          <a:r>
            <a:rPr lang="en-GB" sz="1100" baseline="0">
              <a:solidFill>
                <a:schemeClr val="dk1"/>
              </a:solidFill>
              <a:effectLst/>
              <a:latin typeface="+mn-lt"/>
              <a:ea typeface="+mn-ea"/>
              <a:cs typeface="+mn-cs"/>
            </a:rPr>
            <a:t>The embodied emissions here are not the carbon footprint of the UK, which would include emissions embodied in imports and exclude emissions embodied in exports. I include emissions embodied in products for export as these are regulated for by UK carbon budgets.</a:t>
          </a:r>
          <a:endParaRPr lang="en-GB" sz="1100">
            <a:solidFill>
              <a:schemeClr val="dk1"/>
            </a:solidFill>
            <a:effectLst/>
            <a:latin typeface="+mn-lt"/>
            <a:ea typeface="+mn-ea"/>
            <a:cs typeface="+mn-cs"/>
          </a:endParaRPr>
        </a:p>
        <a:p>
          <a:endParaRPr lang="en-GB" sz="1100">
            <a:solidFill>
              <a:schemeClr val="dk1"/>
            </a:solidFill>
            <a:effectLst/>
            <a:latin typeface="+mn-lt"/>
            <a:ea typeface="+mn-ea"/>
            <a:cs typeface="+mn-cs"/>
          </a:endParaRPr>
        </a:p>
        <a:p>
          <a:r>
            <a:rPr lang="en-GB" sz="1100">
              <a:solidFill>
                <a:schemeClr val="dk1"/>
              </a:solidFill>
              <a:effectLst/>
              <a:latin typeface="+mn-lt"/>
              <a:ea typeface="+mn-ea"/>
              <a:cs typeface="+mn-cs"/>
            </a:rPr>
            <a:t>Together, clothing and textiles; food and drink; packaging; vehicles; appliances; and buildings produce 14% of UK emissions, but embody 24% of UK emissions (for</a:t>
          </a:r>
          <a:r>
            <a:rPr lang="en-GB" sz="1100" baseline="0">
              <a:solidFill>
                <a:schemeClr val="dk1"/>
              </a:solidFill>
              <a:effectLst/>
              <a:latin typeface="+mn-lt"/>
              <a:ea typeface="+mn-ea"/>
              <a:cs typeface="+mn-cs"/>
            </a:rPr>
            <a:t> both domestic and export consumption)</a:t>
          </a:r>
          <a:r>
            <a:rPr lang="en-GB" sz="1100">
              <a:solidFill>
                <a:schemeClr val="dk1"/>
              </a:solidFill>
              <a:effectLst/>
              <a:latin typeface="+mn-lt"/>
              <a:ea typeface="+mn-ea"/>
              <a:cs typeface="+mn-cs"/>
            </a:rPr>
            <a:t>.</a:t>
          </a:r>
          <a:r>
            <a:rPr lang="en-GB" sz="1100" baseline="0">
              <a:solidFill>
                <a:schemeClr val="dk1"/>
              </a:solidFill>
              <a:effectLst/>
              <a:latin typeface="+mn-lt"/>
              <a:ea typeface="+mn-ea"/>
              <a:cs typeface="+mn-cs"/>
            </a:rPr>
            <a:t> </a:t>
          </a:r>
          <a:r>
            <a:rPr lang="en-GB" sz="1100"/>
            <a:t>These products embody more emissions in their supply chains</a:t>
          </a:r>
          <a:r>
            <a:rPr lang="en-GB" sz="1100" baseline="0"/>
            <a:t> than they emit directly on site, from manufacturing plants for example. If we were to include emissions from overseas the embodied emissions would be a lot higher. Around 50-80% of emissions embodied in manufactured goods consumed in the UK are emitted abroad.</a:t>
          </a:r>
        </a:p>
        <a:p>
          <a:endParaRPr lang="en-GB" sz="1100" baseline="0"/>
        </a:p>
        <a:p>
          <a:r>
            <a:rPr lang="en-GB" sz="1100" baseline="0"/>
            <a:t>The power sector directly produces 30% of UK emissions, yet it is used as an input to other supply chains and so it's embodied emissions are less. The opposite can be said for service sectors. Services emit less directly at their premises yet procure emissions intensive manufactured goods across their supply chains.</a:t>
          </a:r>
          <a:endParaRPr lang="en-GB"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8</xdr:col>
      <xdr:colOff>266700</xdr:colOff>
      <xdr:row>3</xdr:row>
      <xdr:rowOff>257175</xdr:rowOff>
    </xdr:from>
    <xdr:to>
      <xdr:col>12</xdr:col>
      <xdr:colOff>161925</xdr:colOff>
      <xdr:row>15</xdr:row>
      <xdr:rowOff>38100</xdr:rowOff>
    </xdr:to>
    <xdr:sp macro="" textlink="">
      <xdr:nvSpPr>
        <xdr:cNvPr id="2" name="TextBox 1"/>
        <xdr:cNvSpPr txBox="1"/>
      </xdr:nvSpPr>
      <xdr:spPr>
        <a:xfrm>
          <a:off x="10477500" y="942975"/>
          <a:ext cx="4391025" cy="2095500"/>
        </a:xfrm>
        <a:prstGeom prst="rect">
          <a:avLst/>
        </a:prstGeom>
        <a:solidFill>
          <a:schemeClr val="bg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solidFill>
                <a:srgbClr val="FF0000"/>
              </a:solidFill>
            </a:rPr>
            <a:t>These savings are not cumulative!</a:t>
          </a:r>
          <a:r>
            <a:rPr lang="en-GB" sz="1100" baseline="0">
              <a:solidFill>
                <a:srgbClr val="FF0000"/>
              </a:solidFill>
            </a:rPr>
            <a:t> There will be overlap between these individual strategies. For example, cars can be made lighter, used for longer and shared through car clubs. If we use lighter products for longer the savings from 'lighter products' would appear less as the cars are less carbon intensive. </a:t>
          </a:r>
        </a:p>
        <a:p>
          <a:endParaRPr lang="en-GB" sz="1100" baseline="0">
            <a:solidFill>
              <a:srgbClr val="FF0000"/>
            </a:solidFill>
          </a:endParaRPr>
        </a:p>
        <a:p>
          <a:r>
            <a:rPr lang="en-GB" sz="1100" baseline="0">
              <a:solidFill>
                <a:srgbClr val="FF0000"/>
              </a:solidFill>
            </a:rPr>
            <a:t>If we do all these actions we need to know the cumulative savings from them combined, otherwise we double count emissions savings. </a:t>
          </a:r>
          <a:r>
            <a:rPr lang="en-GB" sz="1100">
              <a:solidFill>
                <a:srgbClr val="FF0000"/>
              </a:solidFill>
            </a:rPr>
            <a:t>The cumulative savings for the</a:t>
          </a:r>
          <a:r>
            <a:rPr lang="en-GB" sz="1100" baseline="0">
              <a:solidFill>
                <a:srgbClr val="FF0000"/>
              </a:solidFill>
            </a:rPr>
            <a:t> low, medium and high MP strategies by CB are given in sheet E</a:t>
          </a:r>
          <a:endParaRPr lang="en-GB" sz="1100">
            <a:solidFill>
              <a:srgbClr val="FF0000"/>
            </a:solidFill>
          </a:endParaRPr>
        </a:p>
      </xdr:txBody>
    </xdr:sp>
    <xdr:clientData/>
  </xdr:twoCellAnchor>
</xdr:wsDr>
</file>

<file path=xl/drawings/drawing4.xml><?xml version="1.0" encoding="utf-8"?>
<xdr:wsDr xmlns:xdr="http://schemas.openxmlformats.org/drawingml/2006/spreadsheetDrawing" xmlns:a="http://schemas.openxmlformats.org/drawingml/2006/main">
  <xdr:twoCellAnchor editAs="oneCell">
    <xdr:from>
      <xdr:col>7</xdr:col>
      <xdr:colOff>485775</xdr:colOff>
      <xdr:row>2</xdr:row>
      <xdr:rowOff>104775</xdr:rowOff>
    </xdr:from>
    <xdr:to>
      <xdr:col>17</xdr:col>
      <xdr:colOff>121285</xdr:colOff>
      <xdr:row>23</xdr:row>
      <xdr:rowOff>33655</xdr:rowOff>
    </xdr:to>
    <xdr:pic>
      <xdr:nvPicPr>
        <xdr:cNvPr id="3" name="Picture 2" descr="C:\Users\earkas\Dropbox\Leeds\CIE_MAP\5th budget\Paper\Paper revised\Figures\figure-01.png"/>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4752975" y="466725"/>
          <a:ext cx="5731510" cy="3329305"/>
        </a:xfrm>
        <a:prstGeom prst="rect">
          <a:avLst/>
        </a:prstGeom>
        <a:noFill/>
        <a:ln>
          <a:noFill/>
        </a:ln>
      </xdr:spPr>
    </xdr:pic>
    <xdr:clientData/>
  </xdr:twoCellAnchor>
  <xdr:twoCellAnchor>
    <xdr:from>
      <xdr:col>0</xdr:col>
      <xdr:colOff>600075</xdr:colOff>
      <xdr:row>2</xdr:row>
      <xdr:rowOff>76200</xdr:rowOff>
    </xdr:from>
    <xdr:to>
      <xdr:col>7</xdr:col>
      <xdr:colOff>466725</xdr:colOff>
      <xdr:row>15</xdr:row>
      <xdr:rowOff>66675</xdr:rowOff>
    </xdr:to>
    <xdr:sp macro="" textlink="">
      <xdr:nvSpPr>
        <xdr:cNvPr id="4" name="TextBox 3"/>
        <xdr:cNvSpPr txBox="1"/>
      </xdr:nvSpPr>
      <xdr:spPr>
        <a:xfrm>
          <a:off x="600075" y="438150"/>
          <a:ext cx="4133850" cy="2095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GB" sz="1100">
              <a:solidFill>
                <a:schemeClr val="dk1"/>
              </a:solidFill>
              <a:effectLst/>
              <a:latin typeface="+mn-lt"/>
              <a:ea typeface="+mn-ea"/>
              <a:cs typeface="+mn-cs"/>
            </a:rPr>
            <a:t>The figure shows government emissions projections from existing and planned climate policies compared to UK carbon budgets and the 80% reduction target in 2050. The step changes in GHGs in years going into the next carbon budgets are a result of assumptions on purchases of EU ETS allowances. Total GHGs from sectors show a relatively stable trend yet for example, in 2022, the emissions projections show -89 MtCO</a:t>
          </a:r>
          <a:r>
            <a:rPr lang="en-GB" sz="1100" baseline="-25000">
              <a:solidFill>
                <a:schemeClr val="dk1"/>
              </a:solidFill>
              <a:effectLst/>
              <a:latin typeface="+mn-lt"/>
              <a:ea typeface="+mn-ea"/>
              <a:cs typeface="+mn-cs"/>
            </a:rPr>
            <a:t>2</a:t>
          </a:r>
          <a:r>
            <a:rPr lang="en-GB" sz="1100">
              <a:solidFill>
                <a:schemeClr val="dk1"/>
              </a:solidFill>
              <a:effectLst/>
              <a:latin typeface="+mn-lt"/>
              <a:ea typeface="+mn-ea"/>
              <a:cs typeface="+mn-cs"/>
            </a:rPr>
            <a:t> from purchased allowances, increasing the UK’s net account. In 2023 purchased allowances suddenly drop to -33 Mt, generating a 50 Mt decrease going into the 4th carbon budget.</a:t>
          </a:r>
        </a:p>
        <a:p>
          <a:endParaRPr lang="en-GB" sz="1100"/>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op1udrv01\DECC-UniDrv\Chief%20Economist\Modelling%20Team\UEP\MODEL%20UPDATE%202014\1%20-%20Model%20update\1.27.31%20UEP%202014%20Reference%20Scenario%20FINAL\CO2%20Emissions.xlsb"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earkas/Dropbox/Leeds/CIE_MAP/5th%20budget/Data/Results/Feb%202018%20MRIO%20v2%20BEIS%20update/Summary_results_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ntro"/>
      <sheetName val="Conv"/>
      <sheetName val="DDM Outputs"/>
      <sheetName val="DDM Values"/>
      <sheetName val="Model Outputs"/>
      <sheetName val="Projections"/>
      <sheetName val="Inventory"/>
      <sheetName val="Final NC"/>
      <sheetName val="Final UEP"/>
      <sheetName val="Amended UEP"/>
      <sheetName val="IPCC"/>
      <sheetName val="ExecutionTimes"/>
      <sheetName val="Output Summary (Ref)"/>
      <sheetName val="Output Summary (Ref, Unfix)"/>
      <sheetName val="Output Summary Tables"/>
    </sheetNames>
    <sheetDataSet>
      <sheetData sheetId="0"/>
      <sheetData sheetId="1"/>
      <sheetData sheetId="2">
        <row r="5">
          <cell r="G5" t="str">
            <v>'C:\LCPDDM\14. Aug 2014\UEP Files\1.27.31 UEP2014 Final Reference\EDM 1.27.31b Outputs\[Deterministic_20140915_18-20-06.xlsm]</v>
          </cell>
        </row>
      </sheetData>
      <sheetData sheetId="3"/>
      <sheetData sheetId="4">
        <row r="4">
          <cell r="G4" t="str">
            <v>C:\LCPDDM\14. Aug 2014\UEP Files\1.27.31 UEP2014 Final Reference\EDM 1.27.31b Outputs\Deterministic_20140915_18-20-06.xlsm</v>
          </cell>
        </row>
      </sheetData>
      <sheetData sheetId="5"/>
      <sheetData sheetId="6"/>
      <sheetData sheetId="7"/>
      <sheetData sheetId="8"/>
      <sheetData sheetId="9"/>
      <sheetData sheetId="10"/>
      <sheetData sheetId="11"/>
      <sheetData sheetId="12"/>
      <sheetData sheetId="13"/>
      <sheetData sheetId="14"/>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cenario summary"/>
      <sheetName val="2013 &amp; 2032 emissions excl. MP"/>
      <sheetName val="2032 savings x sector"/>
      <sheetName val="Cumulative savings x sector"/>
      <sheetName val="Chart2 "/>
      <sheetName val="Comparison with other policies"/>
      <sheetName val="Strategy Results 2032"/>
      <sheetName val="Annual savings"/>
      <sheetName val="Savings x sector x CB"/>
      <sheetName val="Savings by p &amp; c"/>
      <sheetName val="Overshoot"/>
    </sheetNames>
    <sheetDataSet>
      <sheetData sheetId="0"/>
      <sheetData sheetId="1"/>
      <sheetData sheetId="2"/>
      <sheetData sheetId="3"/>
      <sheetData sheetId="4" refreshError="1"/>
      <sheetData sheetId="5"/>
      <sheetData sheetId="6">
        <row r="4">
          <cell r="H4">
            <v>0.05</v>
          </cell>
          <cell r="I4">
            <v>0.33</v>
          </cell>
        </row>
        <row r="5">
          <cell r="H5">
            <v>0.15</v>
          </cell>
          <cell r="I5">
            <v>0.66</v>
          </cell>
        </row>
        <row r="6">
          <cell r="H6">
            <v>0.3</v>
          </cell>
          <cell r="I6">
            <v>1</v>
          </cell>
        </row>
        <row r="7">
          <cell r="H7">
            <v>0.05</v>
          </cell>
          <cell r="I7">
            <v>0.33</v>
          </cell>
          <cell r="J7">
            <v>0.92</v>
          </cell>
        </row>
        <row r="8">
          <cell r="H8">
            <v>0.15</v>
          </cell>
          <cell r="I8">
            <v>0.66</v>
          </cell>
          <cell r="J8">
            <v>0.92</v>
          </cell>
        </row>
        <row r="9">
          <cell r="H9">
            <v>0.3</v>
          </cell>
          <cell r="I9">
            <v>1</v>
          </cell>
          <cell r="J9">
            <v>0.92</v>
          </cell>
        </row>
        <row r="10">
          <cell r="H10">
            <v>0.05</v>
          </cell>
          <cell r="I10">
            <v>0.33</v>
          </cell>
          <cell r="J10">
            <v>0.48</v>
          </cell>
        </row>
        <row r="11">
          <cell r="H11">
            <v>0.15</v>
          </cell>
          <cell r="I11">
            <v>0.66</v>
          </cell>
          <cell r="J11">
            <v>0.48</v>
          </cell>
        </row>
        <row r="12">
          <cell r="H12">
            <v>0.3</v>
          </cell>
          <cell r="I12">
            <v>1</v>
          </cell>
          <cell r="J12">
            <v>0.48</v>
          </cell>
        </row>
        <row r="13">
          <cell r="H13">
            <v>0.05</v>
          </cell>
          <cell r="I13">
            <v>0.33</v>
          </cell>
          <cell r="J13">
            <v>0.9</v>
          </cell>
        </row>
        <row r="14">
          <cell r="H14">
            <v>0.1</v>
          </cell>
          <cell r="I14">
            <v>0.66</v>
          </cell>
          <cell r="J14">
            <v>0.9</v>
          </cell>
        </row>
        <row r="15">
          <cell r="H15">
            <v>0.2</v>
          </cell>
          <cell r="I15">
            <v>1</v>
          </cell>
          <cell r="J15">
            <v>0.9</v>
          </cell>
        </row>
        <row r="16">
          <cell r="H16">
            <v>0.1</v>
          </cell>
          <cell r="I16">
            <v>0.33</v>
          </cell>
        </row>
        <row r="17">
          <cell r="H17">
            <v>0.33</v>
          </cell>
          <cell r="I17">
            <v>0.66</v>
          </cell>
        </row>
        <row r="18">
          <cell r="H18">
            <v>0.5</v>
          </cell>
          <cell r="I18">
            <v>1</v>
          </cell>
        </row>
        <row r="19">
          <cell r="H19">
            <v>0.05</v>
          </cell>
          <cell r="I19">
            <v>0.33</v>
          </cell>
          <cell r="J19">
            <v>0.44</v>
          </cell>
        </row>
        <row r="20">
          <cell r="H20">
            <v>0.1</v>
          </cell>
          <cell r="I20">
            <v>0.66</v>
          </cell>
          <cell r="J20">
            <v>0.44</v>
          </cell>
        </row>
        <row r="21">
          <cell r="H21">
            <v>0.2</v>
          </cell>
          <cell r="I21">
            <v>1</v>
          </cell>
          <cell r="J21">
            <v>0.44</v>
          </cell>
        </row>
        <row r="28">
          <cell r="H28">
            <v>0.1</v>
          </cell>
          <cell r="I28">
            <v>0.33</v>
          </cell>
          <cell r="J28">
            <v>0.05</v>
          </cell>
        </row>
        <row r="29">
          <cell r="H29">
            <v>0.2</v>
          </cell>
          <cell r="I29">
            <v>0.66</v>
          </cell>
          <cell r="J29">
            <v>0.05</v>
          </cell>
        </row>
        <row r="30">
          <cell r="H30">
            <v>0.3</v>
          </cell>
          <cell r="I30">
            <v>1</v>
          </cell>
          <cell r="J30">
            <v>0.05</v>
          </cell>
        </row>
        <row r="31">
          <cell r="H31">
            <v>0.1</v>
          </cell>
          <cell r="I31">
            <v>0.33</v>
          </cell>
          <cell r="J31">
            <v>0.18</v>
          </cell>
        </row>
        <row r="32">
          <cell r="H32">
            <v>0.2</v>
          </cell>
          <cell r="I32">
            <v>0.66</v>
          </cell>
          <cell r="J32">
            <v>0.18</v>
          </cell>
        </row>
        <row r="33">
          <cell r="H33">
            <v>0.3</v>
          </cell>
          <cell r="I33">
            <v>1</v>
          </cell>
          <cell r="J33">
            <v>0.18</v>
          </cell>
        </row>
        <row r="34">
          <cell r="H34">
            <v>0.1</v>
          </cell>
          <cell r="I34">
            <v>0.33</v>
          </cell>
          <cell r="J34">
            <v>0.36</v>
          </cell>
        </row>
        <row r="35">
          <cell r="H35">
            <v>0.2</v>
          </cell>
          <cell r="I35">
            <v>0.66</v>
          </cell>
          <cell r="J35">
            <v>0.36</v>
          </cell>
        </row>
        <row r="36">
          <cell r="H36">
            <v>0.3</v>
          </cell>
          <cell r="I36">
            <v>1</v>
          </cell>
          <cell r="J36">
            <v>0.36</v>
          </cell>
        </row>
        <row r="37">
          <cell r="H37">
            <v>0.1</v>
          </cell>
          <cell r="I37">
            <v>0.33</v>
          </cell>
          <cell r="J37">
            <v>0.1</v>
          </cell>
        </row>
        <row r="38">
          <cell r="H38">
            <v>0.2</v>
          </cell>
          <cell r="I38">
            <v>0.66</v>
          </cell>
          <cell r="J38">
            <v>0.1</v>
          </cell>
        </row>
        <row r="39">
          <cell r="H39">
            <v>0.3</v>
          </cell>
          <cell r="I39">
            <v>1</v>
          </cell>
          <cell r="J39">
            <v>0.1</v>
          </cell>
        </row>
        <row r="40">
          <cell r="H40">
            <v>0.05</v>
          </cell>
          <cell r="I40">
            <v>0.33</v>
          </cell>
          <cell r="J40">
            <v>0.01</v>
          </cell>
        </row>
        <row r="41">
          <cell r="H41">
            <v>0.1</v>
          </cell>
          <cell r="I41">
            <v>0.66</v>
          </cell>
          <cell r="J41">
            <v>0.01</v>
          </cell>
        </row>
        <row r="42">
          <cell r="H42">
            <v>0.2</v>
          </cell>
          <cell r="I42">
            <v>1</v>
          </cell>
          <cell r="J42">
            <v>0.01</v>
          </cell>
        </row>
        <row r="43">
          <cell r="H43">
            <v>0.05</v>
          </cell>
          <cell r="I43">
            <v>0.33</v>
          </cell>
          <cell r="J43">
            <v>0.04</v>
          </cell>
        </row>
        <row r="44">
          <cell r="H44">
            <v>0.1</v>
          </cell>
          <cell r="I44">
            <v>0.66</v>
          </cell>
          <cell r="J44">
            <v>0.04</v>
          </cell>
        </row>
        <row r="45">
          <cell r="H45">
            <v>0.2</v>
          </cell>
          <cell r="I45">
            <v>1</v>
          </cell>
          <cell r="J45">
            <v>0.04</v>
          </cell>
        </row>
        <row r="46">
          <cell r="H46">
            <v>0.05</v>
          </cell>
          <cell r="I46">
            <v>0.33</v>
          </cell>
          <cell r="J46">
            <v>7.0000000000000007E-2</v>
          </cell>
        </row>
        <row r="47">
          <cell r="H47">
            <v>0.1</v>
          </cell>
          <cell r="I47">
            <v>0.66</v>
          </cell>
          <cell r="J47">
            <v>7.0000000000000007E-2</v>
          </cell>
        </row>
        <row r="48">
          <cell r="H48">
            <v>0.2</v>
          </cell>
          <cell r="I48">
            <v>1</v>
          </cell>
          <cell r="J48">
            <v>7.0000000000000007E-2</v>
          </cell>
        </row>
        <row r="49">
          <cell r="H49">
            <v>0.05</v>
          </cell>
          <cell r="I49">
            <v>0.33</v>
          </cell>
          <cell r="J49">
            <v>0.02</v>
          </cell>
        </row>
        <row r="50">
          <cell r="H50">
            <v>0.1</v>
          </cell>
          <cell r="I50">
            <v>0.66</v>
          </cell>
          <cell r="J50">
            <v>0.02</v>
          </cell>
        </row>
        <row r="51">
          <cell r="H51">
            <v>0.2</v>
          </cell>
          <cell r="I51">
            <v>1</v>
          </cell>
          <cell r="J51">
            <v>0.02</v>
          </cell>
        </row>
        <row r="52">
          <cell r="H52">
            <v>0.1</v>
          </cell>
          <cell r="I52">
            <v>0.33</v>
          </cell>
        </row>
        <row r="53">
          <cell r="H53">
            <v>0.25</v>
          </cell>
          <cell r="I53">
            <v>0.66</v>
          </cell>
        </row>
        <row r="54">
          <cell r="H54">
            <v>0.45</v>
          </cell>
          <cell r="I54">
            <v>1</v>
          </cell>
        </row>
        <row r="55">
          <cell r="H55">
            <v>0.1</v>
          </cell>
          <cell r="I55">
            <v>0.33</v>
          </cell>
          <cell r="J55">
            <v>0.08</v>
          </cell>
        </row>
        <row r="56">
          <cell r="H56">
            <v>0.2</v>
          </cell>
          <cell r="I56">
            <v>0.66</v>
          </cell>
          <cell r="J56">
            <v>0.08</v>
          </cell>
        </row>
        <row r="57">
          <cell r="H57">
            <v>0.25</v>
          </cell>
          <cell r="I57">
            <v>1</v>
          </cell>
          <cell r="J57">
            <v>0.08</v>
          </cell>
        </row>
        <row r="58">
          <cell r="H58">
            <v>0.1</v>
          </cell>
          <cell r="I58">
            <v>0.33</v>
          </cell>
        </row>
        <row r="59">
          <cell r="H59">
            <v>0.17</v>
          </cell>
          <cell r="I59">
            <v>0.66</v>
          </cell>
        </row>
        <row r="60">
          <cell r="H60">
            <v>0.25</v>
          </cell>
          <cell r="I60">
            <v>1</v>
          </cell>
        </row>
        <row r="61">
          <cell r="H61">
            <v>0.05</v>
          </cell>
          <cell r="I61">
            <v>0.33</v>
          </cell>
        </row>
        <row r="62">
          <cell r="H62">
            <v>0.1</v>
          </cell>
          <cell r="I62">
            <v>0.66</v>
          </cell>
        </row>
        <row r="63">
          <cell r="H63">
            <v>0.2</v>
          </cell>
          <cell r="I63">
            <v>1</v>
          </cell>
        </row>
        <row r="64">
          <cell r="H64">
            <v>0.02</v>
          </cell>
          <cell r="I64">
            <v>0.33</v>
          </cell>
        </row>
        <row r="65">
          <cell r="H65">
            <v>0.05</v>
          </cell>
          <cell r="I65">
            <v>0.66</v>
          </cell>
        </row>
        <row r="66">
          <cell r="H66">
            <v>0.1</v>
          </cell>
          <cell r="I66">
            <v>1</v>
          </cell>
        </row>
        <row r="67">
          <cell r="H67">
            <v>0.02</v>
          </cell>
          <cell r="I67">
            <v>0.33</v>
          </cell>
        </row>
        <row r="68">
          <cell r="H68">
            <v>0.04</v>
          </cell>
          <cell r="I68">
            <v>0.66</v>
          </cell>
        </row>
        <row r="69">
          <cell r="H69">
            <v>0.06</v>
          </cell>
          <cell r="I69">
            <v>1</v>
          </cell>
        </row>
        <row r="70">
          <cell r="H70">
            <v>0.05</v>
          </cell>
          <cell r="I70">
            <v>0.33</v>
          </cell>
          <cell r="J70">
            <v>0.71</v>
          </cell>
        </row>
        <row r="71">
          <cell r="H71">
            <v>0.1</v>
          </cell>
          <cell r="I71">
            <v>0.66</v>
          </cell>
          <cell r="J71">
            <v>0.71</v>
          </cell>
        </row>
        <row r="72">
          <cell r="H72">
            <v>0.15</v>
          </cell>
          <cell r="I72">
            <v>1</v>
          </cell>
          <cell r="J72">
            <v>0.71</v>
          </cell>
        </row>
        <row r="73">
          <cell r="H73">
            <v>0.25</v>
          </cell>
          <cell r="I73">
            <v>0.01</v>
          </cell>
        </row>
        <row r="74">
          <cell r="H74">
            <v>0.25</v>
          </cell>
          <cell r="I74">
            <v>0.05</v>
          </cell>
        </row>
        <row r="75">
          <cell r="H75">
            <v>0.25</v>
          </cell>
          <cell r="I75">
            <v>0.1</v>
          </cell>
        </row>
        <row r="76">
          <cell r="H76">
            <v>0.08</v>
          </cell>
          <cell r="I76">
            <v>0.33</v>
          </cell>
        </row>
        <row r="77">
          <cell r="H77">
            <v>0.15</v>
          </cell>
          <cell r="I77">
            <v>0.66</v>
          </cell>
        </row>
        <row r="78">
          <cell r="H78">
            <v>0.31</v>
          </cell>
          <cell r="I78">
            <v>1</v>
          </cell>
        </row>
        <row r="79">
          <cell r="H79">
            <v>0.1</v>
          </cell>
          <cell r="I79">
            <v>0.33</v>
          </cell>
        </row>
        <row r="80">
          <cell r="H80">
            <v>0.2</v>
          </cell>
          <cell r="I80">
            <v>0.66</v>
          </cell>
        </row>
        <row r="81">
          <cell r="H81">
            <v>0.27</v>
          </cell>
          <cell r="I81">
            <v>1</v>
          </cell>
        </row>
        <row r="82">
          <cell r="H82">
            <v>0.1</v>
          </cell>
          <cell r="I82">
            <v>0.33</v>
          </cell>
        </row>
        <row r="83">
          <cell r="H83">
            <v>0.2</v>
          </cell>
          <cell r="I83">
            <v>0.66</v>
          </cell>
        </row>
        <row r="84">
          <cell r="H84">
            <v>0.27</v>
          </cell>
          <cell r="I84">
            <v>1</v>
          </cell>
        </row>
        <row r="85">
          <cell r="H85">
            <v>0.1</v>
          </cell>
          <cell r="I85">
            <v>0.33</v>
          </cell>
        </row>
        <row r="86">
          <cell r="H86">
            <v>0.17</v>
          </cell>
          <cell r="I86">
            <v>0.66</v>
          </cell>
        </row>
        <row r="87">
          <cell r="H87">
            <v>0.33</v>
          </cell>
          <cell r="I87">
            <v>1</v>
          </cell>
        </row>
        <row r="88">
          <cell r="H88">
            <v>0.1</v>
          </cell>
          <cell r="I88">
            <v>0.33</v>
          </cell>
        </row>
        <row r="89">
          <cell r="H89">
            <v>0.17</v>
          </cell>
          <cell r="I89">
            <v>0.66</v>
          </cell>
        </row>
        <row r="90">
          <cell r="H90">
            <v>0.33</v>
          </cell>
          <cell r="I90">
            <v>1</v>
          </cell>
        </row>
        <row r="91">
          <cell r="H91">
            <v>0.1</v>
          </cell>
          <cell r="I91">
            <v>0.33</v>
          </cell>
          <cell r="J91">
            <v>0.23</v>
          </cell>
        </row>
        <row r="92">
          <cell r="H92">
            <v>0.28000000000000003</v>
          </cell>
          <cell r="I92">
            <v>0.66</v>
          </cell>
          <cell r="J92">
            <v>0.23</v>
          </cell>
        </row>
        <row r="93">
          <cell r="H93">
            <v>0.55000000000000004</v>
          </cell>
          <cell r="I93">
            <v>1</v>
          </cell>
          <cell r="J93">
            <v>0.23</v>
          </cell>
        </row>
        <row r="94">
          <cell r="H94">
            <v>0.05</v>
          </cell>
          <cell r="I94">
            <v>0.33</v>
          </cell>
          <cell r="J94">
            <v>0.66</v>
          </cell>
        </row>
        <row r="95">
          <cell r="H95">
            <v>0.1</v>
          </cell>
          <cell r="I95">
            <v>0.66</v>
          </cell>
          <cell r="J95">
            <v>0.66</v>
          </cell>
        </row>
        <row r="96">
          <cell r="H96">
            <v>0.15</v>
          </cell>
          <cell r="I96">
            <v>1</v>
          </cell>
          <cell r="J96">
            <v>0.66</v>
          </cell>
        </row>
        <row r="97">
          <cell r="H97">
            <v>0.15</v>
          </cell>
          <cell r="I97">
            <v>0.33</v>
          </cell>
          <cell r="J97">
            <v>0.66</v>
          </cell>
        </row>
        <row r="98">
          <cell r="H98">
            <v>0.4</v>
          </cell>
          <cell r="I98">
            <v>0.66</v>
          </cell>
          <cell r="J98">
            <v>0.66</v>
          </cell>
        </row>
        <row r="99">
          <cell r="H99">
            <v>0.7</v>
          </cell>
          <cell r="I99">
            <v>1</v>
          </cell>
          <cell r="J99">
            <v>0.66</v>
          </cell>
        </row>
        <row r="112">
          <cell r="H112">
            <v>0.1</v>
          </cell>
          <cell r="I112">
            <v>0.33</v>
          </cell>
        </row>
        <row r="113">
          <cell r="H113">
            <v>0.2</v>
          </cell>
          <cell r="I113">
            <v>0.66</v>
          </cell>
        </row>
        <row r="114">
          <cell r="H114">
            <v>0.27</v>
          </cell>
          <cell r="I114">
            <v>1</v>
          </cell>
        </row>
        <row r="115">
          <cell r="H115">
            <v>0.05</v>
          </cell>
          <cell r="I115">
            <v>0.33</v>
          </cell>
          <cell r="J115">
            <v>0.22</v>
          </cell>
        </row>
        <row r="116">
          <cell r="H116">
            <v>0.1</v>
          </cell>
          <cell r="I116">
            <v>0.66</v>
          </cell>
          <cell r="J116">
            <v>0.22</v>
          </cell>
        </row>
        <row r="117">
          <cell r="H117">
            <v>0.2</v>
          </cell>
          <cell r="I117">
            <v>1</v>
          </cell>
          <cell r="J117">
            <v>0.22</v>
          </cell>
        </row>
        <row r="118">
          <cell r="H118">
            <v>0.05</v>
          </cell>
          <cell r="I118">
            <v>0.33</v>
          </cell>
          <cell r="J118">
            <v>0.18</v>
          </cell>
        </row>
        <row r="119">
          <cell r="H119">
            <v>0.1</v>
          </cell>
          <cell r="I119">
            <v>0.66</v>
          </cell>
          <cell r="J119">
            <v>0.18</v>
          </cell>
        </row>
        <row r="120">
          <cell r="H120">
            <v>0.15</v>
          </cell>
          <cell r="I120">
            <v>1</v>
          </cell>
          <cell r="J120">
            <v>0.18</v>
          </cell>
        </row>
        <row r="121">
          <cell r="H121">
            <v>0.1</v>
          </cell>
          <cell r="I121">
            <v>0.33</v>
          </cell>
        </row>
        <row r="122">
          <cell r="H122">
            <v>0.2</v>
          </cell>
          <cell r="I122">
            <v>0.66</v>
          </cell>
        </row>
        <row r="123">
          <cell r="H123">
            <v>0.27</v>
          </cell>
          <cell r="I123">
            <v>1</v>
          </cell>
        </row>
        <row r="124">
          <cell r="H124">
            <v>0.1</v>
          </cell>
          <cell r="I124">
            <v>0.33</v>
          </cell>
        </row>
        <row r="125">
          <cell r="H125">
            <v>0.2</v>
          </cell>
          <cell r="I125">
            <v>0.66</v>
          </cell>
        </row>
        <row r="126">
          <cell r="H126">
            <v>0.27</v>
          </cell>
          <cell r="I126">
            <v>1</v>
          </cell>
        </row>
        <row r="127">
          <cell r="H127">
            <v>0.02</v>
          </cell>
          <cell r="I127">
            <v>0.33</v>
          </cell>
        </row>
        <row r="128">
          <cell r="H128">
            <v>0.05</v>
          </cell>
          <cell r="I128">
            <v>0.66</v>
          </cell>
        </row>
        <row r="129">
          <cell r="H129">
            <v>0.09</v>
          </cell>
          <cell r="I129">
            <v>1</v>
          </cell>
        </row>
        <row r="130">
          <cell r="H130">
            <v>0.02</v>
          </cell>
          <cell r="I130">
            <v>0.33</v>
          </cell>
        </row>
        <row r="131">
          <cell r="H131">
            <v>0.04</v>
          </cell>
          <cell r="I131">
            <v>0.66</v>
          </cell>
        </row>
        <row r="132">
          <cell r="H132">
            <v>0.06</v>
          </cell>
          <cell r="I132">
            <v>1</v>
          </cell>
        </row>
        <row r="133">
          <cell r="H133">
            <v>0.1</v>
          </cell>
          <cell r="I133">
            <v>0.33</v>
          </cell>
        </row>
        <row r="134">
          <cell r="H134">
            <v>0.17</v>
          </cell>
          <cell r="I134">
            <v>0.66</v>
          </cell>
        </row>
        <row r="135">
          <cell r="H135">
            <v>0.33</v>
          </cell>
          <cell r="I135">
            <v>1</v>
          </cell>
        </row>
        <row r="136">
          <cell r="H136">
            <v>0.02</v>
          </cell>
          <cell r="I136">
            <v>0.33</v>
          </cell>
        </row>
        <row r="137">
          <cell r="H137">
            <v>0.04</v>
          </cell>
          <cell r="I137">
            <v>0.66</v>
          </cell>
        </row>
        <row r="138">
          <cell r="H138">
            <v>0.06</v>
          </cell>
          <cell r="I138">
            <v>1</v>
          </cell>
        </row>
      </sheetData>
      <sheetData sheetId="7">
        <row r="4">
          <cell r="L4">
            <v>4.0594736842105269E-3</v>
          </cell>
          <cell r="M4">
            <v>4.4654210526315795E-3</v>
          </cell>
          <cell r="N4">
            <v>4.871368421052632E-3</v>
          </cell>
          <cell r="O4">
            <v>5.2773157894736846E-3</v>
          </cell>
          <cell r="P4">
            <v>5.6832631578947372E-3</v>
          </cell>
          <cell r="Q4">
            <v>6.0892105263157898E-3</v>
          </cell>
          <cell r="R4">
            <v>6.4951578947368424E-3</v>
          </cell>
          <cell r="S4">
            <v>6.901105263157895E-3</v>
          </cell>
          <cell r="T4">
            <v>7.3070526315789476E-3</v>
          </cell>
          <cell r="U4">
            <v>7.7130000000000002E-3</v>
          </cell>
          <cell r="AG4">
            <v>3.771E-3</v>
          </cell>
          <cell r="AH4">
            <v>4.1481000000000001E-3</v>
          </cell>
          <cell r="AI4">
            <v>4.5252000000000001E-3</v>
          </cell>
          <cell r="AJ4">
            <v>4.9023000000000001E-3</v>
          </cell>
          <cell r="AK4">
            <v>5.2794000000000001E-3</v>
          </cell>
          <cell r="AL4">
            <v>5.6565000000000001E-3</v>
          </cell>
          <cell r="AM4">
            <v>6.0336000000000001E-3</v>
          </cell>
          <cell r="AN4">
            <v>6.4107000000000001E-3</v>
          </cell>
          <cell r="AO4">
            <v>6.7878000000000001E-3</v>
          </cell>
          <cell r="AP4">
            <v>7.1649000000000001E-3</v>
          </cell>
        </row>
        <row r="5">
          <cell r="L5">
            <v>2.5019473684210525E-2</v>
          </cell>
          <cell r="M5">
            <v>2.7521421052631577E-2</v>
          </cell>
          <cell r="N5">
            <v>3.0023368421052628E-2</v>
          </cell>
          <cell r="O5">
            <v>3.252531578947368E-2</v>
          </cell>
          <cell r="P5">
            <v>3.5027263157894735E-2</v>
          </cell>
          <cell r="Q5">
            <v>3.752921052631579E-2</v>
          </cell>
          <cell r="R5">
            <v>4.0031157894736845E-2</v>
          </cell>
          <cell r="S5">
            <v>4.25331052631579E-2</v>
          </cell>
          <cell r="T5">
            <v>4.5035052631578955E-2</v>
          </cell>
          <cell r="U5">
            <v>4.7537000000000003E-2</v>
          </cell>
          <cell r="AG5">
            <v>2.3001052631578946E-2</v>
          </cell>
          <cell r="AH5">
            <v>2.5301157894736841E-2</v>
          </cell>
          <cell r="AI5">
            <v>2.7601263157894736E-2</v>
          </cell>
          <cell r="AJ5">
            <v>2.9901368421052631E-2</v>
          </cell>
          <cell r="AK5">
            <v>3.2201473684210523E-2</v>
          </cell>
          <cell r="AL5">
            <v>3.4501578947368418E-2</v>
          </cell>
          <cell r="AM5">
            <v>3.6801684210526313E-2</v>
          </cell>
          <cell r="AN5">
            <v>3.9101789473684208E-2</v>
          </cell>
          <cell r="AO5">
            <v>4.1401894736842103E-2</v>
          </cell>
          <cell r="AP5">
            <v>4.3701999999999998E-2</v>
          </cell>
        </row>
        <row r="6">
          <cell r="L6">
            <v>7.6010526315789473E-2</v>
          </cell>
          <cell r="M6">
            <v>8.3611578947368426E-2</v>
          </cell>
          <cell r="N6">
            <v>9.1212631578947378E-2</v>
          </cell>
          <cell r="O6">
            <v>9.8813684210526331E-2</v>
          </cell>
          <cell r="P6">
            <v>0.10641473684210528</v>
          </cell>
          <cell r="Q6">
            <v>0.11401578947368424</v>
          </cell>
          <cell r="R6">
            <v>0.12161684210526319</v>
          </cell>
          <cell r="S6">
            <v>0.12921789473684214</v>
          </cell>
          <cell r="T6">
            <v>0.1368189473684211</v>
          </cell>
          <cell r="U6">
            <v>0.14441999999999999</v>
          </cell>
          <cell r="AG6">
            <v>6.9784210526315796E-2</v>
          </cell>
          <cell r="AH6">
            <v>7.6762631578947374E-2</v>
          </cell>
          <cell r="AI6">
            <v>8.3741052631578952E-2</v>
          </cell>
          <cell r="AJ6">
            <v>9.071947368421053E-2</v>
          </cell>
          <cell r="AK6">
            <v>9.7697894736842109E-2</v>
          </cell>
          <cell r="AL6">
            <v>0.10467631578947369</v>
          </cell>
          <cell r="AM6">
            <v>0.11165473684210526</v>
          </cell>
          <cell r="AN6">
            <v>0.11863315789473684</v>
          </cell>
          <cell r="AO6">
            <v>0.12561157894736844</v>
          </cell>
          <cell r="AP6">
            <v>0.13259000000000001</v>
          </cell>
        </row>
        <row r="7">
          <cell r="L7">
            <v>1.6015789473684211E-3</v>
          </cell>
          <cell r="M7">
            <v>1.7617368421052632E-3</v>
          </cell>
          <cell r="N7">
            <v>1.9218947368421053E-3</v>
          </cell>
          <cell r="O7">
            <v>2.0820526315789476E-3</v>
          </cell>
          <cell r="P7">
            <v>2.2422105263157897E-3</v>
          </cell>
          <cell r="Q7">
            <v>2.4023684210526318E-3</v>
          </cell>
          <cell r="R7">
            <v>2.5625263157894739E-3</v>
          </cell>
          <cell r="S7">
            <v>2.722684210526316E-3</v>
          </cell>
          <cell r="T7">
            <v>2.882842105263158E-3</v>
          </cell>
          <cell r="U7">
            <v>3.0430000000000001E-3</v>
          </cell>
          <cell r="AG7">
            <v>1.8771052631578944E-3</v>
          </cell>
          <cell r="AH7">
            <v>2.0648157894736837E-3</v>
          </cell>
          <cell r="AI7">
            <v>2.2525263157894731E-3</v>
          </cell>
          <cell r="AJ7">
            <v>2.4402368421052624E-3</v>
          </cell>
          <cell r="AK7">
            <v>2.6279473684210517E-3</v>
          </cell>
          <cell r="AL7">
            <v>2.8156578947368411E-3</v>
          </cell>
          <cell r="AM7">
            <v>3.0033684210526304E-3</v>
          </cell>
          <cell r="AN7">
            <v>3.1910789473684198E-3</v>
          </cell>
          <cell r="AO7">
            <v>3.3787894736842091E-3</v>
          </cell>
          <cell r="AP7">
            <v>3.5664999999999998E-3</v>
          </cell>
        </row>
        <row r="8">
          <cell r="L8">
            <v>6.8042105263157911E-3</v>
          </cell>
          <cell r="M8">
            <v>7.4846315789473703E-3</v>
          </cell>
          <cell r="N8">
            <v>8.1650526315789496E-3</v>
          </cell>
          <cell r="O8">
            <v>8.845473684210528E-3</v>
          </cell>
          <cell r="P8">
            <v>9.5258947368421065E-3</v>
          </cell>
          <cell r="Q8">
            <v>1.0206315789473685E-2</v>
          </cell>
          <cell r="R8">
            <v>1.0886736842105263E-2</v>
          </cell>
          <cell r="S8">
            <v>1.1567157894736842E-2</v>
          </cell>
          <cell r="T8">
            <v>1.224757894736842E-2</v>
          </cell>
          <cell r="U8">
            <v>1.2928E-2</v>
          </cell>
          <cell r="AG8">
            <v>9.4615789473684216E-3</v>
          </cell>
          <cell r="AH8">
            <v>1.0407736842105263E-2</v>
          </cell>
          <cell r="AI8">
            <v>1.1353894736842104E-2</v>
          </cell>
          <cell r="AJ8">
            <v>1.2300052631578946E-2</v>
          </cell>
          <cell r="AK8">
            <v>1.3246210526315787E-2</v>
          </cell>
          <cell r="AL8">
            <v>1.4192368421052629E-2</v>
          </cell>
          <cell r="AM8">
            <v>1.513852631578947E-2</v>
          </cell>
          <cell r="AN8">
            <v>1.6084684210526314E-2</v>
          </cell>
          <cell r="AO8">
            <v>1.7030842105263157E-2</v>
          </cell>
          <cell r="AP8">
            <v>1.7977E-2</v>
          </cell>
        </row>
        <row r="9">
          <cell r="L9">
            <v>2.0838947368421051E-2</v>
          </cell>
          <cell r="M9">
            <v>2.2922842105263155E-2</v>
          </cell>
          <cell r="N9">
            <v>2.5006736842105259E-2</v>
          </cell>
          <cell r="O9">
            <v>2.7090631578947363E-2</v>
          </cell>
          <cell r="P9">
            <v>2.9174526315789467E-2</v>
          </cell>
          <cell r="Q9">
            <v>3.1258421052631574E-2</v>
          </cell>
          <cell r="R9">
            <v>3.3342315789473678E-2</v>
          </cell>
          <cell r="S9">
            <v>3.5426210526315782E-2</v>
          </cell>
          <cell r="T9">
            <v>3.7510105263157886E-2</v>
          </cell>
          <cell r="U9">
            <v>3.9593999999999997E-2</v>
          </cell>
          <cell r="AG9">
            <v>2.8770526315789472E-2</v>
          </cell>
          <cell r="AH9">
            <v>3.1647578947368422E-2</v>
          </cell>
          <cell r="AI9">
            <v>3.4524631578947369E-2</v>
          </cell>
          <cell r="AJ9">
            <v>3.7401684210526316E-2</v>
          </cell>
          <cell r="AK9">
            <v>4.0278736842105263E-2</v>
          </cell>
          <cell r="AL9">
            <v>4.315578947368421E-2</v>
          </cell>
          <cell r="AM9">
            <v>4.6032842105263157E-2</v>
          </cell>
          <cell r="AN9">
            <v>4.8909894736842104E-2</v>
          </cell>
          <cell r="AO9">
            <v>5.178694736842105E-2</v>
          </cell>
          <cell r="AP9">
            <v>5.4663999999999997E-2</v>
          </cell>
        </row>
        <row r="10">
          <cell r="L10">
            <v>8.1805263157894749E-3</v>
          </cell>
          <cell r="M10">
            <v>8.9985789473684217E-3</v>
          </cell>
          <cell r="N10">
            <v>9.8166315789473685E-3</v>
          </cell>
          <cell r="O10">
            <v>1.0634684210526315E-2</v>
          </cell>
          <cell r="P10">
            <v>1.1452736842105262E-2</v>
          </cell>
          <cell r="Q10">
            <v>1.2270789473684209E-2</v>
          </cell>
          <cell r="R10">
            <v>1.3088842105263156E-2</v>
          </cell>
          <cell r="S10">
            <v>1.3906894736842102E-2</v>
          </cell>
          <cell r="T10">
            <v>1.4724947368421049E-2</v>
          </cell>
          <cell r="U10">
            <v>1.5543E-2</v>
          </cell>
          <cell r="AG10">
            <v>7.5326315789473689E-3</v>
          </cell>
          <cell r="AH10">
            <v>8.2858947368421067E-3</v>
          </cell>
          <cell r="AI10">
            <v>9.0391578947368427E-3</v>
          </cell>
          <cell r="AJ10">
            <v>9.7924210526315787E-3</v>
          </cell>
          <cell r="AK10">
            <v>1.0545684210526315E-2</v>
          </cell>
          <cell r="AL10">
            <v>1.1298947368421051E-2</v>
          </cell>
          <cell r="AM10">
            <v>1.2052210526315787E-2</v>
          </cell>
          <cell r="AN10">
            <v>1.2805473684210523E-2</v>
          </cell>
          <cell r="AO10">
            <v>1.3558736842105259E-2</v>
          </cell>
          <cell r="AP10">
            <v>1.4312E-2</v>
          </cell>
        </row>
        <row r="11">
          <cell r="L11">
            <v>3.2844736842105253E-2</v>
          </cell>
          <cell r="M11">
            <v>3.6129210526315778E-2</v>
          </cell>
          <cell r="N11">
            <v>3.9413684210526302E-2</v>
          </cell>
          <cell r="O11">
            <v>4.2698157894736827E-2</v>
          </cell>
          <cell r="P11">
            <v>4.5982631578947351E-2</v>
          </cell>
          <cell r="Q11">
            <v>4.9267105263157876E-2</v>
          </cell>
          <cell r="R11">
            <v>5.2551578947368401E-2</v>
          </cell>
          <cell r="S11">
            <v>5.5836052631578925E-2</v>
          </cell>
          <cell r="T11">
            <v>5.912052631578945E-2</v>
          </cell>
          <cell r="U11">
            <v>6.2405000000000002E-2</v>
          </cell>
          <cell r="AG11">
            <v>3.1108947368421049E-2</v>
          </cell>
          <cell r="AH11">
            <v>3.4219842105263153E-2</v>
          </cell>
          <cell r="AI11">
            <v>3.7330736842105257E-2</v>
          </cell>
          <cell r="AJ11">
            <v>4.0441631578947361E-2</v>
          </cell>
          <cell r="AK11">
            <v>4.3552526315789465E-2</v>
          </cell>
          <cell r="AL11">
            <v>4.6663421052631569E-2</v>
          </cell>
          <cell r="AM11">
            <v>4.9774315789473673E-2</v>
          </cell>
          <cell r="AN11">
            <v>5.2885210526315778E-2</v>
          </cell>
          <cell r="AO11">
            <v>5.5996105263157882E-2</v>
          </cell>
          <cell r="AP11">
            <v>5.9107E-2</v>
          </cell>
        </row>
        <row r="12">
          <cell r="L12">
            <v>9.7578947368421057E-2</v>
          </cell>
          <cell r="M12">
            <v>0.10733684210526316</v>
          </cell>
          <cell r="N12">
            <v>0.11709473684210527</v>
          </cell>
          <cell r="O12">
            <v>0.12685263157894738</v>
          </cell>
          <cell r="P12">
            <v>0.13661052631578949</v>
          </cell>
          <cell r="Q12">
            <v>0.14636842105263159</v>
          </cell>
          <cell r="R12">
            <v>0.1561263157894737</v>
          </cell>
          <cell r="S12">
            <v>0.1658842105263158</v>
          </cell>
          <cell r="T12">
            <v>0.1756421052631579</v>
          </cell>
          <cell r="U12">
            <v>0.18540000000000001</v>
          </cell>
          <cell r="AG12">
            <v>9.2357894736842111E-2</v>
          </cell>
          <cell r="AH12">
            <v>0.10159368421052632</v>
          </cell>
          <cell r="AI12">
            <v>0.11082947368421053</v>
          </cell>
          <cell r="AJ12">
            <v>0.12006526315789474</v>
          </cell>
          <cell r="AK12">
            <v>0.12930105263157896</v>
          </cell>
          <cell r="AL12">
            <v>0.13853684210526318</v>
          </cell>
          <cell r="AM12">
            <v>0.14777263157894738</v>
          </cell>
          <cell r="AN12">
            <v>0.15700842105263157</v>
          </cell>
          <cell r="AO12">
            <v>0.16624421052631577</v>
          </cell>
          <cell r="AP12">
            <v>0.17548</v>
          </cell>
        </row>
        <row r="13">
          <cell r="L13">
            <v>9.0721052631578965E-4</v>
          </cell>
          <cell r="M13">
            <v>9.9793157894736864E-4</v>
          </cell>
          <cell r="N13">
            <v>1.0886526315789476E-3</v>
          </cell>
          <cell r="O13">
            <v>1.1793736842105266E-3</v>
          </cell>
          <cell r="P13">
            <v>1.2700947368421056E-3</v>
          </cell>
          <cell r="Q13">
            <v>1.3608157894736846E-3</v>
          </cell>
          <cell r="R13">
            <v>1.4515368421052636E-3</v>
          </cell>
          <cell r="S13">
            <v>1.5422578947368426E-3</v>
          </cell>
          <cell r="T13">
            <v>1.6329789473684215E-3</v>
          </cell>
          <cell r="U13">
            <v>1.7237000000000001E-3</v>
          </cell>
          <cell r="AG13">
            <v>1.4226842105263158E-3</v>
          </cell>
          <cell r="AH13">
            <v>1.5649526315789474E-3</v>
          </cell>
          <cell r="AI13">
            <v>1.7072210526315791E-3</v>
          </cell>
          <cell r="AJ13">
            <v>1.8494894736842107E-3</v>
          </cell>
          <cell r="AK13">
            <v>1.9917578947368422E-3</v>
          </cell>
          <cell r="AL13">
            <v>2.1340263157894738E-3</v>
          </cell>
          <cell r="AM13">
            <v>2.2762947368421054E-3</v>
          </cell>
          <cell r="AN13">
            <v>2.4185631578947371E-3</v>
          </cell>
          <cell r="AO13">
            <v>2.5608315789473687E-3</v>
          </cell>
          <cell r="AP13">
            <v>2.7030999999999999E-3</v>
          </cell>
        </row>
        <row r="14">
          <cell r="L14">
            <v>4.0306315789473681E-3</v>
          </cell>
          <cell r="M14">
            <v>4.4336947368421049E-3</v>
          </cell>
          <cell r="N14">
            <v>4.8367578947368416E-3</v>
          </cell>
          <cell r="O14">
            <v>5.2398210526315783E-3</v>
          </cell>
          <cell r="P14">
            <v>5.6428842105263151E-3</v>
          </cell>
          <cell r="Q14">
            <v>6.0459473684210518E-3</v>
          </cell>
          <cell r="R14">
            <v>6.4490105263157885E-3</v>
          </cell>
          <cell r="S14">
            <v>6.8520736842105252E-3</v>
          </cell>
          <cell r="T14">
            <v>7.255136842105262E-3</v>
          </cell>
          <cell r="U14">
            <v>7.6582000000000004E-3</v>
          </cell>
          <cell r="AG14">
            <v>5.918947368421054E-3</v>
          </cell>
          <cell r="AH14">
            <v>6.5108421052631595E-3</v>
          </cell>
          <cell r="AI14">
            <v>7.102736842105265E-3</v>
          </cell>
          <cell r="AJ14">
            <v>7.6946315789473705E-3</v>
          </cell>
          <cell r="AK14">
            <v>8.2865263157894751E-3</v>
          </cell>
          <cell r="AL14">
            <v>8.8784210526315806E-3</v>
          </cell>
          <cell r="AM14">
            <v>9.4703157894736861E-3</v>
          </cell>
          <cell r="AN14">
            <v>1.0062210526315792E-2</v>
          </cell>
          <cell r="AO14">
            <v>1.0654105263157897E-2</v>
          </cell>
          <cell r="AP14">
            <v>1.1246000000000001E-2</v>
          </cell>
        </row>
        <row r="15">
          <cell r="L15">
            <v>1.2468421052631578E-2</v>
          </cell>
          <cell r="M15">
            <v>1.3715263157894736E-2</v>
          </cell>
          <cell r="N15">
            <v>1.4962105263157893E-2</v>
          </cell>
          <cell r="O15">
            <v>1.6208947368421052E-2</v>
          </cell>
          <cell r="P15">
            <v>1.7455789473684209E-2</v>
          </cell>
          <cell r="Q15">
            <v>1.8702631578947367E-2</v>
          </cell>
          <cell r="R15">
            <v>1.9949473684210524E-2</v>
          </cell>
          <cell r="S15">
            <v>2.1196315789473681E-2</v>
          </cell>
          <cell r="T15">
            <v>2.2443157894736838E-2</v>
          </cell>
          <cell r="U15">
            <v>2.3689999999999999E-2</v>
          </cell>
          <cell r="AG15">
            <v>1.8071578947368425E-2</v>
          </cell>
          <cell r="AH15">
            <v>1.9878736842105268E-2</v>
          </cell>
          <cell r="AI15">
            <v>2.1685894736842112E-2</v>
          </cell>
          <cell r="AJ15">
            <v>2.3493052631578956E-2</v>
          </cell>
          <cell r="AK15">
            <v>2.53002105263158E-2</v>
          </cell>
          <cell r="AL15">
            <v>2.7107368421052644E-2</v>
          </cell>
          <cell r="AM15">
            <v>2.8914526315789488E-2</v>
          </cell>
          <cell r="AN15">
            <v>3.0721684210526332E-2</v>
          </cell>
          <cell r="AO15">
            <v>3.2528842105263175E-2</v>
          </cell>
          <cell r="AP15">
            <v>3.4335999999999998E-2</v>
          </cell>
        </row>
        <row r="16">
          <cell r="L16">
            <v>1.1568421052631577E-2</v>
          </cell>
          <cell r="M16">
            <v>1.2725263157894734E-2</v>
          </cell>
          <cell r="N16">
            <v>1.3882105263157892E-2</v>
          </cell>
          <cell r="O16">
            <v>1.5038947368421049E-2</v>
          </cell>
          <cell r="P16">
            <v>1.6195789473684209E-2</v>
          </cell>
          <cell r="Q16">
            <v>1.7352631578947366E-2</v>
          </cell>
          <cell r="R16">
            <v>1.8509473684210524E-2</v>
          </cell>
          <cell r="S16">
            <v>1.9666315789473681E-2</v>
          </cell>
          <cell r="T16">
            <v>2.0823157894736839E-2</v>
          </cell>
          <cell r="U16">
            <v>2.198E-2</v>
          </cell>
          <cell r="AG16">
            <v>1.061421052631579E-2</v>
          </cell>
          <cell r="AH16">
            <v>1.167563157894737E-2</v>
          </cell>
          <cell r="AI16">
            <v>1.2737052631578949E-2</v>
          </cell>
          <cell r="AJ16">
            <v>1.3798473684210529E-2</v>
          </cell>
          <cell r="AK16">
            <v>1.4859894736842108E-2</v>
          </cell>
          <cell r="AL16">
            <v>1.5921315789473686E-2</v>
          </cell>
          <cell r="AM16">
            <v>1.6982736842105266E-2</v>
          </cell>
          <cell r="AN16">
            <v>1.8044157894736845E-2</v>
          </cell>
          <cell r="AO16">
            <v>1.9105578947368425E-2</v>
          </cell>
          <cell r="AP16">
            <v>2.0167000000000001E-2</v>
          </cell>
        </row>
        <row r="17">
          <cell r="L17">
            <v>7.5657894736842077E-2</v>
          </cell>
          <cell r="M17">
            <v>8.3223684210526283E-2</v>
          </cell>
          <cell r="N17">
            <v>9.0789473684210489E-2</v>
          </cell>
          <cell r="O17">
            <v>9.8355263157894696E-2</v>
          </cell>
          <cell r="P17">
            <v>0.1059210526315789</v>
          </cell>
          <cell r="Q17">
            <v>0.11348684210526311</v>
          </cell>
          <cell r="R17">
            <v>0.12105263157894731</v>
          </cell>
          <cell r="S17">
            <v>0.12861842105263152</v>
          </cell>
          <cell r="T17">
            <v>0.13618421052631574</v>
          </cell>
          <cell r="U17">
            <v>0.14374999999999999</v>
          </cell>
          <cell r="AG17">
            <v>6.9152631578947368E-2</v>
          </cell>
          <cell r="AH17">
            <v>7.6067894736842112E-2</v>
          </cell>
          <cell r="AI17">
            <v>8.2983157894736842E-2</v>
          </cell>
          <cell r="AJ17">
            <v>8.9898421052631572E-2</v>
          </cell>
          <cell r="AK17">
            <v>9.6813684210526302E-2</v>
          </cell>
          <cell r="AL17">
            <v>0.10372894736842103</v>
          </cell>
          <cell r="AM17">
            <v>0.11064421052631576</v>
          </cell>
          <cell r="AN17">
            <v>0.11755947368421049</v>
          </cell>
          <cell r="AO17">
            <v>0.12447473684210522</v>
          </cell>
          <cell r="AP17">
            <v>0.13139000000000001</v>
          </cell>
        </row>
        <row r="18">
          <cell r="L18">
            <v>0.16922631578947364</v>
          </cell>
          <cell r="M18">
            <v>0.186148947368421</v>
          </cell>
          <cell r="N18">
            <v>0.20307157894736835</v>
          </cell>
          <cell r="O18">
            <v>0.21999421052631571</v>
          </cell>
          <cell r="P18">
            <v>0.23691684210526306</v>
          </cell>
          <cell r="Q18">
            <v>0.25383947368421045</v>
          </cell>
          <cell r="R18">
            <v>0.2707621052631578</v>
          </cell>
          <cell r="S18">
            <v>0.28768473684210516</v>
          </cell>
          <cell r="T18">
            <v>0.30460736842105252</v>
          </cell>
          <cell r="U18">
            <v>0.32152999999999998</v>
          </cell>
          <cell r="AG18">
            <v>0.15456842105263158</v>
          </cell>
          <cell r="AH18">
            <v>0.17002526315789473</v>
          </cell>
          <cell r="AI18">
            <v>0.18548210526315789</v>
          </cell>
          <cell r="AJ18">
            <v>0.20093894736842105</v>
          </cell>
          <cell r="AK18">
            <v>0.21639578947368421</v>
          </cell>
          <cell r="AL18">
            <v>0.23185263157894737</v>
          </cell>
          <cell r="AM18">
            <v>0.24730947368421052</v>
          </cell>
          <cell r="AN18">
            <v>0.26276631578947368</v>
          </cell>
          <cell r="AO18">
            <v>0.27822315789473684</v>
          </cell>
          <cell r="AP18">
            <v>0.29368</v>
          </cell>
        </row>
        <row r="19">
          <cell r="L19">
            <v>4.8602105263157898E-3</v>
          </cell>
          <cell r="M19">
            <v>5.3462315789473691E-3</v>
          </cell>
          <cell r="N19">
            <v>5.8322526315789484E-3</v>
          </cell>
          <cell r="O19">
            <v>6.3182736842105278E-3</v>
          </cell>
          <cell r="P19">
            <v>6.8042947368421071E-3</v>
          </cell>
          <cell r="Q19">
            <v>7.2903157894736864E-3</v>
          </cell>
          <cell r="R19">
            <v>7.7763368421052657E-3</v>
          </cell>
          <cell r="S19">
            <v>8.2623578947368451E-3</v>
          </cell>
          <cell r="T19">
            <v>8.7483789473684244E-3</v>
          </cell>
          <cell r="U19">
            <v>9.2344000000000002E-3</v>
          </cell>
          <cell r="AG19">
            <v>4.6496315789473679E-3</v>
          </cell>
          <cell r="AH19">
            <v>5.1145947368421048E-3</v>
          </cell>
          <cell r="AI19">
            <v>5.5795578947368417E-3</v>
          </cell>
          <cell r="AJ19">
            <v>6.0445210526315785E-3</v>
          </cell>
          <cell r="AK19">
            <v>6.5094842105263154E-3</v>
          </cell>
          <cell r="AL19">
            <v>6.9744473684210523E-3</v>
          </cell>
          <cell r="AM19">
            <v>7.4394105263157892E-3</v>
          </cell>
          <cell r="AN19">
            <v>7.904373684210526E-3</v>
          </cell>
          <cell r="AO19">
            <v>8.369336842105262E-3</v>
          </cell>
          <cell r="AP19">
            <v>8.8342999999999998E-3</v>
          </cell>
        </row>
        <row r="20">
          <cell r="L20">
            <v>1.9742631578947369E-2</v>
          </cell>
          <cell r="M20">
            <v>2.1716894736842105E-2</v>
          </cell>
          <cell r="N20">
            <v>2.3691157894736841E-2</v>
          </cell>
          <cell r="O20">
            <v>2.5665421052631577E-2</v>
          </cell>
          <cell r="P20">
            <v>2.7639684210526313E-2</v>
          </cell>
          <cell r="Q20">
            <v>2.9613947368421049E-2</v>
          </cell>
          <cell r="R20">
            <v>3.1588210526315788E-2</v>
          </cell>
          <cell r="S20">
            <v>3.3562473684210524E-2</v>
          </cell>
          <cell r="T20">
            <v>3.553673684210526E-2</v>
          </cell>
          <cell r="U20">
            <v>3.7511000000000003E-2</v>
          </cell>
          <cell r="AG20">
            <v>1.8734210526315794E-2</v>
          </cell>
          <cell r="AH20">
            <v>2.0607631578947374E-2</v>
          </cell>
          <cell r="AI20">
            <v>2.2481052631578954E-2</v>
          </cell>
          <cell r="AJ20">
            <v>2.4354473684210533E-2</v>
          </cell>
          <cell r="AK20">
            <v>2.6227894736842113E-2</v>
          </cell>
          <cell r="AL20">
            <v>2.8101315789473693E-2</v>
          </cell>
          <cell r="AM20">
            <v>2.9974736842105273E-2</v>
          </cell>
          <cell r="AN20">
            <v>3.1848157894736849E-2</v>
          </cell>
          <cell r="AO20">
            <v>3.3721578947368429E-2</v>
          </cell>
          <cell r="AP20">
            <v>3.5595000000000002E-2</v>
          </cell>
        </row>
        <row r="21">
          <cell r="L21">
            <v>5.9278947368421049E-2</v>
          </cell>
          <cell r="M21">
            <v>6.520684210526316E-2</v>
          </cell>
          <cell r="N21">
            <v>7.1134736842105264E-2</v>
          </cell>
          <cell r="O21">
            <v>7.7062631578947369E-2</v>
          </cell>
          <cell r="P21">
            <v>8.2990526315789473E-2</v>
          </cell>
          <cell r="Q21">
            <v>8.8918421052631577E-2</v>
          </cell>
          <cell r="R21">
            <v>9.4846315789473681E-2</v>
          </cell>
          <cell r="S21">
            <v>0.10077421052631579</v>
          </cell>
          <cell r="T21">
            <v>0.10670210526315789</v>
          </cell>
          <cell r="U21">
            <v>0.11262999999999999</v>
          </cell>
          <cell r="AG21">
            <v>5.6168421052631569E-2</v>
          </cell>
          <cell r="AH21">
            <v>6.1785263157894725E-2</v>
          </cell>
          <cell r="AI21">
            <v>6.7402105263157888E-2</v>
          </cell>
          <cell r="AJ21">
            <v>7.3018947368421044E-2</v>
          </cell>
          <cell r="AK21">
            <v>7.8635789473684201E-2</v>
          </cell>
          <cell r="AL21">
            <v>8.4252631578947357E-2</v>
          </cell>
          <cell r="AM21">
            <v>8.9869473684210513E-2</v>
          </cell>
          <cell r="AN21">
            <v>9.5486315789473669E-2</v>
          </cell>
          <cell r="AO21">
            <v>0.10110315789473683</v>
          </cell>
          <cell r="AP21">
            <v>0.10672</v>
          </cell>
        </row>
        <row r="22">
          <cell r="L22">
            <v>0.15191052631578947</v>
          </cell>
          <cell r="M22">
            <v>0.16710157894736841</v>
          </cell>
          <cell r="N22">
            <v>0.18229263157894735</v>
          </cell>
          <cell r="O22">
            <v>0.19748368421052628</v>
          </cell>
          <cell r="P22">
            <v>0.21267473684210522</v>
          </cell>
          <cell r="Q22">
            <v>0.22786578947368416</v>
          </cell>
          <cell r="R22">
            <v>0.2430568421052631</v>
          </cell>
          <cell r="S22">
            <v>0.25824789473684207</v>
          </cell>
          <cell r="T22">
            <v>0.273438947368421</v>
          </cell>
          <cell r="U22">
            <v>0.28863</v>
          </cell>
          <cell r="AG22">
            <v>0.14756842105263154</v>
          </cell>
          <cell r="AH22">
            <v>0.16232526315789469</v>
          </cell>
          <cell r="AI22">
            <v>0.17708210526315785</v>
          </cell>
          <cell r="AJ22">
            <v>0.191838947368421</v>
          </cell>
          <cell r="AK22">
            <v>0.20659578947368415</v>
          </cell>
          <cell r="AL22">
            <v>0.2213526315789473</v>
          </cell>
          <cell r="AM22">
            <v>0.23610947368421045</v>
          </cell>
          <cell r="AN22">
            <v>0.2508663157894736</v>
          </cell>
          <cell r="AO22">
            <v>0.26562315789473678</v>
          </cell>
          <cell r="AP22">
            <v>0.28038000000000002</v>
          </cell>
        </row>
        <row r="23">
          <cell r="L23">
            <v>0.66884210526315779</v>
          </cell>
          <cell r="M23">
            <v>0.73572631578947356</v>
          </cell>
          <cell r="N23">
            <v>0.80261052631578933</v>
          </cell>
          <cell r="O23">
            <v>0.8694947368421051</v>
          </cell>
          <cell r="P23">
            <v>0.93637894736842087</v>
          </cell>
          <cell r="Q23">
            <v>1.0032631578947366</v>
          </cell>
          <cell r="R23">
            <v>1.0701473684210525</v>
          </cell>
          <cell r="S23">
            <v>1.1370315789473684</v>
          </cell>
          <cell r="T23">
            <v>1.2039157894736843</v>
          </cell>
          <cell r="U23">
            <v>1.2707999999999999</v>
          </cell>
          <cell r="AG23">
            <v>0.64957894736842103</v>
          </cell>
          <cell r="AH23">
            <v>0.71453684210526314</v>
          </cell>
          <cell r="AI23">
            <v>0.77949473684210524</v>
          </cell>
          <cell r="AJ23">
            <v>0.84445263157894734</v>
          </cell>
          <cell r="AK23">
            <v>0.90941052631578945</v>
          </cell>
          <cell r="AL23">
            <v>0.97436842105263155</v>
          </cell>
          <cell r="AM23">
            <v>1.0393263157894737</v>
          </cell>
          <cell r="AN23">
            <v>1.1042842105263158</v>
          </cell>
          <cell r="AO23">
            <v>1.1692421052631579</v>
          </cell>
          <cell r="AP23">
            <v>1.2342</v>
          </cell>
        </row>
        <row r="24">
          <cell r="L24">
            <v>1.2285263157894735</v>
          </cell>
          <cell r="M24">
            <v>1.3513789473684208</v>
          </cell>
          <cell r="N24">
            <v>1.4742315789473681</v>
          </cell>
          <cell r="O24">
            <v>1.5970842105263154</v>
          </cell>
          <cell r="P24">
            <v>1.7199368421052628</v>
          </cell>
          <cell r="Q24">
            <v>1.8427894736842101</v>
          </cell>
          <cell r="R24">
            <v>1.9656421052631574</v>
          </cell>
          <cell r="S24">
            <v>2.088494736842105</v>
          </cell>
          <cell r="T24">
            <v>2.2113473684210523</v>
          </cell>
          <cell r="U24">
            <v>2.3342000000000001</v>
          </cell>
          <cell r="AG24">
            <v>1.1930526315789474</v>
          </cell>
          <cell r="AH24">
            <v>1.3123578947368422</v>
          </cell>
          <cell r="AI24">
            <v>1.431663157894737</v>
          </cell>
          <cell r="AJ24">
            <v>1.5509684210526318</v>
          </cell>
          <cell r="AK24">
            <v>1.6702736842105266</v>
          </cell>
          <cell r="AL24">
            <v>1.7895789473684214</v>
          </cell>
          <cell r="AM24">
            <v>1.9088842105263162</v>
          </cell>
          <cell r="AN24">
            <v>2.0281894736842108</v>
          </cell>
          <cell r="AO24">
            <v>2.1474947368421056</v>
          </cell>
          <cell r="AP24">
            <v>2.2667999999999999</v>
          </cell>
        </row>
        <row r="25">
          <cell r="L25">
            <v>6.0963157894736851E-2</v>
          </cell>
          <cell r="M25">
            <v>6.705947368421053E-2</v>
          </cell>
          <cell r="N25">
            <v>7.3155789473684216E-2</v>
          </cell>
          <cell r="O25">
            <v>7.9252105263157901E-2</v>
          </cell>
          <cell r="P25">
            <v>8.5348421052631587E-2</v>
          </cell>
          <cell r="Q25">
            <v>9.1444736842105273E-2</v>
          </cell>
          <cell r="R25">
            <v>9.7541052631578959E-2</v>
          </cell>
          <cell r="S25">
            <v>0.10363736842105264</v>
          </cell>
          <cell r="T25">
            <v>0.10973368421052633</v>
          </cell>
          <cell r="U25">
            <v>0.11583</v>
          </cell>
          <cell r="AG25">
            <v>5.8168421052631564E-2</v>
          </cell>
          <cell r="AH25">
            <v>6.3985263157894726E-2</v>
          </cell>
          <cell r="AI25">
            <v>6.9802105263157888E-2</v>
          </cell>
          <cell r="AJ25">
            <v>7.5618947368421049E-2</v>
          </cell>
          <cell r="AK25">
            <v>8.1435789473684211E-2</v>
          </cell>
          <cell r="AL25">
            <v>8.7252631578947373E-2</v>
          </cell>
          <cell r="AM25">
            <v>9.3069473684210535E-2</v>
          </cell>
          <cell r="AN25">
            <v>9.8886315789473697E-2</v>
          </cell>
          <cell r="AO25">
            <v>0.10470315789473686</v>
          </cell>
          <cell r="AP25">
            <v>0.11051999999999999</v>
          </cell>
        </row>
        <row r="26">
          <cell r="L26">
            <v>0.26868947368421053</v>
          </cell>
          <cell r="M26">
            <v>0.29555842105263158</v>
          </cell>
          <cell r="N26">
            <v>0.32242736842105263</v>
          </cell>
          <cell r="O26">
            <v>0.34929631578947368</v>
          </cell>
          <cell r="P26">
            <v>0.37616526315789472</v>
          </cell>
          <cell r="Q26">
            <v>0.40303421052631577</v>
          </cell>
          <cell r="R26">
            <v>0.42990315789473682</v>
          </cell>
          <cell r="S26">
            <v>0.45677210526315787</v>
          </cell>
          <cell r="T26">
            <v>0.48364105263157892</v>
          </cell>
          <cell r="U26">
            <v>0.51051000000000002</v>
          </cell>
          <cell r="AG26">
            <v>0.25619473684210525</v>
          </cell>
          <cell r="AH26">
            <v>0.28181421052631578</v>
          </cell>
          <cell r="AI26">
            <v>0.3074336842105263</v>
          </cell>
          <cell r="AJ26">
            <v>0.33305315789473683</v>
          </cell>
          <cell r="AK26">
            <v>0.35867263157894735</v>
          </cell>
          <cell r="AL26">
            <v>0.38429210526315788</v>
          </cell>
          <cell r="AM26">
            <v>0.4099115789473684</v>
          </cell>
          <cell r="AN26">
            <v>0.43553105263157893</v>
          </cell>
          <cell r="AO26">
            <v>0.46115052631578946</v>
          </cell>
          <cell r="AP26">
            <v>0.48676999999999998</v>
          </cell>
        </row>
        <row r="27">
          <cell r="L27">
            <v>0.49353684210526322</v>
          </cell>
          <cell r="M27">
            <v>0.54289052631578949</v>
          </cell>
          <cell r="N27">
            <v>0.59224421052631582</v>
          </cell>
          <cell r="O27">
            <v>0.64159789473684214</v>
          </cell>
          <cell r="P27">
            <v>0.69095157894736847</v>
          </cell>
          <cell r="Q27">
            <v>0.7403052631578948</v>
          </cell>
          <cell r="R27">
            <v>0.78965894736842113</v>
          </cell>
          <cell r="S27">
            <v>0.83901263157894745</v>
          </cell>
          <cell r="T27">
            <v>0.88836631578947378</v>
          </cell>
          <cell r="U27">
            <v>0.93772</v>
          </cell>
          <cell r="AG27">
            <v>0.4705473684210526</v>
          </cell>
          <cell r="AH27">
            <v>0.51760210526315786</v>
          </cell>
          <cell r="AI27">
            <v>0.56465684210526312</v>
          </cell>
          <cell r="AJ27">
            <v>0.61171157894736838</v>
          </cell>
          <cell r="AK27">
            <v>0.65876631578947364</v>
          </cell>
          <cell r="AL27">
            <v>0.7058210526315789</v>
          </cell>
          <cell r="AM27">
            <v>0.75287578947368416</v>
          </cell>
          <cell r="AN27">
            <v>0.79993052631578943</v>
          </cell>
          <cell r="AO27">
            <v>0.84698526315789469</v>
          </cell>
          <cell r="AP27">
            <v>0.89403999999999995</v>
          </cell>
        </row>
        <row r="28">
          <cell r="L28">
            <v>3.2522105263157893E-3</v>
          </cell>
          <cell r="M28">
            <v>3.5774315789473682E-3</v>
          </cell>
          <cell r="N28">
            <v>3.9026526315789471E-3</v>
          </cell>
          <cell r="O28">
            <v>4.227873684210526E-3</v>
          </cell>
          <cell r="P28">
            <v>4.5530947368421053E-3</v>
          </cell>
          <cell r="Q28">
            <v>4.8783157894736846E-3</v>
          </cell>
          <cell r="R28">
            <v>5.2035368421052639E-3</v>
          </cell>
          <cell r="S28">
            <v>5.5287578947368432E-3</v>
          </cell>
          <cell r="T28">
            <v>5.8539789473684226E-3</v>
          </cell>
          <cell r="U28">
            <v>6.1792000000000001E-3</v>
          </cell>
          <cell r="AG28">
            <v>3.0091052631578941E-3</v>
          </cell>
          <cell r="AH28">
            <v>3.3100157894736834E-3</v>
          </cell>
          <cell r="AI28">
            <v>3.6109263157894727E-3</v>
          </cell>
          <cell r="AJ28">
            <v>3.9118368421052624E-3</v>
          </cell>
          <cell r="AK28">
            <v>4.2127473684210517E-3</v>
          </cell>
          <cell r="AL28">
            <v>4.513657894736841E-3</v>
          </cell>
          <cell r="AM28">
            <v>4.8145684210526302E-3</v>
          </cell>
          <cell r="AN28">
            <v>5.1154789473684195E-3</v>
          </cell>
          <cell r="AO28">
            <v>5.4163894736842088E-3</v>
          </cell>
          <cell r="AP28">
            <v>5.7172999999999998E-3</v>
          </cell>
        </row>
        <row r="29">
          <cell r="L29">
            <v>1.3407894736842103E-2</v>
          </cell>
          <cell r="M29">
            <v>1.4748684210526313E-2</v>
          </cell>
          <cell r="N29">
            <v>1.6089473684210525E-2</v>
          </cell>
          <cell r="O29">
            <v>1.7430263157894737E-2</v>
          </cell>
          <cell r="P29">
            <v>1.8771052631578949E-2</v>
          </cell>
          <cell r="Q29">
            <v>2.0111842105263161E-2</v>
          </cell>
          <cell r="R29">
            <v>2.1452631578947372E-2</v>
          </cell>
          <cell r="S29">
            <v>2.2793421052631584E-2</v>
          </cell>
          <cell r="T29">
            <v>2.4134210526315796E-2</v>
          </cell>
          <cell r="U29">
            <v>2.5475000000000001E-2</v>
          </cell>
          <cell r="AG29">
            <v>1.226263157894737E-2</v>
          </cell>
          <cell r="AH29">
            <v>1.3488894736842108E-2</v>
          </cell>
          <cell r="AI29">
            <v>1.4715157894736845E-2</v>
          </cell>
          <cell r="AJ29">
            <v>1.594142105263158E-2</v>
          </cell>
          <cell r="AK29">
            <v>1.7167684210526318E-2</v>
          </cell>
          <cell r="AL29">
            <v>1.8393947368421055E-2</v>
          </cell>
          <cell r="AM29">
            <v>1.9620210526315792E-2</v>
          </cell>
          <cell r="AN29">
            <v>2.0846473684210529E-2</v>
          </cell>
          <cell r="AO29">
            <v>2.2072736842105267E-2</v>
          </cell>
          <cell r="AP29">
            <v>2.3299E-2</v>
          </cell>
        </row>
        <row r="30">
          <cell r="L30">
            <v>3.0625263157894735E-2</v>
          </cell>
          <cell r="M30">
            <v>3.3687789473684206E-2</v>
          </cell>
          <cell r="N30">
            <v>3.675031578947368E-2</v>
          </cell>
          <cell r="O30">
            <v>3.9812842105263153E-2</v>
          </cell>
          <cell r="P30">
            <v>4.2875368421052627E-2</v>
          </cell>
          <cell r="Q30">
            <v>4.5937894736842101E-2</v>
          </cell>
          <cell r="R30">
            <v>4.9000421052631575E-2</v>
          </cell>
          <cell r="S30">
            <v>5.2062947368421049E-2</v>
          </cell>
          <cell r="T30">
            <v>5.5125473684210523E-2</v>
          </cell>
          <cell r="U30">
            <v>5.8187999999999997E-2</v>
          </cell>
          <cell r="AG30">
            <v>2.7950526315789478E-2</v>
          </cell>
          <cell r="AH30">
            <v>3.0745578947368426E-2</v>
          </cell>
          <cell r="AI30">
            <v>3.3540631578947371E-2</v>
          </cell>
          <cell r="AJ30">
            <v>3.6335684210526319E-2</v>
          </cell>
          <cell r="AK30">
            <v>3.9130736842105267E-2</v>
          </cell>
          <cell r="AL30">
            <v>4.1925789473684215E-2</v>
          </cell>
          <cell r="AM30">
            <v>4.4720842105263163E-2</v>
          </cell>
          <cell r="AN30">
            <v>4.7515894736842111E-2</v>
          </cell>
          <cell r="AO30">
            <v>5.0310947368421059E-2</v>
          </cell>
          <cell r="AP30">
            <v>5.3106E-2</v>
          </cell>
        </row>
        <row r="31">
          <cell r="L31">
            <v>4.2544736842105267E-3</v>
          </cell>
          <cell r="M31">
            <v>4.6799210526315797E-3</v>
          </cell>
          <cell r="N31">
            <v>5.1053684210526327E-3</v>
          </cell>
          <cell r="O31">
            <v>5.5308157894736858E-3</v>
          </cell>
          <cell r="P31">
            <v>5.9562631578947388E-3</v>
          </cell>
          <cell r="Q31">
            <v>6.3817105263157918E-3</v>
          </cell>
          <cell r="R31">
            <v>6.8071578947368448E-3</v>
          </cell>
          <cell r="S31">
            <v>7.2326052631578978E-3</v>
          </cell>
          <cell r="T31">
            <v>7.6580526315789509E-3</v>
          </cell>
          <cell r="U31">
            <v>8.0835000000000004E-3</v>
          </cell>
          <cell r="AG31">
            <v>3.6450526315789464E-3</v>
          </cell>
          <cell r="AH31">
            <v>4.0095578947368414E-3</v>
          </cell>
          <cell r="AI31">
            <v>4.3740631578947364E-3</v>
          </cell>
          <cell r="AJ31">
            <v>4.7385684210526314E-3</v>
          </cell>
          <cell r="AK31">
            <v>5.1030736842105264E-3</v>
          </cell>
          <cell r="AL31">
            <v>5.4675789473684214E-3</v>
          </cell>
          <cell r="AM31">
            <v>5.8320842105263164E-3</v>
          </cell>
          <cell r="AN31">
            <v>6.1965894736842114E-3</v>
          </cell>
          <cell r="AO31">
            <v>6.5610947368421064E-3</v>
          </cell>
          <cell r="AP31">
            <v>6.9255999999999996E-3</v>
          </cell>
        </row>
        <row r="32">
          <cell r="L32">
            <v>1.7415789473684207E-2</v>
          </cell>
          <cell r="M32">
            <v>1.9157368421052628E-2</v>
          </cell>
          <cell r="N32">
            <v>2.0898947368421048E-2</v>
          </cell>
          <cell r="O32">
            <v>2.2640526315789469E-2</v>
          </cell>
          <cell r="P32">
            <v>2.4382105263157889E-2</v>
          </cell>
          <cell r="Q32">
            <v>2.6123684210526309E-2</v>
          </cell>
          <cell r="R32">
            <v>2.786526315789473E-2</v>
          </cell>
          <cell r="S32">
            <v>2.960684210526315E-2</v>
          </cell>
          <cell r="T32">
            <v>3.1348421052631574E-2</v>
          </cell>
          <cell r="U32">
            <v>3.3090000000000001E-2</v>
          </cell>
          <cell r="AG32">
            <v>1.4805789473684211E-2</v>
          </cell>
          <cell r="AH32">
            <v>1.6286368421052633E-2</v>
          </cell>
          <cell r="AI32">
            <v>1.7766947368421052E-2</v>
          </cell>
          <cell r="AJ32">
            <v>1.9247526315789472E-2</v>
          </cell>
          <cell r="AK32">
            <v>2.0728105263157891E-2</v>
          </cell>
          <cell r="AL32">
            <v>2.2208684210526311E-2</v>
          </cell>
          <cell r="AM32">
            <v>2.3689263157894731E-2</v>
          </cell>
          <cell r="AN32">
            <v>2.516984210526315E-2</v>
          </cell>
          <cell r="AO32">
            <v>2.665042105263157E-2</v>
          </cell>
          <cell r="AP32">
            <v>2.8131E-2</v>
          </cell>
        </row>
        <row r="33">
          <cell r="L33">
            <v>3.9728421052631573E-2</v>
          </cell>
          <cell r="M33">
            <v>4.3701263157894729E-2</v>
          </cell>
          <cell r="N33">
            <v>4.7674105263157886E-2</v>
          </cell>
          <cell r="O33">
            <v>5.1646947368421042E-2</v>
          </cell>
          <cell r="P33">
            <v>5.5619789473684199E-2</v>
          </cell>
          <cell r="Q33">
            <v>5.9592631578947355E-2</v>
          </cell>
          <cell r="R33">
            <v>6.3565473684210519E-2</v>
          </cell>
          <cell r="S33">
            <v>6.7538315789473682E-2</v>
          </cell>
          <cell r="T33">
            <v>7.1511157894736846E-2</v>
          </cell>
          <cell r="U33">
            <v>7.5483999999999996E-2</v>
          </cell>
          <cell r="AG33">
            <v>3.3726842105263159E-2</v>
          </cell>
          <cell r="AH33">
            <v>3.7099526315789472E-2</v>
          </cell>
          <cell r="AI33">
            <v>4.0472210526315791E-2</v>
          </cell>
          <cell r="AJ33">
            <v>4.384489473684211E-2</v>
          </cell>
          <cell r="AK33">
            <v>4.721757894736843E-2</v>
          </cell>
          <cell r="AL33">
            <v>5.0590263157894749E-2</v>
          </cell>
          <cell r="AM33">
            <v>5.3962947368421069E-2</v>
          </cell>
          <cell r="AN33">
            <v>5.7335631578947388E-2</v>
          </cell>
          <cell r="AO33">
            <v>6.0708315789473707E-2</v>
          </cell>
          <cell r="AP33">
            <v>6.4080999999999999E-2</v>
          </cell>
        </row>
        <row r="34">
          <cell r="L34">
            <v>8.4647368421052627E-3</v>
          </cell>
          <cell r="M34">
            <v>9.3112105263157899E-3</v>
          </cell>
          <cell r="N34">
            <v>1.0157684210526315E-2</v>
          </cell>
          <cell r="O34">
            <v>1.1004157894736841E-2</v>
          </cell>
          <cell r="P34">
            <v>1.1850631578947366E-2</v>
          </cell>
          <cell r="Q34">
            <v>1.2697105263157892E-2</v>
          </cell>
          <cell r="R34">
            <v>1.3543578947368417E-2</v>
          </cell>
          <cell r="S34">
            <v>1.4390052631578942E-2</v>
          </cell>
          <cell r="T34">
            <v>1.5236526315789468E-2</v>
          </cell>
          <cell r="U34">
            <v>1.6083E-2</v>
          </cell>
          <cell r="AG34">
            <v>6.1078947368421047E-3</v>
          </cell>
          <cell r="AH34">
            <v>6.7186842105263151E-3</v>
          </cell>
          <cell r="AI34">
            <v>7.3294736842105255E-3</v>
          </cell>
          <cell r="AJ34">
            <v>7.9402631578947367E-3</v>
          </cell>
          <cell r="AK34">
            <v>8.5510526315789471E-3</v>
          </cell>
          <cell r="AL34">
            <v>9.1618421052631575E-3</v>
          </cell>
          <cell r="AM34">
            <v>9.7726315789473679E-3</v>
          </cell>
          <cell r="AN34">
            <v>1.0383421052631578E-2</v>
          </cell>
          <cell r="AO34">
            <v>1.0994210526315789E-2</v>
          </cell>
          <cell r="AP34">
            <v>1.1605000000000001E-2</v>
          </cell>
        </row>
        <row r="35">
          <cell r="L35">
            <v>3.4214736842105263E-2</v>
          </cell>
          <cell r="M35">
            <v>3.7636210526315786E-2</v>
          </cell>
          <cell r="N35">
            <v>4.1057684210526316E-2</v>
          </cell>
          <cell r="O35">
            <v>4.4479157894736845E-2</v>
          </cell>
          <cell r="P35">
            <v>4.7900631578947375E-2</v>
          </cell>
          <cell r="Q35">
            <v>5.1322105263157905E-2</v>
          </cell>
          <cell r="R35">
            <v>5.4743578947368435E-2</v>
          </cell>
          <cell r="S35">
            <v>5.8165052631578965E-2</v>
          </cell>
          <cell r="T35">
            <v>6.1586526315789494E-2</v>
          </cell>
          <cell r="U35">
            <v>6.5007999999999996E-2</v>
          </cell>
          <cell r="AG35">
            <v>2.4627368421052637E-2</v>
          </cell>
          <cell r="AH35">
            <v>2.7090105263157901E-2</v>
          </cell>
          <cell r="AI35">
            <v>2.9552842105263166E-2</v>
          </cell>
          <cell r="AJ35">
            <v>3.201557894736843E-2</v>
          </cell>
          <cell r="AK35">
            <v>3.447831578947369E-2</v>
          </cell>
          <cell r="AL35">
            <v>3.6941052631578951E-2</v>
          </cell>
          <cell r="AM35">
            <v>3.9403789473684211E-2</v>
          </cell>
          <cell r="AN35">
            <v>4.1866526315789472E-2</v>
          </cell>
          <cell r="AO35">
            <v>4.4329263157894733E-2</v>
          </cell>
          <cell r="AP35">
            <v>4.6792E-2</v>
          </cell>
        </row>
        <row r="36">
          <cell r="L36">
            <v>7.7742105263157876E-2</v>
          </cell>
          <cell r="M36">
            <v>8.5516315789473663E-2</v>
          </cell>
          <cell r="N36">
            <v>9.3290526315789449E-2</v>
          </cell>
          <cell r="O36">
            <v>0.10106473684210524</v>
          </cell>
          <cell r="P36">
            <v>0.10883894736842102</v>
          </cell>
          <cell r="Q36">
            <v>0.11661315789473681</v>
          </cell>
          <cell r="R36">
            <v>0.12438736842105259</v>
          </cell>
          <cell r="S36">
            <v>0.13216157894736838</v>
          </cell>
          <cell r="T36">
            <v>0.13993578947368418</v>
          </cell>
          <cell r="U36">
            <v>0.14771000000000001</v>
          </cell>
          <cell r="AG36">
            <v>5.5931578947368422E-2</v>
          </cell>
          <cell r="AH36">
            <v>6.1524736842105264E-2</v>
          </cell>
          <cell r="AI36">
            <v>6.7117894736842112E-2</v>
          </cell>
          <cell r="AJ36">
            <v>7.2711052631578954E-2</v>
          </cell>
          <cell r="AK36">
            <v>7.8304210526315796E-2</v>
          </cell>
          <cell r="AL36">
            <v>8.3897368421052637E-2</v>
          </cell>
          <cell r="AM36">
            <v>8.9490526315789479E-2</v>
          </cell>
          <cell r="AN36">
            <v>9.508368421052632E-2</v>
          </cell>
          <cell r="AO36">
            <v>0.10067684210526316</v>
          </cell>
          <cell r="AP36">
            <v>0.10627</v>
          </cell>
        </row>
        <row r="37">
          <cell r="L37">
            <v>9.7310526315789476E-3</v>
          </cell>
          <cell r="M37">
            <v>1.0704157894736843E-2</v>
          </cell>
          <cell r="N37">
            <v>1.1677263157894737E-2</v>
          </cell>
          <cell r="O37">
            <v>1.2650368421052632E-2</v>
          </cell>
          <cell r="P37">
            <v>1.3623473684210527E-2</v>
          </cell>
          <cell r="Q37">
            <v>1.4596578947368422E-2</v>
          </cell>
          <cell r="R37">
            <v>1.5569684210526317E-2</v>
          </cell>
          <cell r="S37">
            <v>1.6542789473684212E-2</v>
          </cell>
          <cell r="T37">
            <v>1.7515894736842105E-2</v>
          </cell>
          <cell r="U37">
            <v>1.8488999999999998E-2</v>
          </cell>
          <cell r="AG37">
            <v>9.0742105263157888E-3</v>
          </cell>
          <cell r="AH37">
            <v>9.981631578947367E-3</v>
          </cell>
          <cell r="AI37">
            <v>1.0889052631578945E-2</v>
          </cell>
          <cell r="AJ37">
            <v>1.1796473684210523E-2</v>
          </cell>
          <cell r="AK37">
            <v>1.2703894736842102E-2</v>
          </cell>
          <cell r="AL37">
            <v>1.361131578947368E-2</v>
          </cell>
          <cell r="AM37">
            <v>1.4518736842105258E-2</v>
          </cell>
          <cell r="AN37">
            <v>1.5426157894736836E-2</v>
          </cell>
          <cell r="AO37">
            <v>1.6333578947368414E-2</v>
          </cell>
          <cell r="AP37">
            <v>1.7240999999999999E-2</v>
          </cell>
        </row>
        <row r="38">
          <cell r="L38">
            <v>4.6906315789473692E-2</v>
          </cell>
          <cell r="M38">
            <v>5.1596947368421062E-2</v>
          </cell>
          <cell r="N38">
            <v>5.6287578947368432E-2</v>
          </cell>
          <cell r="O38">
            <v>6.0978210526315801E-2</v>
          </cell>
          <cell r="P38">
            <v>6.5668842105263164E-2</v>
          </cell>
          <cell r="Q38">
            <v>7.0359473684210527E-2</v>
          </cell>
          <cell r="R38">
            <v>7.505010526315789E-2</v>
          </cell>
          <cell r="S38">
            <v>7.9740736842105253E-2</v>
          </cell>
          <cell r="T38">
            <v>8.4431368421052616E-2</v>
          </cell>
          <cell r="U38">
            <v>8.9122000000000007E-2</v>
          </cell>
          <cell r="AG38">
            <v>4.38278947368421E-2</v>
          </cell>
          <cell r="AH38">
            <v>4.8210684210526308E-2</v>
          </cell>
          <cell r="AI38">
            <v>5.2593473684210516E-2</v>
          </cell>
          <cell r="AJ38">
            <v>5.6976263157894724E-2</v>
          </cell>
          <cell r="AK38">
            <v>6.1359052631578932E-2</v>
          </cell>
          <cell r="AL38">
            <v>6.574184210526314E-2</v>
          </cell>
          <cell r="AM38">
            <v>7.0124631578947355E-2</v>
          </cell>
          <cell r="AN38">
            <v>7.450742105263157E-2</v>
          </cell>
          <cell r="AO38">
            <v>7.8890210526315785E-2</v>
          </cell>
          <cell r="AP38">
            <v>8.3273E-2</v>
          </cell>
        </row>
        <row r="39">
          <cell r="L39">
            <v>0.10672631578947366</v>
          </cell>
          <cell r="M39">
            <v>0.11739894736842102</v>
          </cell>
          <cell r="N39">
            <v>0.1280715789473684</v>
          </cell>
          <cell r="O39">
            <v>0.13874421052631578</v>
          </cell>
          <cell r="P39">
            <v>0.14941684210526315</v>
          </cell>
          <cell r="Q39">
            <v>0.16008947368421053</v>
          </cell>
          <cell r="R39">
            <v>0.17076210526315791</v>
          </cell>
          <cell r="S39">
            <v>0.18143473684210529</v>
          </cell>
          <cell r="T39">
            <v>0.19210736842105267</v>
          </cell>
          <cell r="U39">
            <v>0.20277999999999999</v>
          </cell>
          <cell r="AG39">
            <v>9.9663157894736842E-2</v>
          </cell>
          <cell r="AH39">
            <v>0.10962947368421053</v>
          </cell>
          <cell r="AI39">
            <v>0.11959578947368421</v>
          </cell>
          <cell r="AJ39">
            <v>0.1295621052631579</v>
          </cell>
          <cell r="AK39">
            <v>0.13952842105263158</v>
          </cell>
          <cell r="AL39">
            <v>0.14949473684210526</v>
          </cell>
          <cell r="AM39">
            <v>0.15946105263157895</v>
          </cell>
          <cell r="AN39">
            <v>0.16942736842105263</v>
          </cell>
          <cell r="AO39">
            <v>0.17939368421052632</v>
          </cell>
          <cell r="AP39">
            <v>0.18936</v>
          </cell>
        </row>
        <row r="40">
          <cell r="L40">
            <v>2.7257368421052626E-4</v>
          </cell>
          <cell r="M40">
            <v>2.9983105263157886E-4</v>
          </cell>
          <cell r="N40">
            <v>3.2708842105263146E-4</v>
          </cell>
          <cell r="O40">
            <v>3.5434578947368407E-4</v>
          </cell>
          <cell r="P40">
            <v>3.8160315789473667E-4</v>
          </cell>
          <cell r="Q40">
            <v>4.0886052631578928E-4</v>
          </cell>
          <cell r="R40">
            <v>4.3611789473684188E-4</v>
          </cell>
          <cell r="S40">
            <v>4.6337526315789448E-4</v>
          </cell>
          <cell r="T40">
            <v>4.9063263157894709E-4</v>
          </cell>
          <cell r="U40">
            <v>5.1789000000000002E-4</v>
          </cell>
          <cell r="AG40">
            <v>2.9655263157894735E-4</v>
          </cell>
          <cell r="AH40">
            <v>3.2620789473684209E-4</v>
          </cell>
          <cell r="AI40">
            <v>3.5586315789473683E-4</v>
          </cell>
          <cell r="AJ40">
            <v>3.8551842105263157E-4</v>
          </cell>
          <cell r="AK40">
            <v>4.1517368421052631E-4</v>
          </cell>
          <cell r="AL40">
            <v>4.4482894736842105E-4</v>
          </cell>
          <cell r="AM40">
            <v>4.7448421052631579E-4</v>
          </cell>
          <cell r="AN40">
            <v>5.0413947368421047E-4</v>
          </cell>
          <cell r="AO40">
            <v>5.3379473684210521E-4</v>
          </cell>
          <cell r="AP40">
            <v>5.6344999999999995E-4</v>
          </cell>
        </row>
        <row r="41">
          <cell r="L41">
            <v>1.2201578947368421E-3</v>
          </cell>
          <cell r="M41">
            <v>1.3421736842105262E-3</v>
          </cell>
          <cell r="N41">
            <v>1.4641894736842104E-3</v>
          </cell>
          <cell r="O41">
            <v>1.5862052631578946E-3</v>
          </cell>
          <cell r="P41">
            <v>1.7082210526315788E-3</v>
          </cell>
          <cell r="Q41">
            <v>1.830236842105263E-3</v>
          </cell>
          <cell r="R41">
            <v>1.9522526315789472E-3</v>
          </cell>
          <cell r="S41">
            <v>2.0742684210526313E-3</v>
          </cell>
          <cell r="T41">
            <v>2.1962842105263157E-3</v>
          </cell>
          <cell r="U41">
            <v>2.3183000000000001E-3</v>
          </cell>
          <cell r="AG41">
            <v>1.1575789473684209E-3</v>
          </cell>
          <cell r="AH41">
            <v>1.273336842105263E-3</v>
          </cell>
          <cell r="AI41">
            <v>1.3890947368421051E-3</v>
          </cell>
          <cell r="AJ41">
            <v>1.5048526315789472E-3</v>
          </cell>
          <cell r="AK41">
            <v>1.6206105263157893E-3</v>
          </cell>
          <cell r="AL41">
            <v>1.7363684210526314E-3</v>
          </cell>
          <cell r="AM41">
            <v>1.8521263157894735E-3</v>
          </cell>
          <cell r="AN41">
            <v>1.9678842105263156E-3</v>
          </cell>
          <cell r="AO41">
            <v>2.0836421052631577E-3</v>
          </cell>
          <cell r="AP41">
            <v>2.1993999999999998E-3</v>
          </cell>
        </row>
        <row r="42">
          <cell r="L42">
            <v>3.9705263157894738E-3</v>
          </cell>
          <cell r="M42">
            <v>4.3675789473684211E-3</v>
          </cell>
          <cell r="N42">
            <v>4.7646315789473684E-3</v>
          </cell>
          <cell r="O42">
            <v>5.1616842105263157E-3</v>
          </cell>
          <cell r="P42">
            <v>5.558736842105263E-3</v>
          </cell>
          <cell r="Q42">
            <v>5.9557894736842103E-3</v>
          </cell>
          <cell r="R42">
            <v>6.3528421052631576E-3</v>
          </cell>
          <cell r="S42">
            <v>6.7498947368421049E-3</v>
          </cell>
          <cell r="T42">
            <v>7.1469473684210522E-3</v>
          </cell>
          <cell r="U42">
            <v>7.5440000000000004E-3</v>
          </cell>
          <cell r="AG42">
            <v>3.6636315789473689E-3</v>
          </cell>
          <cell r="AH42">
            <v>4.0299947368421058E-3</v>
          </cell>
          <cell r="AI42">
            <v>4.3963578947368428E-3</v>
          </cell>
          <cell r="AJ42">
            <v>4.7627210526315798E-3</v>
          </cell>
          <cell r="AK42">
            <v>5.1290842105263168E-3</v>
          </cell>
          <cell r="AL42">
            <v>5.4954473684210537E-3</v>
          </cell>
          <cell r="AM42">
            <v>5.8618105263157907E-3</v>
          </cell>
          <cell r="AN42">
            <v>6.2281736842105277E-3</v>
          </cell>
          <cell r="AO42">
            <v>6.5945368421052647E-3</v>
          </cell>
          <cell r="AP42">
            <v>6.9608999999999999E-3</v>
          </cell>
        </row>
        <row r="43">
          <cell r="L43">
            <v>4.3626315789473683E-4</v>
          </cell>
          <cell r="M43">
            <v>4.7988947368421051E-4</v>
          </cell>
          <cell r="N43">
            <v>5.2351578947368424E-4</v>
          </cell>
          <cell r="O43">
            <v>5.6714210526315797E-4</v>
          </cell>
          <cell r="P43">
            <v>6.107684210526317E-4</v>
          </cell>
          <cell r="Q43">
            <v>6.5439473684210543E-4</v>
          </cell>
          <cell r="R43">
            <v>6.9802105263157917E-4</v>
          </cell>
          <cell r="S43">
            <v>7.416473684210529E-4</v>
          </cell>
          <cell r="T43">
            <v>7.8527368421052663E-4</v>
          </cell>
          <cell r="U43">
            <v>8.2890000000000004E-4</v>
          </cell>
          <cell r="AG43">
            <v>4.1628947368421053E-4</v>
          </cell>
          <cell r="AH43">
            <v>4.5791842105263159E-4</v>
          </cell>
          <cell r="AI43">
            <v>4.995473684210526E-4</v>
          </cell>
          <cell r="AJ43">
            <v>5.4117631578947366E-4</v>
          </cell>
          <cell r="AK43">
            <v>5.8280526315789471E-4</v>
          </cell>
          <cell r="AL43">
            <v>6.2443421052631577E-4</v>
          </cell>
          <cell r="AM43">
            <v>6.6606315789473683E-4</v>
          </cell>
          <cell r="AN43">
            <v>7.0769210526315789E-4</v>
          </cell>
          <cell r="AO43">
            <v>7.4932105263157895E-4</v>
          </cell>
          <cell r="AP43">
            <v>7.9095000000000001E-4</v>
          </cell>
        </row>
        <row r="44">
          <cell r="L44">
            <v>1.6211052631578951E-3</v>
          </cell>
          <cell r="M44">
            <v>1.7832157894736847E-3</v>
          </cell>
          <cell r="N44">
            <v>1.9453263157894743E-3</v>
          </cell>
          <cell r="O44">
            <v>2.1074368421052639E-3</v>
          </cell>
          <cell r="P44">
            <v>2.2695473684210534E-3</v>
          </cell>
          <cell r="Q44">
            <v>2.431657894736843E-3</v>
          </cell>
          <cell r="R44">
            <v>2.5937684210526326E-3</v>
          </cell>
          <cell r="S44">
            <v>2.7558789473684222E-3</v>
          </cell>
          <cell r="T44">
            <v>2.9179894736842118E-3</v>
          </cell>
          <cell r="U44">
            <v>3.0801000000000001E-3</v>
          </cell>
          <cell r="AG44">
            <v>1.4119473684210523E-3</v>
          </cell>
          <cell r="AH44">
            <v>1.5531421052631575E-3</v>
          </cell>
          <cell r="AI44">
            <v>1.6943368421052628E-3</v>
          </cell>
          <cell r="AJ44">
            <v>1.835531578947368E-3</v>
          </cell>
          <cell r="AK44">
            <v>1.9767263157894734E-3</v>
          </cell>
          <cell r="AL44">
            <v>2.1179210526315788E-3</v>
          </cell>
          <cell r="AM44">
            <v>2.2591157894736843E-3</v>
          </cell>
          <cell r="AN44">
            <v>2.4003105263157897E-3</v>
          </cell>
          <cell r="AO44">
            <v>2.5415052631578951E-3</v>
          </cell>
          <cell r="AP44">
            <v>2.6827000000000001E-3</v>
          </cell>
        </row>
        <row r="45">
          <cell r="L45">
            <v>5.1854210526315787E-3</v>
          </cell>
          <cell r="M45">
            <v>5.7039631578947366E-3</v>
          </cell>
          <cell r="N45">
            <v>6.2225052631578945E-3</v>
          </cell>
          <cell r="O45">
            <v>6.7410473684210524E-3</v>
          </cell>
          <cell r="P45">
            <v>7.2595894736842102E-3</v>
          </cell>
          <cell r="Q45">
            <v>7.7781315789473681E-3</v>
          </cell>
          <cell r="R45">
            <v>8.296673684210526E-3</v>
          </cell>
          <cell r="S45">
            <v>8.8152157894736839E-3</v>
          </cell>
          <cell r="T45">
            <v>9.3337578947368417E-3</v>
          </cell>
          <cell r="U45">
            <v>9.8522999999999996E-3</v>
          </cell>
          <cell r="AG45">
            <v>4.4344736842105272E-3</v>
          </cell>
          <cell r="AH45">
            <v>4.87792105263158E-3</v>
          </cell>
          <cell r="AI45">
            <v>5.3213684210526328E-3</v>
          </cell>
          <cell r="AJ45">
            <v>5.7648157894736856E-3</v>
          </cell>
          <cell r="AK45">
            <v>6.2082631578947384E-3</v>
          </cell>
          <cell r="AL45">
            <v>6.6517105263157912E-3</v>
          </cell>
          <cell r="AM45">
            <v>7.095157894736844E-3</v>
          </cell>
          <cell r="AN45">
            <v>7.5386052631578968E-3</v>
          </cell>
          <cell r="AO45">
            <v>7.9820526315789488E-3</v>
          </cell>
          <cell r="AP45">
            <v>8.4255000000000007E-3</v>
          </cell>
        </row>
        <row r="46">
          <cell r="L46">
            <v>7.2563157894736847E-4</v>
          </cell>
          <cell r="M46">
            <v>7.9819473684210535E-4</v>
          </cell>
          <cell r="N46">
            <v>8.7075789473684223E-4</v>
          </cell>
          <cell r="O46">
            <v>9.4332105263157911E-4</v>
          </cell>
          <cell r="P46">
            <v>1.0158842105263159E-3</v>
          </cell>
          <cell r="Q46">
            <v>1.0884473684210528E-3</v>
          </cell>
          <cell r="R46">
            <v>1.1610105263157896E-3</v>
          </cell>
          <cell r="S46">
            <v>1.2335736842105265E-3</v>
          </cell>
          <cell r="T46">
            <v>1.3061368421052634E-3</v>
          </cell>
          <cell r="U46">
            <v>1.3787000000000001E-3</v>
          </cell>
          <cell r="AG46">
            <v>5.4178947368421055E-4</v>
          </cell>
          <cell r="AH46">
            <v>5.9596842105263156E-4</v>
          </cell>
          <cell r="AI46">
            <v>6.5014736842105257E-4</v>
          </cell>
          <cell r="AJ46">
            <v>7.0432631578947358E-4</v>
          </cell>
          <cell r="AK46">
            <v>7.5850526315789459E-4</v>
          </cell>
          <cell r="AL46">
            <v>8.1268421052631561E-4</v>
          </cell>
          <cell r="AM46">
            <v>8.6686315789473662E-4</v>
          </cell>
          <cell r="AN46">
            <v>9.2104210526315763E-4</v>
          </cell>
          <cell r="AO46">
            <v>9.7522105263157864E-4</v>
          </cell>
          <cell r="AP46">
            <v>1.0294E-3</v>
          </cell>
        </row>
        <row r="47">
          <cell r="L47">
            <v>3.306157894736842E-3</v>
          </cell>
          <cell r="M47">
            <v>3.6367736842105262E-3</v>
          </cell>
          <cell r="N47">
            <v>3.9673894736842108E-3</v>
          </cell>
          <cell r="O47">
            <v>4.2980052631578954E-3</v>
          </cell>
          <cell r="P47">
            <v>4.6286210526315799E-3</v>
          </cell>
          <cell r="Q47">
            <v>4.9592368421052645E-3</v>
          </cell>
          <cell r="R47">
            <v>5.2898526315789491E-3</v>
          </cell>
          <cell r="S47">
            <v>5.6204684210526337E-3</v>
          </cell>
          <cell r="T47">
            <v>5.9510842105263183E-3</v>
          </cell>
          <cell r="U47">
            <v>6.2817000000000003E-3</v>
          </cell>
          <cell r="AG47">
            <v>2.3976842105263158E-3</v>
          </cell>
          <cell r="AH47">
            <v>2.6374526315789473E-3</v>
          </cell>
          <cell r="AI47">
            <v>2.8772210526315789E-3</v>
          </cell>
          <cell r="AJ47">
            <v>3.1169894736842105E-3</v>
          </cell>
          <cell r="AK47">
            <v>3.3567578947368421E-3</v>
          </cell>
          <cell r="AL47">
            <v>3.5965263157894736E-3</v>
          </cell>
          <cell r="AM47">
            <v>3.8362947368421052E-3</v>
          </cell>
          <cell r="AN47">
            <v>4.0760631578947368E-3</v>
          </cell>
          <cell r="AO47">
            <v>4.3158315789473684E-3</v>
          </cell>
          <cell r="AP47">
            <v>4.5555999999999999E-3</v>
          </cell>
        </row>
        <row r="48">
          <cell r="L48">
            <v>1.0287894736842104E-2</v>
          </cell>
          <cell r="M48">
            <v>1.1316684210526314E-2</v>
          </cell>
          <cell r="N48">
            <v>1.2345473684210524E-2</v>
          </cell>
          <cell r="O48">
            <v>1.3374263157894735E-2</v>
          </cell>
          <cell r="P48">
            <v>1.4403052631578945E-2</v>
          </cell>
          <cell r="Q48">
            <v>1.5431842105263155E-2</v>
          </cell>
          <cell r="R48">
            <v>1.6460631578947366E-2</v>
          </cell>
          <cell r="S48">
            <v>1.7489421052631578E-2</v>
          </cell>
          <cell r="T48">
            <v>1.851821052631579E-2</v>
          </cell>
          <cell r="U48">
            <v>1.9546999999999998E-2</v>
          </cell>
          <cell r="AG48">
            <v>7.4189473684210536E-3</v>
          </cell>
          <cell r="AH48">
            <v>8.160842105263159E-3</v>
          </cell>
          <cell r="AI48">
            <v>8.9027368421052636E-3</v>
          </cell>
          <cell r="AJ48">
            <v>9.6446315789473682E-3</v>
          </cell>
          <cell r="AK48">
            <v>1.0386526315789473E-2</v>
          </cell>
          <cell r="AL48">
            <v>1.1128421052631577E-2</v>
          </cell>
          <cell r="AM48">
            <v>1.1870315789473682E-2</v>
          </cell>
          <cell r="AN48">
            <v>1.2612210526315787E-2</v>
          </cell>
          <cell r="AO48">
            <v>1.3354105263157891E-2</v>
          </cell>
          <cell r="AP48">
            <v>1.4095999999999999E-2</v>
          </cell>
        </row>
        <row r="49">
          <cell r="L49">
            <v>1.041736842105263E-3</v>
          </cell>
          <cell r="M49">
            <v>1.1459105263157893E-3</v>
          </cell>
          <cell r="N49">
            <v>1.2500842105263156E-3</v>
          </cell>
          <cell r="O49">
            <v>1.3542578947368419E-3</v>
          </cell>
          <cell r="P49">
            <v>1.4584315789473682E-3</v>
          </cell>
          <cell r="Q49">
            <v>1.5626052631578945E-3</v>
          </cell>
          <cell r="R49">
            <v>1.6667789473684207E-3</v>
          </cell>
          <cell r="S49">
            <v>1.770952631578947E-3</v>
          </cell>
          <cell r="T49">
            <v>1.8751263157894733E-3</v>
          </cell>
          <cell r="U49">
            <v>1.9792999999999998E-3</v>
          </cell>
          <cell r="AG49">
            <v>1.0210526315789471E-3</v>
          </cell>
          <cell r="AH49">
            <v>1.1231578947368418E-3</v>
          </cell>
          <cell r="AI49">
            <v>1.2252631578947364E-3</v>
          </cell>
          <cell r="AJ49">
            <v>1.3273684210526311E-3</v>
          </cell>
          <cell r="AK49">
            <v>1.4294736842105258E-3</v>
          </cell>
          <cell r="AL49">
            <v>1.5315789473684205E-3</v>
          </cell>
          <cell r="AM49">
            <v>1.6336842105263152E-3</v>
          </cell>
          <cell r="AN49">
            <v>1.7357894736842099E-3</v>
          </cell>
          <cell r="AO49">
            <v>1.8378947368421045E-3</v>
          </cell>
          <cell r="AP49">
            <v>1.9400000000000001E-3</v>
          </cell>
        </row>
        <row r="50">
          <cell r="L50">
            <v>4.5708947368421063E-3</v>
          </cell>
          <cell r="M50">
            <v>5.027984210526317E-3</v>
          </cell>
          <cell r="N50">
            <v>5.4850736842105277E-3</v>
          </cell>
          <cell r="O50">
            <v>5.9421631578947384E-3</v>
          </cell>
          <cell r="P50">
            <v>6.3992526315789491E-3</v>
          </cell>
          <cell r="Q50">
            <v>6.8563421052631598E-3</v>
          </cell>
          <cell r="R50">
            <v>7.3134315789473705E-3</v>
          </cell>
          <cell r="S50">
            <v>7.7705210526315812E-3</v>
          </cell>
          <cell r="T50">
            <v>8.2276105263157911E-3</v>
          </cell>
          <cell r="U50">
            <v>8.6847000000000001E-3</v>
          </cell>
          <cell r="AG50">
            <v>4.3149473684210527E-3</v>
          </cell>
          <cell r="AH50">
            <v>4.7464421052631576E-3</v>
          </cell>
          <cell r="AI50">
            <v>5.1779368421052633E-3</v>
          </cell>
          <cell r="AJ50">
            <v>5.609431578947369E-3</v>
          </cell>
          <cell r="AK50">
            <v>6.0409263157894747E-3</v>
          </cell>
          <cell r="AL50">
            <v>6.4724210526315804E-3</v>
          </cell>
          <cell r="AM50">
            <v>6.9039157894736861E-3</v>
          </cell>
          <cell r="AN50">
            <v>7.3354105263157918E-3</v>
          </cell>
          <cell r="AO50">
            <v>7.7669052631578975E-3</v>
          </cell>
          <cell r="AP50">
            <v>8.1983999999999998E-3</v>
          </cell>
        </row>
        <row r="51">
          <cell r="L51">
            <v>1.4123684210526313E-2</v>
          </cell>
          <cell r="M51">
            <v>1.5536052631578944E-2</v>
          </cell>
          <cell r="N51">
            <v>1.6948421052631574E-2</v>
          </cell>
          <cell r="O51">
            <v>1.8360789473684205E-2</v>
          </cell>
          <cell r="P51">
            <v>1.9773157894736836E-2</v>
          </cell>
          <cell r="Q51">
            <v>2.1185526315789467E-2</v>
          </cell>
          <cell r="R51">
            <v>2.2597894736842098E-2</v>
          </cell>
          <cell r="S51">
            <v>2.4010263157894729E-2</v>
          </cell>
          <cell r="T51">
            <v>2.542263157894736E-2</v>
          </cell>
          <cell r="U51">
            <v>2.6835000000000001E-2</v>
          </cell>
          <cell r="AG51">
            <v>1.3231052631578947E-2</v>
          </cell>
          <cell r="AH51">
            <v>1.4554157894736842E-2</v>
          </cell>
          <cell r="AI51">
            <v>1.5877263157894738E-2</v>
          </cell>
          <cell r="AJ51">
            <v>1.7200368421052634E-2</v>
          </cell>
          <cell r="AK51">
            <v>1.8523473684210531E-2</v>
          </cell>
          <cell r="AL51">
            <v>1.9846578947368427E-2</v>
          </cell>
          <cell r="AM51">
            <v>2.1169684210526323E-2</v>
          </cell>
          <cell r="AN51">
            <v>2.2492789473684219E-2</v>
          </cell>
          <cell r="AO51">
            <v>2.3815894736842116E-2</v>
          </cell>
          <cell r="AP51">
            <v>2.5139000000000002E-2</v>
          </cell>
        </row>
        <row r="52">
          <cell r="L52">
            <v>3.5112631578947368E-2</v>
          </cell>
          <cell r="M52">
            <v>3.8623894736842107E-2</v>
          </cell>
          <cell r="N52">
            <v>4.2135157894736847E-2</v>
          </cell>
          <cell r="O52">
            <v>4.5646421052631586E-2</v>
          </cell>
          <cell r="P52">
            <v>4.9157684210526326E-2</v>
          </cell>
          <cell r="Q52">
            <v>5.2668947368421065E-2</v>
          </cell>
          <cell r="R52">
            <v>5.6180210526315805E-2</v>
          </cell>
          <cell r="S52">
            <v>5.9691473684210544E-2</v>
          </cell>
          <cell r="T52">
            <v>6.3202736842105284E-2</v>
          </cell>
          <cell r="U52">
            <v>6.6713999999999996E-2</v>
          </cell>
          <cell r="AG52">
            <v>3.4421578947368421E-2</v>
          </cell>
          <cell r="AH52">
            <v>3.7863736842105263E-2</v>
          </cell>
          <cell r="AI52">
            <v>4.1305894736842104E-2</v>
          </cell>
          <cell r="AJ52">
            <v>4.4748052631578945E-2</v>
          </cell>
          <cell r="AK52">
            <v>4.8190210526315787E-2</v>
          </cell>
          <cell r="AL52">
            <v>5.1632368421052628E-2</v>
          </cell>
          <cell r="AM52">
            <v>5.507452631578947E-2</v>
          </cell>
          <cell r="AN52">
            <v>5.8516684210526311E-2</v>
          </cell>
          <cell r="AO52">
            <v>6.1958842105263152E-2</v>
          </cell>
          <cell r="AP52">
            <v>6.5401000000000001E-2</v>
          </cell>
        </row>
        <row r="53">
          <cell r="L53">
            <v>0.17608947368421055</v>
          </cell>
          <cell r="M53">
            <v>0.1936984210526316</v>
          </cell>
          <cell r="N53">
            <v>0.21130736842105266</v>
          </cell>
          <cell r="O53">
            <v>0.22891631578947372</v>
          </cell>
          <cell r="P53">
            <v>0.24652526315789478</v>
          </cell>
          <cell r="Q53">
            <v>0.2641342105263158</v>
          </cell>
          <cell r="R53">
            <v>0.28174315789473686</v>
          </cell>
          <cell r="S53">
            <v>0.29935210526315792</v>
          </cell>
          <cell r="T53">
            <v>0.31696105263157898</v>
          </cell>
          <cell r="U53">
            <v>0.33456999999999998</v>
          </cell>
          <cell r="AG53">
            <v>0.17240526315789476</v>
          </cell>
          <cell r="AH53">
            <v>0.18964578947368424</v>
          </cell>
          <cell r="AI53">
            <v>0.20688631578947372</v>
          </cell>
          <cell r="AJ53">
            <v>0.22412684210526321</v>
          </cell>
          <cell r="AK53">
            <v>0.24136736842105269</v>
          </cell>
          <cell r="AL53">
            <v>0.25860789473684215</v>
          </cell>
          <cell r="AM53">
            <v>0.27584842105263163</v>
          </cell>
          <cell r="AN53">
            <v>0.29308894736842112</v>
          </cell>
          <cell r="AO53">
            <v>0.3103294736842106</v>
          </cell>
          <cell r="AP53">
            <v>0.32756999999999997</v>
          </cell>
        </row>
        <row r="54">
          <cell r="L54">
            <v>0.4804105263157894</v>
          </cell>
          <cell r="M54">
            <v>0.52845157894736838</v>
          </cell>
          <cell r="N54">
            <v>0.57649263157894737</v>
          </cell>
          <cell r="O54">
            <v>0.62453368421052635</v>
          </cell>
          <cell r="P54">
            <v>0.67257473684210534</v>
          </cell>
          <cell r="Q54">
            <v>0.72061578947368432</v>
          </cell>
          <cell r="R54">
            <v>0.7686568421052633</v>
          </cell>
          <cell r="S54">
            <v>0.81669789473684229</v>
          </cell>
          <cell r="T54">
            <v>0.86473894736842127</v>
          </cell>
          <cell r="U54">
            <v>0.91278000000000004</v>
          </cell>
          <cell r="AG54">
            <v>0.47025263157894737</v>
          </cell>
          <cell r="AH54">
            <v>0.51727789473684216</v>
          </cell>
          <cell r="AI54">
            <v>0.56430315789473684</v>
          </cell>
          <cell r="AJ54">
            <v>0.61132842105263152</v>
          </cell>
          <cell r="AK54">
            <v>0.6583536842105262</v>
          </cell>
          <cell r="AL54">
            <v>0.70537894736842088</v>
          </cell>
          <cell r="AM54">
            <v>0.75240421052631556</v>
          </cell>
          <cell r="AN54">
            <v>0.79942947368421025</v>
          </cell>
          <cell r="AO54">
            <v>0.84645473684210493</v>
          </cell>
          <cell r="AP54">
            <v>0.89348000000000005</v>
          </cell>
        </row>
        <row r="55">
          <cell r="L55">
            <v>1.5358947368421052E-4</v>
          </cell>
          <cell r="M55">
            <v>1.6894842105263157E-4</v>
          </cell>
          <cell r="N55">
            <v>1.8430736842105263E-4</v>
          </cell>
          <cell r="O55">
            <v>1.9966631578947368E-4</v>
          </cell>
          <cell r="P55">
            <v>2.1502526315789474E-4</v>
          </cell>
          <cell r="Q55">
            <v>2.3038421052631579E-4</v>
          </cell>
          <cell r="R55">
            <v>2.4574315789473682E-4</v>
          </cell>
          <cell r="S55">
            <v>2.6110210526315787E-4</v>
          </cell>
          <cell r="T55">
            <v>2.7646105263157893E-4</v>
          </cell>
          <cell r="U55">
            <v>2.9181999999999998E-4</v>
          </cell>
          <cell r="AG55">
            <v>1.7867894736842103E-4</v>
          </cell>
          <cell r="AH55">
            <v>1.9654684210526312E-4</v>
          </cell>
          <cell r="AI55">
            <v>2.1441473684210522E-4</v>
          </cell>
          <cell r="AJ55">
            <v>2.3228263157894731E-4</v>
          </cell>
          <cell r="AK55">
            <v>2.5015052631578944E-4</v>
          </cell>
          <cell r="AL55">
            <v>2.6801842105263153E-4</v>
          </cell>
          <cell r="AM55">
            <v>2.8588631578947362E-4</v>
          </cell>
          <cell r="AN55">
            <v>3.0375421052631572E-4</v>
          </cell>
          <cell r="AO55">
            <v>3.2162210526315781E-4</v>
          </cell>
          <cell r="AP55">
            <v>3.3949000000000002E-4</v>
          </cell>
        </row>
        <row r="56">
          <cell r="L56">
            <v>1.0184736842105263E-3</v>
          </cell>
          <cell r="M56">
            <v>1.1203210526315789E-3</v>
          </cell>
          <cell r="N56">
            <v>1.2221684210526316E-3</v>
          </cell>
          <cell r="O56">
            <v>1.3240157894736843E-3</v>
          </cell>
          <cell r="P56">
            <v>1.4258631578947371E-3</v>
          </cell>
          <cell r="Q56">
            <v>1.5277105263157898E-3</v>
          </cell>
          <cell r="R56">
            <v>1.6295578947368426E-3</v>
          </cell>
          <cell r="S56">
            <v>1.7314052631578953E-3</v>
          </cell>
          <cell r="T56">
            <v>1.8332526315789481E-3</v>
          </cell>
          <cell r="U56">
            <v>1.9350999999999999E-3</v>
          </cell>
          <cell r="AG56">
            <v>9.455263157894737E-4</v>
          </cell>
          <cell r="AH56">
            <v>1.040078947368421E-3</v>
          </cell>
          <cell r="AI56">
            <v>1.1346315789473684E-3</v>
          </cell>
          <cell r="AJ56">
            <v>1.2291842105263159E-3</v>
          </cell>
          <cell r="AK56">
            <v>1.3237368421052634E-3</v>
          </cell>
          <cell r="AL56">
            <v>1.4182894736842109E-3</v>
          </cell>
          <cell r="AM56">
            <v>1.5128421052631584E-3</v>
          </cell>
          <cell r="AN56">
            <v>1.6073947368421058E-3</v>
          </cell>
          <cell r="AO56">
            <v>1.7019473684210533E-3</v>
          </cell>
          <cell r="AP56">
            <v>1.7964999999999999E-3</v>
          </cell>
        </row>
        <row r="57">
          <cell r="L57">
            <v>2.0493684210526313E-3</v>
          </cell>
          <cell r="M57">
            <v>2.2543052631578946E-3</v>
          </cell>
          <cell r="N57">
            <v>2.4592421052631579E-3</v>
          </cell>
          <cell r="O57">
            <v>2.6641789473684212E-3</v>
          </cell>
          <cell r="P57">
            <v>2.8691157894736845E-3</v>
          </cell>
          <cell r="Q57">
            <v>3.0740526315789479E-3</v>
          </cell>
          <cell r="R57">
            <v>3.2789894736842112E-3</v>
          </cell>
          <cell r="S57">
            <v>3.4839263157894745E-3</v>
          </cell>
          <cell r="T57">
            <v>3.6888631578947378E-3</v>
          </cell>
          <cell r="U57">
            <v>3.8938000000000002E-3</v>
          </cell>
          <cell r="AG57">
            <v>1.8595789473684213E-3</v>
          </cell>
          <cell r="AH57">
            <v>2.0455368421052633E-3</v>
          </cell>
          <cell r="AI57">
            <v>2.2314947368421052E-3</v>
          </cell>
          <cell r="AJ57">
            <v>2.4174526315789472E-3</v>
          </cell>
          <cell r="AK57">
            <v>2.6034105263157891E-3</v>
          </cell>
          <cell r="AL57">
            <v>2.7893684210526311E-3</v>
          </cell>
          <cell r="AM57">
            <v>2.9753263157894731E-3</v>
          </cell>
          <cell r="AN57">
            <v>3.161284210526315E-3</v>
          </cell>
          <cell r="AO57">
            <v>3.347242105263157E-3</v>
          </cell>
          <cell r="AP57">
            <v>3.5331999999999998E-3</v>
          </cell>
        </row>
        <row r="58">
          <cell r="L58">
            <v>3.0083684210526315E-2</v>
          </cell>
          <cell r="M58">
            <v>3.3092052631578946E-2</v>
          </cell>
          <cell r="N58">
            <v>3.610042105263158E-2</v>
          </cell>
          <cell r="O58">
            <v>3.9108789473684215E-2</v>
          </cell>
          <cell r="P58">
            <v>4.2117157894736849E-2</v>
          </cell>
          <cell r="Q58">
            <v>4.5125526315789484E-2</v>
          </cell>
          <cell r="R58">
            <v>4.8133894736842119E-2</v>
          </cell>
          <cell r="S58">
            <v>5.1142263157894753E-2</v>
          </cell>
          <cell r="T58">
            <v>5.4150631578947388E-2</v>
          </cell>
          <cell r="U58">
            <v>5.7159000000000001E-2</v>
          </cell>
          <cell r="AG58">
            <v>1.4812105263157896E-2</v>
          </cell>
          <cell r="AH58">
            <v>1.6293315789473684E-2</v>
          </cell>
          <cell r="AI58">
            <v>1.7774526315789473E-2</v>
          </cell>
          <cell r="AJ58">
            <v>1.9255736842105263E-2</v>
          </cell>
          <cell r="AK58">
            <v>2.0736947368421053E-2</v>
          </cell>
          <cell r="AL58">
            <v>2.2218157894736842E-2</v>
          </cell>
          <cell r="AM58">
            <v>2.3699368421052632E-2</v>
          </cell>
          <cell r="AN58">
            <v>2.5180578947368422E-2</v>
          </cell>
          <cell r="AO58">
            <v>2.6661789473684212E-2</v>
          </cell>
          <cell r="AP58">
            <v>2.8143000000000001E-2</v>
          </cell>
        </row>
        <row r="59">
          <cell r="L59">
            <v>5.4926315789473677E-2</v>
          </cell>
          <cell r="M59">
            <v>6.0418947368421044E-2</v>
          </cell>
          <cell r="N59">
            <v>6.5911578947368418E-2</v>
          </cell>
          <cell r="O59">
            <v>7.1404210526315792E-2</v>
          </cell>
          <cell r="P59">
            <v>7.6896842105263166E-2</v>
          </cell>
          <cell r="Q59">
            <v>8.238947368421054E-2</v>
          </cell>
          <cell r="R59">
            <v>8.7882105263157914E-2</v>
          </cell>
          <cell r="S59">
            <v>9.3374736842105288E-2</v>
          </cell>
          <cell r="T59">
            <v>9.8867368421052662E-2</v>
          </cell>
          <cell r="U59">
            <v>0.10435999999999999</v>
          </cell>
          <cell r="AG59">
            <v>5.0543157894736845E-2</v>
          </cell>
          <cell r="AH59">
            <v>5.559747368421053E-2</v>
          </cell>
          <cell r="AI59">
            <v>6.0651789473684214E-2</v>
          </cell>
          <cell r="AJ59">
            <v>6.5706105263157899E-2</v>
          </cell>
          <cell r="AK59">
            <v>7.0760421052631584E-2</v>
          </cell>
          <cell r="AL59">
            <v>7.5814736842105268E-2</v>
          </cell>
          <cell r="AM59">
            <v>8.0869052631578953E-2</v>
          </cell>
          <cell r="AN59">
            <v>8.5923368421052637E-2</v>
          </cell>
          <cell r="AO59">
            <v>9.0977684210526322E-2</v>
          </cell>
          <cell r="AP59">
            <v>9.6032000000000006E-2</v>
          </cell>
        </row>
        <row r="60">
          <cell r="L60">
            <v>0.12253684210526318</v>
          </cell>
          <cell r="M60">
            <v>0.1347905263157895</v>
          </cell>
          <cell r="N60">
            <v>0.14704421052631581</v>
          </cell>
          <cell r="O60">
            <v>0.15929789473684211</v>
          </cell>
          <cell r="P60">
            <v>0.17155157894736842</v>
          </cell>
          <cell r="Q60">
            <v>0.18380526315789472</v>
          </cell>
          <cell r="R60">
            <v>0.19605894736842103</v>
          </cell>
          <cell r="S60">
            <v>0.20831263157894733</v>
          </cell>
          <cell r="T60">
            <v>0.22056631578947364</v>
          </cell>
          <cell r="U60">
            <v>0.23282</v>
          </cell>
          <cell r="AG60">
            <v>0.11270526315789475</v>
          </cell>
          <cell r="AH60">
            <v>0.12397578947368423</v>
          </cell>
          <cell r="AI60">
            <v>0.13524631578947371</v>
          </cell>
          <cell r="AJ60">
            <v>0.1465168421052632</v>
          </cell>
          <cell r="AK60">
            <v>0.15778736842105268</v>
          </cell>
          <cell r="AL60">
            <v>0.16905789473684216</v>
          </cell>
          <cell r="AM60">
            <v>0.18032842105263164</v>
          </cell>
          <cell r="AN60">
            <v>0.19159894736842112</v>
          </cell>
          <cell r="AO60">
            <v>0.2028694736842106</v>
          </cell>
          <cell r="AP60">
            <v>0.21414</v>
          </cell>
        </row>
        <row r="61">
          <cell r="L61">
            <v>2.5586315789473683E-2</v>
          </cell>
          <cell r="M61">
            <v>2.8144947368421051E-2</v>
          </cell>
          <cell r="N61">
            <v>3.0703578947368419E-2</v>
          </cell>
          <cell r="O61">
            <v>3.326221052631579E-2</v>
          </cell>
          <cell r="P61">
            <v>3.5820842105263158E-2</v>
          </cell>
          <cell r="Q61">
            <v>3.8379473684210526E-2</v>
          </cell>
          <cell r="R61">
            <v>4.0938105263157894E-2</v>
          </cell>
          <cell r="S61">
            <v>4.3496736842105262E-2</v>
          </cell>
          <cell r="T61">
            <v>4.605536842105263E-2</v>
          </cell>
          <cell r="U61">
            <v>4.8613999999999997E-2</v>
          </cell>
          <cell r="AG61">
            <v>2.4616842105263163E-2</v>
          </cell>
          <cell r="AH61">
            <v>2.707852631578948E-2</v>
          </cell>
          <cell r="AI61">
            <v>2.9540210526315797E-2</v>
          </cell>
          <cell r="AJ61">
            <v>3.2001894736842111E-2</v>
          </cell>
          <cell r="AK61">
            <v>3.4463578947368428E-2</v>
          </cell>
          <cell r="AL61">
            <v>3.6925263157894746E-2</v>
          </cell>
          <cell r="AM61">
            <v>3.9386947368421063E-2</v>
          </cell>
          <cell r="AN61">
            <v>4.184863157894738E-2</v>
          </cell>
          <cell r="AO61">
            <v>4.4310315789473698E-2</v>
          </cell>
          <cell r="AP61">
            <v>4.6772000000000001E-2</v>
          </cell>
        </row>
        <row r="62">
          <cell r="L62">
            <v>0.10274210526315788</v>
          </cell>
          <cell r="M62">
            <v>0.11301631578947367</v>
          </cell>
          <cell r="N62">
            <v>0.12329052631578946</v>
          </cell>
          <cell r="O62">
            <v>0.13356473684210524</v>
          </cell>
          <cell r="P62">
            <v>0.14383894736842101</v>
          </cell>
          <cell r="Q62">
            <v>0.15411315789473679</v>
          </cell>
          <cell r="R62">
            <v>0.16438736842105256</v>
          </cell>
          <cell r="S62">
            <v>0.17466157894736833</v>
          </cell>
          <cell r="T62">
            <v>0.18493578947368411</v>
          </cell>
          <cell r="U62">
            <v>0.19520999999999999</v>
          </cell>
          <cell r="AG62">
            <v>9.8694736842105252E-2</v>
          </cell>
          <cell r="AH62">
            <v>0.10856421052631578</v>
          </cell>
          <cell r="AI62">
            <v>0.1184336842105263</v>
          </cell>
          <cell r="AJ62">
            <v>0.12830315789473684</v>
          </cell>
          <cell r="AK62">
            <v>0.13817263157894738</v>
          </cell>
          <cell r="AL62">
            <v>0.14804210526315792</v>
          </cell>
          <cell r="AM62">
            <v>0.15791157894736846</v>
          </cell>
          <cell r="AN62">
            <v>0.167781052631579</v>
          </cell>
          <cell r="AO62">
            <v>0.17765052631578954</v>
          </cell>
          <cell r="AP62">
            <v>0.18751999999999999</v>
          </cell>
        </row>
        <row r="63">
          <cell r="L63">
            <v>0.31156842105263155</v>
          </cell>
          <cell r="M63">
            <v>0.3427252631578947</v>
          </cell>
          <cell r="N63">
            <v>0.37388210526315785</v>
          </cell>
          <cell r="O63">
            <v>0.405038947368421</v>
          </cell>
          <cell r="P63">
            <v>0.43619578947368415</v>
          </cell>
          <cell r="Q63">
            <v>0.4673526315789473</v>
          </cell>
          <cell r="R63">
            <v>0.49850947368421045</v>
          </cell>
          <cell r="S63">
            <v>0.52966631578947365</v>
          </cell>
          <cell r="T63">
            <v>0.5608231578947368</v>
          </cell>
          <cell r="U63">
            <v>0.59197999999999995</v>
          </cell>
          <cell r="AG63">
            <v>0.29917894736842093</v>
          </cell>
          <cell r="AH63">
            <v>0.32909684210526302</v>
          </cell>
          <cell r="AI63">
            <v>0.35901473684210511</v>
          </cell>
          <cell r="AJ63">
            <v>0.3889326315789472</v>
          </cell>
          <cell r="AK63">
            <v>0.41885052631578928</v>
          </cell>
          <cell r="AL63">
            <v>0.44876842105263137</v>
          </cell>
          <cell r="AM63">
            <v>0.47868631578947346</v>
          </cell>
          <cell r="AN63">
            <v>0.50860421052631555</v>
          </cell>
          <cell r="AO63">
            <v>0.53852210526315769</v>
          </cell>
          <cell r="AP63">
            <v>0.56843999999999995</v>
          </cell>
        </row>
        <row r="64">
          <cell r="L64">
            <v>6.9147368421052643E-3</v>
          </cell>
          <cell r="M64">
            <v>7.6062105263157908E-3</v>
          </cell>
          <cell r="N64">
            <v>8.2976842105263165E-3</v>
          </cell>
          <cell r="O64">
            <v>8.989157894736843E-3</v>
          </cell>
          <cell r="P64">
            <v>9.6806315789473695E-3</v>
          </cell>
          <cell r="Q64">
            <v>1.0372105263157896E-2</v>
          </cell>
          <cell r="R64">
            <v>1.1063578947368423E-2</v>
          </cell>
          <cell r="S64">
            <v>1.1755052631578949E-2</v>
          </cell>
          <cell r="T64">
            <v>1.2446526315789476E-2</v>
          </cell>
          <cell r="U64">
            <v>1.3138E-2</v>
          </cell>
          <cell r="AG64">
            <v>6.8226315789473692E-3</v>
          </cell>
          <cell r="AH64">
            <v>7.5048947368421062E-3</v>
          </cell>
          <cell r="AI64">
            <v>8.1871578947368424E-3</v>
          </cell>
          <cell r="AJ64">
            <v>8.8694210526315785E-3</v>
          </cell>
          <cell r="AK64">
            <v>9.5516842105263147E-3</v>
          </cell>
          <cell r="AL64">
            <v>1.0233947368421051E-2</v>
          </cell>
          <cell r="AM64">
            <v>1.0916210526315787E-2</v>
          </cell>
          <cell r="AN64">
            <v>1.1598473684210523E-2</v>
          </cell>
          <cell r="AO64">
            <v>1.2280736842105259E-2</v>
          </cell>
          <cell r="AP64">
            <v>1.2963000000000001E-2</v>
          </cell>
        </row>
        <row r="65">
          <cell r="L65">
            <v>3.5112631578947368E-2</v>
          </cell>
          <cell r="M65">
            <v>3.8623894736842107E-2</v>
          </cell>
          <cell r="N65">
            <v>4.2135157894736847E-2</v>
          </cell>
          <cell r="O65">
            <v>4.5646421052631586E-2</v>
          </cell>
          <cell r="P65">
            <v>4.9157684210526326E-2</v>
          </cell>
          <cell r="Q65">
            <v>5.2668947368421065E-2</v>
          </cell>
          <cell r="R65">
            <v>5.6180210526315805E-2</v>
          </cell>
          <cell r="S65">
            <v>5.9691473684210544E-2</v>
          </cell>
          <cell r="T65">
            <v>6.3202736842105284E-2</v>
          </cell>
          <cell r="U65">
            <v>6.6713999999999996E-2</v>
          </cell>
          <cell r="AG65">
            <v>3.4421578947368421E-2</v>
          </cell>
          <cell r="AH65">
            <v>3.7863736842105263E-2</v>
          </cell>
          <cell r="AI65">
            <v>4.1305894736842104E-2</v>
          </cell>
          <cell r="AJ65">
            <v>4.4748052631578945E-2</v>
          </cell>
          <cell r="AK65">
            <v>4.8190210526315787E-2</v>
          </cell>
          <cell r="AL65">
            <v>5.1632368421052628E-2</v>
          </cell>
          <cell r="AM65">
            <v>5.507452631578947E-2</v>
          </cell>
          <cell r="AN65">
            <v>5.8516684210526311E-2</v>
          </cell>
          <cell r="AO65">
            <v>6.1958842105263152E-2</v>
          </cell>
          <cell r="AP65">
            <v>6.5401000000000001E-2</v>
          </cell>
        </row>
        <row r="66">
          <cell r="L66">
            <v>0.10667368421052632</v>
          </cell>
          <cell r="M66">
            <v>0.11734105263157896</v>
          </cell>
          <cell r="N66">
            <v>0.12800842105263158</v>
          </cell>
          <cell r="O66">
            <v>0.1386757894736842</v>
          </cell>
          <cell r="P66">
            <v>0.14934315789473682</v>
          </cell>
          <cell r="Q66">
            <v>0.16001052631578944</v>
          </cell>
          <cell r="R66">
            <v>0.17067789473684206</v>
          </cell>
          <cell r="S66">
            <v>0.18134526315789468</v>
          </cell>
          <cell r="T66">
            <v>0.1920126315789473</v>
          </cell>
          <cell r="U66">
            <v>0.20268</v>
          </cell>
          <cell r="AG66">
            <v>0.10445789473684212</v>
          </cell>
          <cell r="AH66">
            <v>0.11490368421052634</v>
          </cell>
          <cell r="AI66">
            <v>0.12534947368421054</v>
          </cell>
          <cell r="AJ66">
            <v>0.13579526315789475</v>
          </cell>
          <cell r="AK66">
            <v>0.14624105263157897</v>
          </cell>
          <cell r="AL66">
            <v>0.15668684210526318</v>
          </cell>
          <cell r="AM66">
            <v>0.16713263157894739</v>
          </cell>
          <cell r="AN66">
            <v>0.17757842105263161</v>
          </cell>
          <cell r="AO66">
            <v>0.18802421052631582</v>
          </cell>
          <cell r="AP66">
            <v>0.19847000000000001</v>
          </cell>
        </row>
        <row r="67">
          <cell r="L67">
            <v>6.9147368421052643E-3</v>
          </cell>
          <cell r="M67">
            <v>7.6062105263157908E-3</v>
          </cell>
          <cell r="N67">
            <v>8.2976842105263165E-3</v>
          </cell>
          <cell r="O67">
            <v>8.989157894736843E-3</v>
          </cell>
          <cell r="P67">
            <v>9.6806315789473695E-3</v>
          </cell>
          <cell r="Q67">
            <v>1.0372105263157896E-2</v>
          </cell>
          <cell r="R67">
            <v>1.1063578947368423E-2</v>
          </cell>
          <cell r="S67">
            <v>1.1755052631578949E-2</v>
          </cell>
          <cell r="T67">
            <v>1.2446526315789476E-2</v>
          </cell>
          <cell r="U67">
            <v>1.3138E-2</v>
          </cell>
          <cell r="AG67">
            <v>6.8226315789473692E-3</v>
          </cell>
          <cell r="AH67">
            <v>7.5048947368421062E-3</v>
          </cell>
          <cell r="AI67">
            <v>8.1871578947368424E-3</v>
          </cell>
          <cell r="AJ67">
            <v>8.8694210526315785E-3</v>
          </cell>
          <cell r="AK67">
            <v>9.5516842105263147E-3</v>
          </cell>
          <cell r="AL67">
            <v>1.0233947368421051E-2</v>
          </cell>
          <cell r="AM67">
            <v>1.0916210526315787E-2</v>
          </cell>
          <cell r="AN67">
            <v>1.1598473684210523E-2</v>
          </cell>
          <cell r="AO67">
            <v>1.2280736842105259E-2</v>
          </cell>
          <cell r="AP67">
            <v>1.2963000000000001E-2</v>
          </cell>
        </row>
        <row r="68">
          <cell r="L68">
            <v>2.8063157894736842E-2</v>
          </cell>
          <cell r="M68">
            <v>3.0869473684210526E-2</v>
          </cell>
          <cell r="N68">
            <v>3.3675789473684208E-2</v>
          </cell>
          <cell r="O68">
            <v>3.6482105263157892E-2</v>
          </cell>
          <cell r="P68">
            <v>3.9288421052631577E-2</v>
          </cell>
          <cell r="Q68">
            <v>4.2094736842105261E-2</v>
          </cell>
          <cell r="R68">
            <v>4.4901052631578946E-2</v>
          </cell>
          <cell r="S68">
            <v>4.770736842105263E-2</v>
          </cell>
          <cell r="T68">
            <v>5.0513684210526315E-2</v>
          </cell>
          <cell r="U68">
            <v>5.3319999999999999E-2</v>
          </cell>
          <cell r="AG68">
            <v>2.7522105263157889E-2</v>
          </cell>
          <cell r="AH68">
            <v>3.0274315789473677E-2</v>
          </cell>
          <cell r="AI68">
            <v>3.3026526315789465E-2</v>
          </cell>
          <cell r="AJ68">
            <v>3.5778736842105252E-2</v>
          </cell>
          <cell r="AK68">
            <v>3.853094736842104E-2</v>
          </cell>
          <cell r="AL68">
            <v>4.1283157894736827E-2</v>
          </cell>
          <cell r="AM68">
            <v>4.4035368421052615E-2</v>
          </cell>
          <cell r="AN68">
            <v>4.6787578947368402E-2</v>
          </cell>
          <cell r="AO68">
            <v>4.953978947368419E-2</v>
          </cell>
          <cell r="AP68">
            <v>5.2291999999999998E-2</v>
          </cell>
        </row>
        <row r="69">
          <cell r="L69">
            <v>6.3952631578947372E-2</v>
          </cell>
          <cell r="M69">
            <v>7.0347894736842109E-2</v>
          </cell>
          <cell r="N69">
            <v>7.6743157894736846E-2</v>
          </cell>
          <cell r="O69">
            <v>8.3138421052631584E-2</v>
          </cell>
          <cell r="P69">
            <v>8.9533684210526321E-2</v>
          </cell>
          <cell r="Q69">
            <v>9.5928947368421058E-2</v>
          </cell>
          <cell r="R69">
            <v>0.1023242105263158</v>
          </cell>
          <cell r="S69">
            <v>0.10871947368421053</v>
          </cell>
          <cell r="T69">
            <v>0.11511473684210527</v>
          </cell>
          <cell r="U69">
            <v>0.12151000000000001</v>
          </cell>
          <cell r="AG69">
            <v>6.2647368421052618E-2</v>
          </cell>
          <cell r="AH69">
            <v>6.8912105263157886E-2</v>
          </cell>
          <cell r="AI69">
            <v>7.5176842105263153E-2</v>
          </cell>
          <cell r="AJ69">
            <v>8.144157894736842E-2</v>
          </cell>
          <cell r="AK69">
            <v>8.7706315789473688E-2</v>
          </cell>
          <cell r="AL69">
            <v>9.3971052631578955E-2</v>
          </cell>
          <cell r="AM69">
            <v>0.10023578947368422</v>
          </cell>
          <cell r="AN69">
            <v>0.10650052631578949</v>
          </cell>
          <cell r="AO69">
            <v>0.11276526315789476</v>
          </cell>
          <cell r="AP69">
            <v>0.11903</v>
          </cell>
        </row>
        <row r="70">
          <cell r="L70">
            <v>3.4238947368421056E-2</v>
          </cell>
          <cell r="M70">
            <v>3.7662842105263161E-2</v>
          </cell>
          <cell r="N70">
            <v>4.1086736842105266E-2</v>
          </cell>
          <cell r="O70">
            <v>4.4510631578947371E-2</v>
          </cell>
          <cell r="P70">
            <v>4.7934526315789476E-2</v>
          </cell>
          <cell r="Q70">
            <v>5.1358421052631581E-2</v>
          </cell>
          <cell r="R70">
            <v>5.4782315789473686E-2</v>
          </cell>
          <cell r="S70">
            <v>5.8206210526315791E-2</v>
          </cell>
          <cell r="T70">
            <v>6.1630105263157896E-2</v>
          </cell>
          <cell r="U70">
            <v>6.5054000000000001E-2</v>
          </cell>
          <cell r="AG70">
            <v>3.2262631578947362E-2</v>
          </cell>
          <cell r="AH70">
            <v>3.5488894736842101E-2</v>
          </cell>
          <cell r="AI70">
            <v>3.871515789473684E-2</v>
          </cell>
          <cell r="AJ70">
            <v>4.1941421052631579E-2</v>
          </cell>
          <cell r="AK70">
            <v>4.5167684210526318E-2</v>
          </cell>
          <cell r="AL70">
            <v>4.8393947368421057E-2</v>
          </cell>
          <cell r="AM70">
            <v>5.1620210526315796E-2</v>
          </cell>
          <cell r="AN70">
            <v>5.4846473684210535E-2</v>
          </cell>
          <cell r="AO70">
            <v>5.8072736842105274E-2</v>
          </cell>
          <cell r="AP70">
            <v>6.1298999999999999E-2</v>
          </cell>
        </row>
        <row r="71">
          <cell r="L71">
            <v>0.13733684210526317</v>
          </cell>
          <cell r="M71">
            <v>0.15107052631578949</v>
          </cell>
          <cell r="N71">
            <v>0.1648042105263158</v>
          </cell>
          <cell r="O71">
            <v>0.17853789473684212</v>
          </cell>
          <cell r="P71">
            <v>0.19227157894736843</v>
          </cell>
          <cell r="Q71">
            <v>0.20600526315789475</v>
          </cell>
          <cell r="R71">
            <v>0.21973894736842106</v>
          </cell>
          <cell r="S71">
            <v>0.23347263157894738</v>
          </cell>
          <cell r="T71">
            <v>0.24720631578947369</v>
          </cell>
          <cell r="U71">
            <v>0.26094000000000001</v>
          </cell>
          <cell r="AG71">
            <v>0.12926315789473686</v>
          </cell>
          <cell r="AH71">
            <v>0.14218947368421053</v>
          </cell>
          <cell r="AI71">
            <v>0.15511578947368421</v>
          </cell>
          <cell r="AJ71">
            <v>0.16804210526315788</v>
          </cell>
          <cell r="AK71">
            <v>0.18096842105263156</v>
          </cell>
          <cell r="AL71">
            <v>0.19389473684210523</v>
          </cell>
          <cell r="AM71">
            <v>0.20682105263157891</v>
          </cell>
          <cell r="AN71">
            <v>0.21974736842105258</v>
          </cell>
          <cell r="AO71">
            <v>0.23267368421052625</v>
          </cell>
          <cell r="AP71">
            <v>0.24560000000000001</v>
          </cell>
        </row>
        <row r="72">
          <cell r="L72">
            <v>0.31222631578947369</v>
          </cell>
          <cell r="M72">
            <v>0.34344894736842108</v>
          </cell>
          <cell r="N72">
            <v>0.37467157894736847</v>
          </cell>
          <cell r="O72">
            <v>0.40589421052631586</v>
          </cell>
          <cell r="P72">
            <v>0.43711684210526325</v>
          </cell>
          <cell r="Q72">
            <v>0.46833947368421064</v>
          </cell>
          <cell r="R72">
            <v>0.49956210526315803</v>
          </cell>
          <cell r="S72">
            <v>0.53078473684210536</v>
          </cell>
          <cell r="T72">
            <v>0.5620073684210527</v>
          </cell>
          <cell r="U72">
            <v>0.59323000000000004</v>
          </cell>
          <cell r="AG72">
            <v>0.29380000000000012</v>
          </cell>
          <cell r="AH72">
            <v>0.32318000000000013</v>
          </cell>
          <cell r="AI72">
            <v>0.35256000000000015</v>
          </cell>
          <cell r="AJ72">
            <v>0.38194000000000017</v>
          </cell>
          <cell r="AK72">
            <v>0.41132000000000019</v>
          </cell>
          <cell r="AL72">
            <v>0.4407000000000002</v>
          </cell>
          <cell r="AM72">
            <v>0.47008000000000022</v>
          </cell>
          <cell r="AN72">
            <v>0.49946000000000024</v>
          </cell>
          <cell r="AO72">
            <v>0.5288400000000002</v>
          </cell>
          <cell r="AP72">
            <v>0.55822000000000005</v>
          </cell>
        </row>
        <row r="73">
          <cell r="L73">
            <v>7.1505263157894733E-4</v>
          </cell>
          <cell r="M73">
            <v>7.8655789473684203E-4</v>
          </cell>
          <cell r="N73">
            <v>8.5806315789473673E-4</v>
          </cell>
          <cell r="O73">
            <v>9.2956842105263143E-4</v>
          </cell>
          <cell r="P73">
            <v>1.0010736842105262E-3</v>
          </cell>
          <cell r="Q73">
            <v>1.0725789473684209E-3</v>
          </cell>
          <cell r="R73">
            <v>1.1440842105263156E-3</v>
          </cell>
          <cell r="S73">
            <v>1.2155894736842103E-3</v>
          </cell>
          <cell r="T73">
            <v>1.287094736842105E-3</v>
          </cell>
          <cell r="U73">
            <v>1.3586E-3</v>
          </cell>
          <cell r="AG73">
            <v>6.7773684210526298E-4</v>
          </cell>
          <cell r="AH73">
            <v>7.4551052631578925E-4</v>
          </cell>
          <cell r="AI73">
            <v>8.1328421052631551E-4</v>
          </cell>
          <cell r="AJ73">
            <v>8.8105789473684178E-4</v>
          </cell>
          <cell r="AK73">
            <v>9.4883157894736804E-4</v>
          </cell>
          <cell r="AL73">
            <v>1.0166052631578944E-3</v>
          </cell>
          <cell r="AM73">
            <v>1.0843789473684207E-3</v>
          </cell>
          <cell r="AN73">
            <v>1.1521526315789469E-3</v>
          </cell>
          <cell r="AO73">
            <v>1.2199263157894732E-3</v>
          </cell>
          <cell r="AP73">
            <v>1.2876999999999999E-3</v>
          </cell>
        </row>
        <row r="74">
          <cell r="L74">
            <v>4.114052631578948E-3</v>
          </cell>
          <cell r="M74">
            <v>4.5254578947368429E-3</v>
          </cell>
          <cell r="N74">
            <v>4.9368631578947378E-3</v>
          </cell>
          <cell r="O74">
            <v>5.3482684210526326E-3</v>
          </cell>
          <cell r="P74">
            <v>5.7596736842105275E-3</v>
          </cell>
          <cell r="Q74">
            <v>6.1710789473684224E-3</v>
          </cell>
          <cell r="R74">
            <v>6.5824842105263173E-3</v>
          </cell>
          <cell r="S74">
            <v>6.9938894736842122E-3</v>
          </cell>
          <cell r="T74">
            <v>7.4052947368421071E-3</v>
          </cell>
          <cell r="U74">
            <v>7.8166999999999993E-3</v>
          </cell>
          <cell r="AG74">
            <v>3.6964210526315789E-3</v>
          </cell>
          <cell r="AH74">
            <v>4.0660631578947372E-3</v>
          </cell>
          <cell r="AI74">
            <v>4.4357052631578946E-3</v>
          </cell>
          <cell r="AJ74">
            <v>4.8053473684210521E-3</v>
          </cell>
          <cell r="AK74">
            <v>5.1749894736842095E-3</v>
          </cell>
          <cell r="AL74">
            <v>5.544631578947367E-3</v>
          </cell>
          <cell r="AM74">
            <v>5.9142736842105244E-3</v>
          </cell>
          <cell r="AN74">
            <v>6.2839157894736819E-3</v>
          </cell>
          <cell r="AO74">
            <v>6.6535578947368394E-3</v>
          </cell>
          <cell r="AP74">
            <v>7.0232000000000003E-3</v>
          </cell>
        </row>
        <row r="75">
          <cell r="L75">
            <v>8.3626315789473681E-3</v>
          </cell>
          <cell r="M75">
            <v>9.1988947368421056E-3</v>
          </cell>
          <cell r="N75">
            <v>1.0035157894736843E-2</v>
          </cell>
          <cell r="O75">
            <v>1.0871421052631581E-2</v>
          </cell>
          <cell r="P75">
            <v>1.1707684210526318E-2</v>
          </cell>
          <cell r="Q75">
            <v>1.2543947368421056E-2</v>
          </cell>
          <cell r="R75">
            <v>1.3380210526315793E-2</v>
          </cell>
          <cell r="S75">
            <v>1.4216473684210531E-2</v>
          </cell>
          <cell r="T75">
            <v>1.5052736842105268E-2</v>
          </cell>
          <cell r="U75">
            <v>1.5889E-2</v>
          </cell>
          <cell r="AG75">
            <v>7.4700000000000018E-3</v>
          </cell>
          <cell r="AH75">
            <v>8.2170000000000021E-3</v>
          </cell>
          <cell r="AI75">
            <v>8.9640000000000015E-3</v>
          </cell>
          <cell r="AJ75">
            <v>9.7110000000000009E-3</v>
          </cell>
          <cell r="AK75">
            <v>1.0458E-2</v>
          </cell>
          <cell r="AL75">
            <v>1.1205E-2</v>
          </cell>
          <cell r="AM75">
            <v>1.1951999999999999E-2</v>
          </cell>
          <cell r="AN75">
            <v>1.2698999999999998E-2</v>
          </cell>
          <cell r="AO75">
            <v>1.3445999999999998E-2</v>
          </cell>
          <cell r="AP75">
            <v>1.4193000000000001E-2</v>
          </cell>
        </row>
        <row r="76">
          <cell r="L76">
            <v>7.7389473684210522E-2</v>
          </cell>
          <cell r="M76">
            <v>8.5128421052631575E-2</v>
          </cell>
          <cell r="N76">
            <v>9.2867368421052629E-2</v>
          </cell>
          <cell r="O76">
            <v>0.10060631578947368</v>
          </cell>
          <cell r="P76">
            <v>0.10834526315789474</v>
          </cell>
          <cell r="Q76">
            <v>0.11608421052631579</v>
          </cell>
          <cell r="R76">
            <v>0.12382315789473684</v>
          </cell>
          <cell r="S76">
            <v>0.1315621052631579</v>
          </cell>
          <cell r="T76">
            <v>0.13930105263157894</v>
          </cell>
          <cell r="U76">
            <v>0.14704</v>
          </cell>
          <cell r="AG76">
            <v>7.0194736842105254E-2</v>
          </cell>
          <cell r="AH76">
            <v>7.7214210526315774E-2</v>
          </cell>
          <cell r="AI76">
            <v>8.4233684210526294E-2</v>
          </cell>
          <cell r="AJ76">
            <v>9.1253157894736814E-2</v>
          </cell>
          <cell r="AK76">
            <v>9.8272631578947334E-2</v>
          </cell>
          <cell r="AL76">
            <v>0.10529210526315785</v>
          </cell>
          <cell r="AM76">
            <v>0.11231157894736837</v>
          </cell>
          <cell r="AN76">
            <v>0.11933105263157889</v>
          </cell>
          <cell r="AO76">
            <v>0.12635052631578941</v>
          </cell>
          <cell r="AP76">
            <v>0.13336999999999999</v>
          </cell>
        </row>
        <row r="77">
          <cell r="L77">
            <v>0.30181052631578947</v>
          </cell>
          <cell r="M77">
            <v>0.33199157894736842</v>
          </cell>
          <cell r="N77">
            <v>0.36217263157894736</v>
          </cell>
          <cell r="O77">
            <v>0.3923536842105263</v>
          </cell>
          <cell r="P77">
            <v>0.42253473684210524</v>
          </cell>
          <cell r="Q77">
            <v>0.45271578947368418</v>
          </cell>
          <cell r="R77">
            <v>0.48289684210526312</v>
          </cell>
          <cell r="S77">
            <v>0.51307789473684207</v>
          </cell>
          <cell r="T77">
            <v>0.54325894736842106</v>
          </cell>
          <cell r="U77">
            <v>0.57343999999999995</v>
          </cell>
          <cell r="AG77">
            <v>0.27360526315789474</v>
          </cell>
          <cell r="AH77">
            <v>0.30096578947368424</v>
          </cell>
          <cell r="AI77">
            <v>0.32832631578947369</v>
          </cell>
          <cell r="AJ77">
            <v>0.35568684210526313</v>
          </cell>
          <cell r="AK77">
            <v>0.38304736842105258</v>
          </cell>
          <cell r="AL77">
            <v>0.41040789473684203</v>
          </cell>
          <cell r="AM77">
            <v>0.43776842105263147</v>
          </cell>
          <cell r="AN77">
            <v>0.46512894736842092</v>
          </cell>
          <cell r="AO77">
            <v>0.49248947368421037</v>
          </cell>
          <cell r="AP77">
            <v>0.51985000000000003</v>
          </cell>
        </row>
        <row r="78">
          <cell r="L78">
            <v>0.68863157894736848</v>
          </cell>
          <cell r="M78">
            <v>0.75749473684210533</v>
          </cell>
          <cell r="N78">
            <v>0.82635789473684218</v>
          </cell>
          <cell r="O78">
            <v>0.89522105263157903</v>
          </cell>
          <cell r="P78">
            <v>0.96408421052631588</v>
          </cell>
          <cell r="Q78">
            <v>1.0329473684210528</v>
          </cell>
          <cell r="R78">
            <v>1.1018105263157896</v>
          </cell>
          <cell r="S78">
            <v>1.1706736842105263</v>
          </cell>
          <cell r="T78">
            <v>1.239536842105263</v>
          </cell>
          <cell r="U78">
            <v>1.3084</v>
          </cell>
          <cell r="AG78">
            <v>0.62352631578947371</v>
          </cell>
          <cell r="AH78">
            <v>0.68587894736842103</v>
          </cell>
          <cell r="AI78">
            <v>0.74823157894736836</v>
          </cell>
          <cell r="AJ78">
            <v>0.81058421052631568</v>
          </cell>
          <cell r="AK78">
            <v>0.87293684210526301</v>
          </cell>
          <cell r="AL78">
            <v>0.93528947368421034</v>
          </cell>
          <cell r="AM78">
            <v>0.99764210526315766</v>
          </cell>
          <cell r="AN78">
            <v>1.059994736842105</v>
          </cell>
          <cell r="AO78">
            <v>1.1223473684210523</v>
          </cell>
          <cell r="AP78">
            <v>1.1847000000000001</v>
          </cell>
        </row>
        <row r="79">
          <cell r="L79">
            <v>5.9121052631578947E-3</v>
          </cell>
          <cell r="M79">
            <v>6.5033157894736843E-3</v>
          </cell>
          <cell r="N79">
            <v>7.0945263157894739E-3</v>
          </cell>
          <cell r="O79">
            <v>7.6857368421052634E-3</v>
          </cell>
          <cell r="P79">
            <v>8.2769473684210521E-3</v>
          </cell>
          <cell r="Q79">
            <v>8.8681578947368417E-3</v>
          </cell>
          <cell r="R79">
            <v>9.4593684210526312E-3</v>
          </cell>
          <cell r="S79">
            <v>1.0050578947368421E-2</v>
          </cell>
          <cell r="T79">
            <v>1.064178947368421E-2</v>
          </cell>
          <cell r="U79">
            <v>1.1233E-2</v>
          </cell>
          <cell r="AG79">
            <v>5.8231578947368417E-3</v>
          </cell>
          <cell r="AH79">
            <v>6.405473684210526E-3</v>
          </cell>
          <cell r="AI79">
            <v>6.9877894736842102E-3</v>
          </cell>
          <cell r="AJ79">
            <v>7.5701052631578945E-3</v>
          </cell>
          <cell r="AK79">
            <v>8.1524210526315779E-3</v>
          </cell>
          <cell r="AL79">
            <v>8.7347368421052621E-3</v>
          </cell>
          <cell r="AM79">
            <v>9.3170526315789464E-3</v>
          </cell>
          <cell r="AN79">
            <v>9.8993684210526307E-3</v>
          </cell>
          <cell r="AO79">
            <v>1.0481684210526315E-2</v>
          </cell>
          <cell r="AP79">
            <v>1.1063999999999999E-2</v>
          </cell>
        </row>
        <row r="80">
          <cell r="L80">
            <v>2.4053157894736846E-2</v>
          </cell>
          <cell r="M80">
            <v>2.6458473684210532E-2</v>
          </cell>
          <cell r="N80">
            <v>2.8863789473684218E-2</v>
          </cell>
          <cell r="O80">
            <v>3.1269105263157904E-2</v>
          </cell>
          <cell r="P80">
            <v>3.367442105263159E-2</v>
          </cell>
          <cell r="Q80">
            <v>3.6079736842105276E-2</v>
          </cell>
          <cell r="R80">
            <v>3.8485052631578962E-2</v>
          </cell>
          <cell r="S80">
            <v>4.0890368421052647E-2</v>
          </cell>
          <cell r="T80">
            <v>4.3295684210526333E-2</v>
          </cell>
          <cell r="U80">
            <v>4.5700999999999999E-2</v>
          </cell>
          <cell r="AG80">
            <v>2.3523684210526311E-2</v>
          </cell>
          <cell r="AH80">
            <v>2.5876052631578942E-2</v>
          </cell>
          <cell r="AI80">
            <v>2.8228421052631573E-2</v>
          </cell>
          <cell r="AJ80">
            <v>3.0580789473684204E-2</v>
          </cell>
          <cell r="AK80">
            <v>3.2933157894736838E-2</v>
          </cell>
          <cell r="AL80">
            <v>3.5285526315789469E-2</v>
          </cell>
          <cell r="AM80">
            <v>3.7637894736842099E-2</v>
          </cell>
          <cell r="AN80">
            <v>3.999026315789473E-2</v>
          </cell>
          <cell r="AO80">
            <v>4.2342631578947361E-2</v>
          </cell>
          <cell r="AP80">
            <v>4.4694999999999999E-2</v>
          </cell>
        </row>
        <row r="81">
          <cell r="L81">
            <v>4.9338947368421045E-2</v>
          </cell>
          <cell r="M81">
            <v>5.4272842105263147E-2</v>
          </cell>
          <cell r="N81">
            <v>5.920673684210525E-2</v>
          </cell>
          <cell r="O81">
            <v>6.4140631578947352E-2</v>
          </cell>
          <cell r="P81">
            <v>6.9074526315789461E-2</v>
          </cell>
          <cell r="Q81">
            <v>7.4008421052631571E-2</v>
          </cell>
          <cell r="R81">
            <v>7.894231578947368E-2</v>
          </cell>
          <cell r="S81">
            <v>8.3876210526315789E-2</v>
          </cell>
          <cell r="T81">
            <v>8.8810105263157899E-2</v>
          </cell>
          <cell r="U81">
            <v>9.3743999999999994E-2</v>
          </cell>
          <cell r="AG81">
            <v>4.819578947368422E-2</v>
          </cell>
          <cell r="AH81">
            <v>5.3015368421052644E-2</v>
          </cell>
          <cell r="AI81">
            <v>5.7834947368421069E-2</v>
          </cell>
          <cell r="AJ81">
            <v>6.2654526315789494E-2</v>
          </cell>
          <cell r="AK81">
            <v>6.7474105263157919E-2</v>
          </cell>
          <cell r="AL81">
            <v>7.2293684210526343E-2</v>
          </cell>
          <cell r="AM81">
            <v>7.7113263157894768E-2</v>
          </cell>
          <cell r="AN81">
            <v>8.1932842105263193E-2</v>
          </cell>
          <cell r="AO81">
            <v>8.6752421052631618E-2</v>
          </cell>
          <cell r="AP81">
            <v>9.1572000000000001E-2</v>
          </cell>
        </row>
        <row r="82">
          <cell r="L82">
            <v>1.6789473684210524E-2</v>
          </cell>
          <cell r="M82">
            <v>1.8468421052631578E-2</v>
          </cell>
          <cell r="N82">
            <v>2.0147368421052629E-2</v>
          </cell>
          <cell r="O82">
            <v>2.182631578947368E-2</v>
          </cell>
          <cell r="P82">
            <v>2.350526315789473E-2</v>
          </cell>
          <cell r="Q82">
            <v>2.5184210526315781E-2</v>
          </cell>
          <cell r="R82">
            <v>2.6863157894736832E-2</v>
          </cell>
          <cell r="S82">
            <v>2.8542105263157883E-2</v>
          </cell>
          <cell r="T82">
            <v>3.0221052631578933E-2</v>
          </cell>
          <cell r="U82">
            <v>3.1899999999999998E-2</v>
          </cell>
          <cell r="AG82">
            <v>1.6379473684210527E-2</v>
          </cell>
          <cell r="AH82">
            <v>1.8017421052631578E-2</v>
          </cell>
          <cell r="AI82">
            <v>1.965536842105263E-2</v>
          </cell>
          <cell r="AJ82">
            <v>2.1293315789473681E-2</v>
          </cell>
          <cell r="AK82">
            <v>2.2931263157894732E-2</v>
          </cell>
          <cell r="AL82">
            <v>2.4569210526315784E-2</v>
          </cell>
          <cell r="AM82">
            <v>2.6207157894736835E-2</v>
          </cell>
          <cell r="AN82">
            <v>2.7845105263157886E-2</v>
          </cell>
          <cell r="AO82">
            <v>2.9483052631578938E-2</v>
          </cell>
          <cell r="AP82">
            <v>3.1120999999999999E-2</v>
          </cell>
        </row>
        <row r="83">
          <cell r="L83">
            <v>6.7552631578947364E-2</v>
          </cell>
          <cell r="M83">
            <v>7.4307894736842101E-2</v>
          </cell>
          <cell r="N83">
            <v>8.1063157894736837E-2</v>
          </cell>
          <cell r="O83">
            <v>8.7818421052631573E-2</v>
          </cell>
          <cell r="P83">
            <v>9.457368421052631E-2</v>
          </cell>
          <cell r="Q83">
            <v>0.10132894736842105</v>
          </cell>
          <cell r="R83">
            <v>0.10808421052631578</v>
          </cell>
          <cell r="S83">
            <v>0.11483947368421052</v>
          </cell>
          <cell r="T83">
            <v>0.12159473684210526</v>
          </cell>
          <cell r="U83">
            <v>0.12834999999999999</v>
          </cell>
          <cell r="AG83">
            <v>6.574210526315788E-2</v>
          </cell>
          <cell r="AH83">
            <v>7.2316315789473673E-2</v>
          </cell>
          <cell r="AI83">
            <v>7.8890526315789467E-2</v>
          </cell>
          <cell r="AJ83">
            <v>8.546473684210526E-2</v>
          </cell>
          <cell r="AK83">
            <v>9.2038947368421054E-2</v>
          </cell>
          <cell r="AL83">
            <v>9.8613157894736847E-2</v>
          </cell>
          <cell r="AM83">
            <v>0.10518736842105264</v>
          </cell>
          <cell r="AN83">
            <v>0.11176157894736843</v>
          </cell>
          <cell r="AO83">
            <v>0.11833578947368423</v>
          </cell>
          <cell r="AP83">
            <v>0.12490999999999999</v>
          </cell>
        </row>
        <row r="84">
          <cell r="L84">
            <v>0.13828947368421052</v>
          </cell>
          <cell r="M84">
            <v>0.15211842105263157</v>
          </cell>
          <cell r="N84">
            <v>0.16594736842105262</v>
          </cell>
          <cell r="O84">
            <v>0.17977631578947367</v>
          </cell>
          <cell r="P84">
            <v>0.19360526315789472</v>
          </cell>
          <cell r="Q84">
            <v>0.20743421052631578</v>
          </cell>
          <cell r="R84">
            <v>0.22126315789473683</v>
          </cell>
          <cell r="S84">
            <v>0.23509210526315788</v>
          </cell>
          <cell r="T84">
            <v>0.24892105263157893</v>
          </cell>
          <cell r="U84">
            <v>0.26274999999999998</v>
          </cell>
          <cell r="AG84">
            <v>0.13452631578947369</v>
          </cell>
          <cell r="AH84">
            <v>0.14797894736842104</v>
          </cell>
          <cell r="AI84">
            <v>0.16143157894736843</v>
          </cell>
          <cell r="AJ84">
            <v>0.17488421052631581</v>
          </cell>
          <cell r="AK84">
            <v>0.18833684210526319</v>
          </cell>
          <cell r="AL84">
            <v>0.20178947368421057</v>
          </cell>
          <cell r="AM84">
            <v>0.21524210526315796</v>
          </cell>
          <cell r="AN84">
            <v>0.22869473684210534</v>
          </cell>
          <cell r="AO84">
            <v>0.24214736842105272</v>
          </cell>
          <cell r="AP84">
            <v>0.25559999999999999</v>
          </cell>
        </row>
        <row r="85">
          <cell r="L85">
            <v>1.6231052631578949E-3</v>
          </cell>
          <cell r="M85">
            <v>1.7854157894736844E-3</v>
          </cell>
          <cell r="N85">
            <v>1.9477263157894739E-3</v>
          </cell>
          <cell r="O85">
            <v>2.1100368421052632E-3</v>
          </cell>
          <cell r="P85">
            <v>2.2723473684210524E-3</v>
          </cell>
          <cell r="Q85">
            <v>2.4346578947368417E-3</v>
          </cell>
          <cell r="R85">
            <v>2.596968421052631E-3</v>
          </cell>
          <cell r="S85">
            <v>2.7592789473684202E-3</v>
          </cell>
          <cell r="T85">
            <v>2.9215894736842095E-3</v>
          </cell>
          <cell r="U85">
            <v>3.0839000000000001E-3</v>
          </cell>
          <cell r="AG85">
            <v>1.5386842105263156E-3</v>
          </cell>
          <cell r="AH85">
            <v>1.6925526315789471E-3</v>
          </cell>
          <cell r="AI85">
            <v>1.8464210526315786E-3</v>
          </cell>
          <cell r="AJ85">
            <v>2.0002894736842101E-3</v>
          </cell>
          <cell r="AK85">
            <v>2.1541578947368418E-3</v>
          </cell>
          <cell r="AL85">
            <v>2.3080263157894735E-3</v>
          </cell>
          <cell r="AM85">
            <v>2.4618947368421052E-3</v>
          </cell>
          <cell r="AN85">
            <v>2.6157631578947369E-3</v>
          </cell>
          <cell r="AO85">
            <v>2.7696315789473686E-3</v>
          </cell>
          <cell r="AP85">
            <v>2.9234999999999999E-3</v>
          </cell>
        </row>
        <row r="86">
          <cell r="L86">
            <v>5.8394736842105272E-3</v>
          </cell>
          <cell r="M86">
            <v>6.42342105263158E-3</v>
          </cell>
          <cell r="N86">
            <v>7.0073684210526328E-3</v>
          </cell>
          <cell r="O86">
            <v>7.5913157894736856E-3</v>
          </cell>
          <cell r="P86">
            <v>8.1752631578947375E-3</v>
          </cell>
          <cell r="Q86">
            <v>8.7592105263157895E-3</v>
          </cell>
          <cell r="R86">
            <v>9.3431578947368414E-3</v>
          </cell>
          <cell r="S86">
            <v>9.9271052631578934E-3</v>
          </cell>
          <cell r="T86">
            <v>1.0511052631578945E-2</v>
          </cell>
          <cell r="U86">
            <v>1.1095000000000001E-2</v>
          </cell>
          <cell r="AG86">
            <v>5.4142105263157896E-3</v>
          </cell>
          <cell r="AH86">
            <v>5.9556315789473686E-3</v>
          </cell>
          <cell r="AI86">
            <v>6.4970526315789477E-3</v>
          </cell>
          <cell r="AJ86">
            <v>7.0384736842105267E-3</v>
          </cell>
          <cell r="AK86">
            <v>7.5798947368421058E-3</v>
          </cell>
          <cell r="AL86">
            <v>8.1213157894736848E-3</v>
          </cell>
          <cell r="AM86">
            <v>8.662736842105263E-3</v>
          </cell>
          <cell r="AN86">
            <v>9.2041578947368412E-3</v>
          </cell>
          <cell r="AO86">
            <v>9.7455789473684194E-3</v>
          </cell>
          <cell r="AP86">
            <v>1.0286999999999999E-2</v>
          </cell>
        </row>
        <row r="87">
          <cell r="L87">
            <v>1.7418947368421051E-2</v>
          </cell>
          <cell r="M87">
            <v>1.9160842105263157E-2</v>
          </cell>
          <cell r="N87">
            <v>2.0902736842105262E-2</v>
          </cell>
          <cell r="O87">
            <v>2.2644631578947368E-2</v>
          </cell>
          <cell r="P87">
            <v>2.4386526315789473E-2</v>
          </cell>
          <cell r="Q87">
            <v>2.6128421052631579E-2</v>
          </cell>
          <cell r="R87">
            <v>2.7870315789473684E-2</v>
          </cell>
          <cell r="S87">
            <v>2.9612210526315789E-2</v>
          </cell>
          <cell r="T87">
            <v>3.1354105263157891E-2</v>
          </cell>
          <cell r="U87">
            <v>3.3096E-2</v>
          </cell>
          <cell r="AG87">
            <v>1.6056315789473686E-2</v>
          </cell>
          <cell r="AH87">
            <v>1.7661947368421055E-2</v>
          </cell>
          <cell r="AI87">
            <v>1.9267578947368424E-2</v>
          </cell>
          <cell r="AJ87">
            <v>2.0873210526315793E-2</v>
          </cell>
          <cell r="AK87">
            <v>2.2478842105263162E-2</v>
          </cell>
          <cell r="AL87">
            <v>2.4084473684210531E-2</v>
          </cell>
          <cell r="AM87">
            <v>2.56901052631579E-2</v>
          </cell>
          <cell r="AN87">
            <v>2.7295736842105268E-2</v>
          </cell>
          <cell r="AO87">
            <v>2.8901368421052637E-2</v>
          </cell>
          <cell r="AP87">
            <v>3.0506999999999999E-2</v>
          </cell>
        </row>
        <row r="88">
          <cell r="L88">
            <v>2.0032631578947366E-4</v>
          </cell>
          <cell r="M88">
            <v>2.2035894736842102E-4</v>
          </cell>
          <cell r="N88">
            <v>2.4039157894736838E-4</v>
          </cell>
          <cell r="O88">
            <v>2.6042421052631577E-4</v>
          </cell>
          <cell r="P88">
            <v>2.8045684210526313E-4</v>
          </cell>
          <cell r="Q88">
            <v>3.0048947368421048E-4</v>
          </cell>
          <cell r="R88">
            <v>3.2052210526315784E-4</v>
          </cell>
          <cell r="S88">
            <v>3.405547368421052E-4</v>
          </cell>
          <cell r="T88">
            <v>3.6058736842105256E-4</v>
          </cell>
          <cell r="U88">
            <v>3.8062000000000003E-4</v>
          </cell>
          <cell r="AG88">
            <v>2.2754210526315785E-4</v>
          </cell>
          <cell r="AH88">
            <v>2.5029631578947362E-4</v>
          </cell>
          <cell r="AI88">
            <v>2.730505263157894E-4</v>
          </cell>
          <cell r="AJ88">
            <v>2.9580473684210517E-4</v>
          </cell>
          <cell r="AK88">
            <v>3.1855894736842094E-4</v>
          </cell>
          <cell r="AL88">
            <v>3.4131315789473672E-4</v>
          </cell>
          <cell r="AM88">
            <v>3.6406736842105249E-4</v>
          </cell>
          <cell r="AN88">
            <v>3.8682157894736827E-4</v>
          </cell>
          <cell r="AO88">
            <v>4.0957578947368404E-4</v>
          </cell>
          <cell r="AP88">
            <v>4.3232999999999998E-4</v>
          </cell>
        </row>
        <row r="89">
          <cell r="L89">
            <v>1.0043684210526312E-3</v>
          </cell>
          <cell r="M89">
            <v>1.1048052631578943E-3</v>
          </cell>
          <cell r="N89">
            <v>1.2052421052631574E-3</v>
          </cell>
          <cell r="O89">
            <v>1.3056789473684205E-3</v>
          </cell>
          <cell r="P89">
            <v>1.4061157894736836E-3</v>
          </cell>
          <cell r="Q89">
            <v>1.5065526315789467E-3</v>
          </cell>
          <cell r="R89">
            <v>1.6069894736842098E-3</v>
          </cell>
          <cell r="S89">
            <v>1.7074263157894729E-3</v>
          </cell>
          <cell r="T89">
            <v>1.807863157894736E-3</v>
          </cell>
          <cell r="U89">
            <v>1.9082999999999999E-3</v>
          </cell>
          <cell r="AG89">
            <v>9.5826315789473689E-4</v>
          </cell>
          <cell r="AH89">
            <v>1.0540894736842106E-3</v>
          </cell>
          <cell r="AI89">
            <v>1.1499157894736842E-3</v>
          </cell>
          <cell r="AJ89">
            <v>1.2457421052631578E-3</v>
          </cell>
          <cell r="AK89">
            <v>1.3415684210526314E-3</v>
          </cell>
          <cell r="AL89">
            <v>1.437394736842105E-3</v>
          </cell>
          <cell r="AM89">
            <v>1.5332210526315785E-3</v>
          </cell>
          <cell r="AN89">
            <v>1.6290473684210521E-3</v>
          </cell>
          <cell r="AO89">
            <v>1.7248736842105257E-3</v>
          </cell>
          <cell r="AP89">
            <v>1.8207E-3</v>
          </cell>
        </row>
        <row r="90">
          <cell r="L90">
            <v>3.2150000000000004E-3</v>
          </cell>
          <cell r="M90">
            <v>3.5365000000000006E-3</v>
          </cell>
          <cell r="N90">
            <v>3.8580000000000008E-3</v>
          </cell>
          <cell r="O90">
            <v>4.1795000000000009E-3</v>
          </cell>
          <cell r="P90">
            <v>4.5010000000000007E-3</v>
          </cell>
          <cell r="Q90">
            <v>4.8225000000000004E-3</v>
          </cell>
          <cell r="R90">
            <v>5.1440000000000001E-3</v>
          </cell>
          <cell r="S90">
            <v>5.4654999999999999E-3</v>
          </cell>
          <cell r="T90">
            <v>5.7869999999999996E-3</v>
          </cell>
          <cell r="U90">
            <v>6.1085000000000002E-3</v>
          </cell>
          <cell r="AG90">
            <v>2.9673157894736847E-3</v>
          </cell>
          <cell r="AH90">
            <v>3.2640473684210532E-3</v>
          </cell>
          <cell r="AI90">
            <v>3.5607789473684217E-3</v>
          </cell>
          <cell r="AJ90">
            <v>3.8575105263157902E-3</v>
          </cell>
          <cell r="AK90">
            <v>4.1542421052631583E-3</v>
          </cell>
          <cell r="AL90">
            <v>4.4509736842105263E-3</v>
          </cell>
          <cell r="AM90">
            <v>4.7477052631578944E-3</v>
          </cell>
          <cell r="AN90">
            <v>5.0444368421052625E-3</v>
          </cell>
          <cell r="AO90">
            <v>5.3411684210526306E-3</v>
          </cell>
          <cell r="AP90">
            <v>5.6379000000000004E-3</v>
          </cell>
        </row>
        <row r="91">
          <cell r="L91">
            <v>4.7842631578947366E-2</v>
          </cell>
          <cell r="M91">
            <v>5.2626894736842102E-2</v>
          </cell>
          <cell r="N91">
            <v>5.7411157894736838E-2</v>
          </cell>
          <cell r="O91">
            <v>6.2195421052631573E-2</v>
          </cell>
          <cell r="P91">
            <v>6.6979684210526316E-2</v>
          </cell>
          <cell r="Q91">
            <v>7.1763947368421052E-2</v>
          </cell>
          <cell r="R91">
            <v>7.6548210526315788E-2</v>
          </cell>
          <cell r="S91">
            <v>8.1332473684210524E-2</v>
          </cell>
          <cell r="T91">
            <v>8.611673684210526E-2</v>
          </cell>
          <cell r="U91">
            <v>9.0900999999999996E-2</v>
          </cell>
          <cell r="AG91">
            <v>4.365052631578948E-2</v>
          </cell>
          <cell r="AH91">
            <v>4.801557894736843E-2</v>
          </cell>
          <cell r="AI91">
            <v>5.238063157894738E-2</v>
          </cell>
          <cell r="AJ91">
            <v>5.674568421052633E-2</v>
          </cell>
          <cell r="AK91">
            <v>6.111073684210528E-2</v>
          </cell>
          <cell r="AL91">
            <v>6.5475789473684223E-2</v>
          </cell>
          <cell r="AM91">
            <v>6.9840842105263173E-2</v>
          </cell>
          <cell r="AN91">
            <v>7.4205894736842123E-2</v>
          </cell>
          <cell r="AO91">
            <v>7.8570947368421074E-2</v>
          </cell>
          <cell r="AP91">
            <v>8.2935999999999996E-2</v>
          </cell>
        </row>
        <row r="92">
          <cell r="L92">
            <v>0.26560526315789473</v>
          </cell>
          <cell r="M92">
            <v>0.29216578947368421</v>
          </cell>
          <cell r="N92">
            <v>0.31872631578947369</v>
          </cell>
          <cell r="O92">
            <v>0.34528684210526317</v>
          </cell>
          <cell r="P92">
            <v>0.37184736842105265</v>
          </cell>
          <cell r="Q92">
            <v>0.39840789473684213</v>
          </cell>
          <cell r="R92">
            <v>0.42496842105263161</v>
          </cell>
          <cell r="S92">
            <v>0.45152894736842109</v>
          </cell>
          <cell r="T92">
            <v>0.47808947368421056</v>
          </cell>
          <cell r="U92">
            <v>0.50465000000000004</v>
          </cell>
          <cell r="AG92">
            <v>0.24211052631578941</v>
          </cell>
          <cell r="AH92">
            <v>0.26632157894736835</v>
          </cell>
          <cell r="AI92">
            <v>0.29053263157894732</v>
          </cell>
          <cell r="AJ92">
            <v>0.31474368421052629</v>
          </cell>
          <cell r="AK92">
            <v>0.33895473684210525</v>
          </cell>
          <cell r="AL92">
            <v>0.36316578947368422</v>
          </cell>
          <cell r="AM92">
            <v>0.38737684210526319</v>
          </cell>
          <cell r="AN92">
            <v>0.41158789473684215</v>
          </cell>
          <cell r="AO92">
            <v>0.43579894736842112</v>
          </cell>
          <cell r="AP92">
            <v>0.46000999999999997</v>
          </cell>
        </row>
        <row r="93">
          <cell r="L93">
            <v>0.77063157894736833</v>
          </cell>
          <cell r="M93">
            <v>0.84769473684210517</v>
          </cell>
          <cell r="N93">
            <v>0.924757894736842</v>
          </cell>
          <cell r="O93">
            <v>1.0018210526315787</v>
          </cell>
          <cell r="P93">
            <v>1.0788842105263154</v>
          </cell>
          <cell r="Q93">
            <v>1.1559473684210522</v>
          </cell>
          <cell r="R93">
            <v>1.2330105263157889</v>
          </cell>
          <cell r="S93">
            <v>1.3100736842105256</v>
          </cell>
          <cell r="T93">
            <v>1.3871368421052623</v>
          </cell>
          <cell r="U93">
            <v>1.4641999999999999</v>
          </cell>
          <cell r="AG93">
            <v>0.70226315789473692</v>
          </cell>
          <cell r="AH93">
            <v>0.77248947368421061</v>
          </cell>
          <cell r="AI93">
            <v>0.84271578947368431</v>
          </cell>
          <cell r="AJ93">
            <v>0.912942105263158</v>
          </cell>
          <cell r="AK93">
            <v>0.98316842105263169</v>
          </cell>
          <cell r="AL93">
            <v>1.0533947368421055</v>
          </cell>
          <cell r="AM93">
            <v>1.1236210526315791</v>
          </cell>
          <cell r="AN93">
            <v>1.1938473684210527</v>
          </cell>
          <cell r="AO93">
            <v>1.2640736842105262</v>
          </cell>
          <cell r="AP93">
            <v>1.3343</v>
          </cell>
        </row>
        <row r="94">
          <cell r="L94">
            <v>1.3157894736842108E-2</v>
          </cell>
          <cell r="M94">
            <v>1.4473684210526319E-2</v>
          </cell>
          <cell r="N94">
            <v>1.578947368421053E-2</v>
          </cell>
          <cell r="O94">
            <v>1.7105263157894741E-2</v>
          </cell>
          <cell r="P94">
            <v>1.8421052631578953E-2</v>
          </cell>
          <cell r="Q94">
            <v>1.9736842105263164E-2</v>
          </cell>
          <cell r="R94">
            <v>2.1052631578947375E-2</v>
          </cell>
          <cell r="S94">
            <v>2.2368421052631586E-2</v>
          </cell>
          <cell r="T94">
            <v>2.3684210526315797E-2</v>
          </cell>
          <cell r="U94">
            <v>2.5000000000000001E-2</v>
          </cell>
          <cell r="AG94">
            <v>1.2337894736842107E-2</v>
          </cell>
          <cell r="AH94">
            <v>1.3571684210526317E-2</v>
          </cell>
          <cell r="AI94">
            <v>1.4805473684210528E-2</v>
          </cell>
          <cell r="AJ94">
            <v>1.6039263157894737E-2</v>
          </cell>
          <cell r="AK94">
            <v>1.7273052631578946E-2</v>
          </cell>
          <cell r="AL94">
            <v>1.8506842105263155E-2</v>
          </cell>
          <cell r="AM94">
            <v>1.9740631578947364E-2</v>
          </cell>
          <cell r="AN94">
            <v>2.0974421052631573E-2</v>
          </cell>
          <cell r="AO94">
            <v>2.2208210526315782E-2</v>
          </cell>
          <cell r="AP94">
            <v>2.3442000000000001E-2</v>
          </cell>
        </row>
        <row r="95">
          <cell r="L95">
            <v>5.291052631578947E-2</v>
          </cell>
          <cell r="M95">
            <v>5.8201578947368417E-2</v>
          </cell>
          <cell r="N95">
            <v>6.349263157894737E-2</v>
          </cell>
          <cell r="O95">
            <v>6.8783684210526316E-2</v>
          </cell>
          <cell r="P95">
            <v>7.4074736842105263E-2</v>
          </cell>
          <cell r="Q95">
            <v>7.9365789473684209E-2</v>
          </cell>
          <cell r="R95">
            <v>8.4656842105263155E-2</v>
          </cell>
          <cell r="S95">
            <v>8.9947894736842102E-2</v>
          </cell>
          <cell r="T95">
            <v>9.5238947368421048E-2</v>
          </cell>
          <cell r="U95">
            <v>0.10052999999999999</v>
          </cell>
          <cell r="AG95">
            <v>4.9464210526315791E-2</v>
          </cell>
          <cell r="AH95">
            <v>5.441063157894737E-2</v>
          </cell>
          <cell r="AI95">
            <v>5.9357052631578949E-2</v>
          </cell>
          <cell r="AJ95">
            <v>6.4303473684210521E-2</v>
          </cell>
          <cell r="AK95">
            <v>6.9249894736842094E-2</v>
          </cell>
          <cell r="AL95">
            <v>7.4196315789473666E-2</v>
          </cell>
          <cell r="AM95">
            <v>7.9142736842105238E-2</v>
          </cell>
          <cell r="AN95">
            <v>8.408915789473681E-2</v>
          </cell>
          <cell r="AO95">
            <v>8.9035578947368382E-2</v>
          </cell>
          <cell r="AP95">
            <v>9.3981999999999996E-2</v>
          </cell>
        </row>
        <row r="96">
          <cell r="L96">
            <v>0.11993157894736843</v>
          </cell>
          <cell r="M96">
            <v>0.13192473684210526</v>
          </cell>
          <cell r="N96">
            <v>0.14391789473684211</v>
          </cell>
          <cell r="O96">
            <v>0.15591105263157895</v>
          </cell>
          <cell r="P96">
            <v>0.16790421052631579</v>
          </cell>
          <cell r="Q96">
            <v>0.17989736842105264</v>
          </cell>
          <cell r="R96">
            <v>0.19189052631578948</v>
          </cell>
          <cell r="S96">
            <v>0.20388368421052633</v>
          </cell>
          <cell r="T96">
            <v>0.21587684210526317</v>
          </cell>
          <cell r="U96">
            <v>0.22786999999999999</v>
          </cell>
          <cell r="AG96">
            <v>0.11206315789473686</v>
          </cell>
          <cell r="AH96">
            <v>0.12326947368421055</v>
          </cell>
          <cell r="AI96">
            <v>0.13447578947368424</v>
          </cell>
          <cell r="AJ96">
            <v>0.14568210526315792</v>
          </cell>
          <cell r="AK96">
            <v>0.15688842105263159</v>
          </cell>
          <cell r="AL96">
            <v>0.16809473684210527</v>
          </cell>
          <cell r="AM96">
            <v>0.17930105263157894</v>
          </cell>
          <cell r="AN96">
            <v>0.19050736842105262</v>
          </cell>
          <cell r="AO96">
            <v>0.2017136842105263</v>
          </cell>
          <cell r="AP96">
            <v>0.21292</v>
          </cell>
        </row>
        <row r="97">
          <cell r="L97">
            <v>1.4341052631578947E-2</v>
          </cell>
          <cell r="M97">
            <v>1.5775157894736842E-2</v>
          </cell>
          <cell r="N97">
            <v>1.7209263157894738E-2</v>
          </cell>
          <cell r="O97">
            <v>1.8643368421052634E-2</v>
          </cell>
          <cell r="P97">
            <v>2.007747368421053E-2</v>
          </cell>
          <cell r="Q97">
            <v>2.1511578947368427E-2</v>
          </cell>
          <cell r="R97">
            <v>2.2945684210526323E-2</v>
          </cell>
          <cell r="S97">
            <v>2.4379789473684219E-2</v>
          </cell>
          <cell r="T97">
            <v>2.5813894736842116E-2</v>
          </cell>
          <cell r="U97">
            <v>2.7248000000000001E-2</v>
          </cell>
          <cell r="AG97">
            <v>7.8426315789473684E-3</v>
          </cell>
          <cell r="AH97">
            <v>8.626894736842106E-3</v>
          </cell>
          <cell r="AI97">
            <v>9.4111578947368435E-3</v>
          </cell>
          <cell r="AJ97">
            <v>1.0195421052631581E-2</v>
          </cell>
          <cell r="AK97">
            <v>1.0979684210526319E-2</v>
          </cell>
          <cell r="AL97">
            <v>1.1763947368421056E-2</v>
          </cell>
          <cell r="AM97">
            <v>1.2548210526315794E-2</v>
          </cell>
          <cell r="AN97">
            <v>1.3332473684210531E-2</v>
          </cell>
          <cell r="AO97">
            <v>1.4116736842105269E-2</v>
          </cell>
          <cell r="AP97">
            <v>1.4900999999999999E-2</v>
          </cell>
        </row>
        <row r="98">
          <cell r="L98">
            <v>7.7063157894736847E-2</v>
          </cell>
          <cell r="M98">
            <v>8.4769473684210533E-2</v>
          </cell>
          <cell r="N98">
            <v>9.247578947368422E-2</v>
          </cell>
          <cell r="O98">
            <v>0.10018210526315791</v>
          </cell>
          <cell r="P98">
            <v>0.10788842105263159</v>
          </cell>
          <cell r="Q98">
            <v>0.11559473684210528</v>
          </cell>
          <cell r="R98">
            <v>0.12330105263157896</v>
          </cell>
          <cell r="S98">
            <v>0.13100736842105265</v>
          </cell>
          <cell r="T98">
            <v>0.13871368421052632</v>
          </cell>
          <cell r="U98">
            <v>0.14641999999999999</v>
          </cell>
          <cell r="AG98">
            <v>4.2159999999999996E-2</v>
          </cell>
          <cell r="AH98">
            <v>4.6375999999999994E-2</v>
          </cell>
          <cell r="AI98">
            <v>5.0591999999999991E-2</v>
          </cell>
          <cell r="AJ98">
            <v>5.4807999999999989E-2</v>
          </cell>
          <cell r="AK98">
            <v>5.9023999999999986E-2</v>
          </cell>
          <cell r="AL98">
            <v>6.3239999999999991E-2</v>
          </cell>
          <cell r="AM98">
            <v>6.7455999999999988E-2</v>
          </cell>
          <cell r="AN98">
            <v>7.1671999999999986E-2</v>
          </cell>
          <cell r="AO98">
            <v>7.5887999999999983E-2</v>
          </cell>
          <cell r="AP98">
            <v>8.0103999999999995E-2</v>
          </cell>
        </row>
        <row r="99">
          <cell r="L99">
            <v>0.20454210526315789</v>
          </cell>
          <cell r="M99">
            <v>0.22499631578947368</v>
          </cell>
          <cell r="N99">
            <v>0.24545052631578948</v>
          </cell>
          <cell r="O99">
            <v>0.26590473684210525</v>
          </cell>
          <cell r="P99">
            <v>0.28635894736842105</v>
          </cell>
          <cell r="Q99">
            <v>0.30681315789473684</v>
          </cell>
          <cell r="R99">
            <v>0.32726736842105264</v>
          </cell>
          <cell r="S99">
            <v>0.34772157894736844</v>
          </cell>
          <cell r="T99">
            <v>0.36817578947368423</v>
          </cell>
          <cell r="U99">
            <v>0.38862999999999998</v>
          </cell>
          <cell r="AG99">
            <v>0.11190526315789472</v>
          </cell>
          <cell r="AH99">
            <v>0.12309578947368419</v>
          </cell>
          <cell r="AI99">
            <v>0.13428631578947367</v>
          </cell>
          <cell r="AJ99">
            <v>0.14547684210526315</v>
          </cell>
          <cell r="AK99">
            <v>0.15666736842105264</v>
          </cell>
          <cell r="AL99">
            <v>0.16785789473684212</v>
          </cell>
          <cell r="AM99">
            <v>0.17904842105263161</v>
          </cell>
          <cell r="AN99">
            <v>0.19023894736842109</v>
          </cell>
          <cell r="AO99">
            <v>0.20142947368421057</v>
          </cell>
          <cell r="AP99">
            <v>0.21262</v>
          </cell>
        </row>
        <row r="112">
          <cell r="L112">
            <v>7.0431578947368406E-3</v>
          </cell>
          <cell r="M112">
            <v>7.7474736842105246E-3</v>
          </cell>
          <cell r="N112">
            <v>8.4517894736842094E-3</v>
          </cell>
          <cell r="O112">
            <v>9.1561052631578942E-3</v>
          </cell>
          <cell r="P112">
            <v>9.8604210526315791E-3</v>
          </cell>
          <cell r="Q112">
            <v>1.0564736842105264E-2</v>
          </cell>
          <cell r="R112">
            <v>1.1269052631578949E-2</v>
          </cell>
          <cell r="S112">
            <v>1.1973368421052634E-2</v>
          </cell>
          <cell r="T112">
            <v>1.2677684210526318E-2</v>
          </cell>
          <cell r="U112">
            <v>1.3382E-2</v>
          </cell>
          <cell r="AG112">
            <v>6.9863157894736834E-3</v>
          </cell>
          <cell r="AH112">
            <v>7.6849473684210516E-3</v>
          </cell>
          <cell r="AI112">
            <v>8.3835789473684207E-3</v>
          </cell>
          <cell r="AJ112">
            <v>9.0822105263157898E-3</v>
          </cell>
          <cell r="AK112">
            <v>9.780842105263159E-3</v>
          </cell>
          <cell r="AL112">
            <v>1.0479473684210528E-2</v>
          </cell>
          <cell r="AM112">
            <v>1.1178105263157897E-2</v>
          </cell>
          <cell r="AN112">
            <v>1.1876736842105266E-2</v>
          </cell>
          <cell r="AO112">
            <v>1.2575368421052635E-2</v>
          </cell>
          <cell r="AP112">
            <v>1.3273999999999999E-2</v>
          </cell>
        </row>
        <row r="113">
          <cell r="L113">
            <v>2.857684210526315E-2</v>
          </cell>
          <cell r="M113">
            <v>3.1434526315789468E-2</v>
          </cell>
          <cell r="N113">
            <v>3.4292210526315786E-2</v>
          </cell>
          <cell r="O113">
            <v>3.7149894736842104E-2</v>
          </cell>
          <cell r="P113">
            <v>4.0007578947368422E-2</v>
          </cell>
          <cell r="Q113">
            <v>4.286526315789474E-2</v>
          </cell>
          <cell r="R113">
            <v>4.5722947368421057E-2</v>
          </cell>
          <cell r="S113">
            <v>4.8580631578947375E-2</v>
          </cell>
          <cell r="T113">
            <v>5.1438315789473693E-2</v>
          </cell>
          <cell r="U113">
            <v>5.4295999999999997E-2</v>
          </cell>
          <cell r="AG113">
            <v>2.817684210526316E-2</v>
          </cell>
          <cell r="AH113">
            <v>3.0994526315789476E-2</v>
          </cell>
          <cell r="AI113">
            <v>3.3812210526315792E-2</v>
          </cell>
          <cell r="AJ113">
            <v>3.6629894736842111E-2</v>
          </cell>
          <cell r="AK113">
            <v>3.9447578947368431E-2</v>
          </cell>
          <cell r="AL113">
            <v>4.226526315789475E-2</v>
          </cell>
          <cell r="AM113">
            <v>4.508294736842107E-2</v>
          </cell>
          <cell r="AN113">
            <v>4.7900631578947389E-2</v>
          </cell>
          <cell r="AO113">
            <v>5.0718315789473709E-2</v>
          </cell>
          <cell r="AP113">
            <v>5.3536E-2</v>
          </cell>
        </row>
        <row r="114">
          <cell r="L114">
            <v>5.8594736842105262E-2</v>
          </cell>
          <cell r="M114">
            <v>6.4454210526315794E-2</v>
          </cell>
          <cell r="N114">
            <v>7.031368421052632E-2</v>
          </cell>
          <cell r="O114">
            <v>7.6173157894736845E-2</v>
          </cell>
          <cell r="P114">
            <v>8.2032631578947371E-2</v>
          </cell>
          <cell r="Q114">
            <v>8.7892105263157896E-2</v>
          </cell>
          <cell r="R114">
            <v>9.3751578947368422E-2</v>
          </cell>
          <cell r="S114">
            <v>9.9611052631578947E-2</v>
          </cell>
          <cell r="T114">
            <v>0.10547052631578947</v>
          </cell>
          <cell r="U114">
            <v>0.11133</v>
          </cell>
          <cell r="AG114">
            <v>5.7715789473684199E-2</v>
          </cell>
          <cell r="AH114">
            <v>6.3487368421052626E-2</v>
          </cell>
          <cell r="AI114">
            <v>6.9258947368421045E-2</v>
          </cell>
          <cell r="AJ114">
            <v>7.5030526315789464E-2</v>
          </cell>
          <cell r="AK114">
            <v>8.0802105263157883E-2</v>
          </cell>
          <cell r="AL114">
            <v>8.6573684210526303E-2</v>
          </cell>
          <cell r="AM114">
            <v>9.2345263157894722E-2</v>
          </cell>
          <cell r="AN114">
            <v>9.8116842105263141E-2</v>
          </cell>
          <cell r="AO114">
            <v>0.10388842105263156</v>
          </cell>
          <cell r="AP114">
            <v>0.10965999999999999</v>
          </cell>
        </row>
        <row r="115">
          <cell r="L115">
            <v>2.4093684210526314E-3</v>
          </cell>
          <cell r="M115">
            <v>2.6503052631578947E-3</v>
          </cell>
          <cell r="N115">
            <v>2.891242105263158E-3</v>
          </cell>
          <cell r="O115">
            <v>3.1321789473684213E-3</v>
          </cell>
          <cell r="P115">
            <v>3.3731157894736847E-3</v>
          </cell>
          <cell r="Q115">
            <v>3.614052631578948E-3</v>
          </cell>
          <cell r="R115">
            <v>3.8549894736842113E-3</v>
          </cell>
          <cell r="S115">
            <v>4.0959263157894742E-3</v>
          </cell>
          <cell r="T115">
            <v>4.336863157894737E-3</v>
          </cell>
          <cell r="U115">
            <v>4.5777999999999999E-3</v>
          </cell>
          <cell r="AG115">
            <v>2.2805263157894737E-3</v>
          </cell>
          <cell r="AH115">
            <v>2.5085789473684211E-3</v>
          </cell>
          <cell r="AI115">
            <v>2.7366315789473686E-3</v>
          </cell>
          <cell r="AJ115">
            <v>2.964684210526316E-3</v>
          </cell>
          <cell r="AK115">
            <v>3.1927368421052634E-3</v>
          </cell>
          <cell r="AL115">
            <v>3.4207894736842108E-3</v>
          </cell>
          <cell r="AM115">
            <v>3.6488421052631582E-3</v>
          </cell>
          <cell r="AN115">
            <v>3.8768947368421056E-3</v>
          </cell>
          <cell r="AO115">
            <v>4.1049473684210526E-3</v>
          </cell>
          <cell r="AP115">
            <v>4.333E-3</v>
          </cell>
        </row>
        <row r="116">
          <cell r="L116">
            <v>1.0036842105263158E-2</v>
          </cell>
          <cell r="M116">
            <v>1.1040526315789475E-2</v>
          </cell>
          <cell r="N116">
            <v>1.2044210526315791E-2</v>
          </cell>
          <cell r="O116">
            <v>1.3047894736842107E-2</v>
          </cell>
          <cell r="P116">
            <v>1.4051578947368424E-2</v>
          </cell>
          <cell r="Q116">
            <v>1.505526315789474E-2</v>
          </cell>
          <cell r="R116">
            <v>1.6058947368421055E-2</v>
          </cell>
          <cell r="S116">
            <v>1.7062631578947371E-2</v>
          </cell>
          <cell r="T116">
            <v>1.8066315789473687E-2</v>
          </cell>
          <cell r="U116">
            <v>1.907E-2</v>
          </cell>
          <cell r="AG116">
            <v>9.348421052631577E-3</v>
          </cell>
          <cell r="AH116">
            <v>1.0283263157894735E-2</v>
          </cell>
          <cell r="AI116">
            <v>1.1218105263157892E-2</v>
          </cell>
          <cell r="AJ116">
            <v>1.215294736842105E-2</v>
          </cell>
          <cell r="AK116">
            <v>1.3087789473684207E-2</v>
          </cell>
          <cell r="AL116">
            <v>1.4022631578947365E-2</v>
          </cell>
          <cell r="AM116">
            <v>1.4957473684210522E-2</v>
          </cell>
          <cell r="AN116">
            <v>1.5892315789473681E-2</v>
          </cell>
          <cell r="AO116">
            <v>1.6827157894736839E-2</v>
          </cell>
          <cell r="AP116">
            <v>1.7762E-2</v>
          </cell>
        </row>
        <row r="117">
          <cell r="L117">
            <v>2.2964210526315792E-2</v>
          </cell>
          <cell r="M117">
            <v>2.5260631578947371E-2</v>
          </cell>
          <cell r="N117">
            <v>2.7557052631578951E-2</v>
          </cell>
          <cell r="O117">
            <v>2.985347368421053E-2</v>
          </cell>
          <cell r="P117">
            <v>3.2149894736842106E-2</v>
          </cell>
          <cell r="Q117">
            <v>3.4446315789473686E-2</v>
          </cell>
          <cell r="R117">
            <v>3.6742736842105266E-2</v>
          </cell>
          <cell r="S117">
            <v>3.9039157894736845E-2</v>
          </cell>
          <cell r="T117">
            <v>4.1335578947368425E-2</v>
          </cell>
          <cell r="U117">
            <v>4.3631999999999997E-2</v>
          </cell>
          <cell r="AG117">
            <v>2.1327894736842105E-2</v>
          </cell>
          <cell r="AH117">
            <v>2.3460684210526314E-2</v>
          </cell>
          <cell r="AI117">
            <v>2.5593473684210524E-2</v>
          </cell>
          <cell r="AJ117">
            <v>2.7726263157894733E-2</v>
          </cell>
          <cell r="AK117">
            <v>2.9859052631578942E-2</v>
          </cell>
          <cell r="AL117">
            <v>3.1991842105263152E-2</v>
          </cell>
          <cell r="AM117">
            <v>3.4124631578947365E-2</v>
          </cell>
          <cell r="AN117">
            <v>3.6257421052631578E-2</v>
          </cell>
          <cell r="AO117">
            <v>3.8390210526315791E-2</v>
          </cell>
          <cell r="AP117">
            <v>4.0523000000000003E-2</v>
          </cell>
        </row>
        <row r="118">
          <cell r="L118">
            <v>2.0277894736842098E-3</v>
          </cell>
          <cell r="M118">
            <v>2.2305684210526307E-3</v>
          </cell>
          <cell r="N118">
            <v>2.4333473684210517E-3</v>
          </cell>
          <cell r="O118">
            <v>2.6361263157894726E-3</v>
          </cell>
          <cell r="P118">
            <v>2.8389052631578936E-3</v>
          </cell>
          <cell r="Q118">
            <v>3.0416842105263145E-3</v>
          </cell>
          <cell r="R118">
            <v>3.2444631578947354E-3</v>
          </cell>
          <cell r="S118">
            <v>3.4472421052631564E-3</v>
          </cell>
          <cell r="T118">
            <v>3.6500210526315773E-3</v>
          </cell>
          <cell r="U118">
            <v>3.8528E-3</v>
          </cell>
          <cell r="AG118">
            <v>1.9269473684210528E-3</v>
          </cell>
          <cell r="AH118">
            <v>2.1196421052631581E-3</v>
          </cell>
          <cell r="AI118">
            <v>2.3123368421052635E-3</v>
          </cell>
          <cell r="AJ118">
            <v>2.5050315789473688E-3</v>
          </cell>
          <cell r="AK118">
            <v>2.6977263157894741E-3</v>
          </cell>
          <cell r="AL118">
            <v>2.8904210526315794E-3</v>
          </cell>
          <cell r="AM118">
            <v>3.0831157894736848E-3</v>
          </cell>
          <cell r="AN118">
            <v>3.2758105263157901E-3</v>
          </cell>
          <cell r="AO118">
            <v>3.4685052631578954E-3</v>
          </cell>
          <cell r="AP118">
            <v>3.6611999999999999E-3</v>
          </cell>
        </row>
        <row r="119">
          <cell r="L119">
            <v>8.5121052631578955E-3</v>
          </cell>
          <cell r="M119">
            <v>9.3633157894736849E-3</v>
          </cell>
          <cell r="N119">
            <v>1.0214526315789474E-2</v>
          </cell>
          <cell r="O119">
            <v>1.1065736842105264E-2</v>
          </cell>
          <cell r="P119">
            <v>1.1916947368421053E-2</v>
          </cell>
          <cell r="Q119">
            <v>1.2768157894736842E-2</v>
          </cell>
          <cell r="R119">
            <v>1.3619368421052632E-2</v>
          </cell>
          <cell r="S119">
            <v>1.4470578947368421E-2</v>
          </cell>
          <cell r="T119">
            <v>1.5321789473684211E-2</v>
          </cell>
          <cell r="U119">
            <v>1.6173E-2</v>
          </cell>
          <cell r="AG119">
            <v>7.9352631578947369E-3</v>
          </cell>
          <cell r="AH119">
            <v>8.7287894736842106E-3</v>
          </cell>
          <cell r="AI119">
            <v>9.5223157894736843E-3</v>
          </cell>
          <cell r="AJ119">
            <v>1.0315842105263158E-2</v>
          </cell>
          <cell r="AK119">
            <v>1.1109368421052632E-2</v>
          </cell>
          <cell r="AL119">
            <v>1.1902894736842105E-2</v>
          </cell>
          <cell r="AM119">
            <v>1.2696421052631579E-2</v>
          </cell>
          <cell r="AN119">
            <v>1.3489947368421053E-2</v>
          </cell>
          <cell r="AO119">
            <v>1.4283473684210526E-2</v>
          </cell>
          <cell r="AP119">
            <v>1.5077E-2</v>
          </cell>
        </row>
        <row r="120">
          <cell r="L120">
            <v>1.9503684210526315E-2</v>
          </cell>
          <cell r="M120">
            <v>2.1454052631578947E-2</v>
          </cell>
          <cell r="N120">
            <v>2.3404421052631578E-2</v>
          </cell>
          <cell r="O120">
            <v>2.5354789473684209E-2</v>
          </cell>
          <cell r="P120">
            <v>2.730515789473684E-2</v>
          </cell>
          <cell r="Q120">
            <v>2.9255526315789471E-2</v>
          </cell>
          <cell r="R120">
            <v>3.1205894736842103E-2</v>
          </cell>
          <cell r="S120">
            <v>3.3156263157894737E-2</v>
          </cell>
          <cell r="T120">
            <v>3.5106631578947368E-2</v>
          </cell>
          <cell r="U120">
            <v>3.7057E-2</v>
          </cell>
          <cell r="AG120">
            <v>1.8121052631578947E-2</v>
          </cell>
          <cell r="AH120">
            <v>1.9933157894736844E-2</v>
          </cell>
          <cell r="AI120">
            <v>2.174526315789474E-2</v>
          </cell>
          <cell r="AJ120">
            <v>2.3557368421052636E-2</v>
          </cell>
          <cell r="AK120">
            <v>2.5369473684210532E-2</v>
          </cell>
          <cell r="AL120">
            <v>2.7181578947368428E-2</v>
          </cell>
          <cell r="AM120">
            <v>2.8993684210526324E-2</v>
          </cell>
          <cell r="AN120">
            <v>3.080578947368422E-2</v>
          </cell>
          <cell r="AO120">
            <v>3.2617894736842117E-2</v>
          </cell>
          <cell r="AP120">
            <v>3.4430000000000002E-2</v>
          </cell>
        </row>
        <row r="121">
          <cell r="L121">
            <v>7.2247368421052616E-2</v>
          </cell>
          <cell r="M121">
            <v>7.9472105263157872E-2</v>
          </cell>
          <cell r="N121">
            <v>8.6696842105263128E-2</v>
          </cell>
          <cell r="O121">
            <v>9.3921578947368384E-2</v>
          </cell>
          <cell r="P121">
            <v>0.10114631578947364</v>
          </cell>
          <cell r="Q121">
            <v>0.1083710526315789</v>
          </cell>
          <cell r="R121">
            <v>0.11559578947368415</v>
          </cell>
          <cell r="S121">
            <v>0.12282052631578941</v>
          </cell>
          <cell r="T121">
            <v>0.13004526315789466</v>
          </cell>
          <cell r="U121">
            <v>0.13727</v>
          </cell>
          <cell r="AG121">
            <v>7.0884210526315786E-2</v>
          </cell>
          <cell r="AH121">
            <v>7.7972631578947363E-2</v>
          </cell>
          <cell r="AI121">
            <v>8.506105263157894E-2</v>
          </cell>
          <cell r="AJ121">
            <v>9.2149473684210517E-2</v>
          </cell>
          <cell r="AK121">
            <v>9.9237894736842094E-2</v>
          </cell>
          <cell r="AL121">
            <v>0.10632631578947367</v>
          </cell>
          <cell r="AM121">
            <v>0.11341473684210525</v>
          </cell>
          <cell r="AN121">
            <v>0.12050315789473683</v>
          </cell>
          <cell r="AO121">
            <v>0.12759157894736842</v>
          </cell>
          <cell r="AP121">
            <v>0.13467999999999999</v>
          </cell>
        </row>
        <row r="122">
          <cell r="L122">
            <v>0.28926842105263162</v>
          </cell>
          <cell r="M122">
            <v>0.31819526315789476</v>
          </cell>
          <cell r="N122">
            <v>0.3471221052631579</v>
          </cell>
          <cell r="O122">
            <v>0.37604894736842104</v>
          </cell>
          <cell r="P122">
            <v>0.40497578947368418</v>
          </cell>
          <cell r="Q122">
            <v>0.43390263157894732</v>
          </cell>
          <cell r="R122">
            <v>0.46282947368421046</v>
          </cell>
          <cell r="S122">
            <v>0.4917563157894736</v>
          </cell>
          <cell r="T122">
            <v>0.52068315789473674</v>
          </cell>
          <cell r="U122">
            <v>0.54961000000000004</v>
          </cell>
          <cell r="AG122">
            <v>0.28363157894736846</v>
          </cell>
          <cell r="AH122">
            <v>0.31199473684210532</v>
          </cell>
          <cell r="AI122">
            <v>0.34035789473684219</v>
          </cell>
          <cell r="AJ122">
            <v>0.36872105263157906</v>
          </cell>
          <cell r="AK122">
            <v>0.39708421052631593</v>
          </cell>
          <cell r="AL122">
            <v>0.4254473684210528</v>
          </cell>
          <cell r="AM122">
            <v>0.45381052631578966</v>
          </cell>
          <cell r="AN122">
            <v>0.48217368421052653</v>
          </cell>
          <cell r="AO122">
            <v>0.5105368421052634</v>
          </cell>
          <cell r="AP122">
            <v>0.53890000000000005</v>
          </cell>
        </row>
        <row r="123">
          <cell r="L123">
            <v>0.59147368421052626</v>
          </cell>
          <cell r="M123">
            <v>0.65062105263157888</v>
          </cell>
          <cell r="N123">
            <v>0.70976842105263149</v>
          </cell>
          <cell r="O123">
            <v>0.76891578947368411</v>
          </cell>
          <cell r="P123">
            <v>0.82806315789473672</v>
          </cell>
          <cell r="Q123">
            <v>0.88721052631578934</v>
          </cell>
          <cell r="R123">
            <v>0.94635789473684195</v>
          </cell>
          <cell r="S123">
            <v>1.0055052631578947</v>
          </cell>
          <cell r="T123">
            <v>1.0646526315789473</v>
          </cell>
          <cell r="U123">
            <v>1.1237999999999999</v>
          </cell>
          <cell r="AG123">
            <v>0.57989473684210524</v>
          </cell>
          <cell r="AH123">
            <v>0.63788421052631572</v>
          </cell>
          <cell r="AI123">
            <v>0.6958736842105262</v>
          </cell>
          <cell r="AJ123">
            <v>0.75386315789473668</v>
          </cell>
          <cell r="AK123">
            <v>0.81185263157894716</v>
          </cell>
          <cell r="AL123">
            <v>0.86984210526315764</v>
          </cell>
          <cell r="AM123">
            <v>0.92783157894736812</v>
          </cell>
          <cell r="AN123">
            <v>0.9858210526315786</v>
          </cell>
          <cell r="AO123">
            <v>1.0438105263157891</v>
          </cell>
          <cell r="AP123">
            <v>1.1017999999999999</v>
          </cell>
        </row>
        <row r="124">
          <cell r="L124">
            <v>4.3235263157894728E-2</v>
          </cell>
          <cell r="M124">
            <v>4.75587894736842E-2</v>
          </cell>
          <cell r="N124">
            <v>5.1882315789473672E-2</v>
          </cell>
          <cell r="O124">
            <v>5.6205842105263144E-2</v>
          </cell>
          <cell r="P124">
            <v>6.0529368421052616E-2</v>
          </cell>
          <cell r="Q124">
            <v>6.4852894736842095E-2</v>
          </cell>
          <cell r="R124">
            <v>6.9176421052631568E-2</v>
          </cell>
          <cell r="S124">
            <v>7.349994736842104E-2</v>
          </cell>
          <cell r="T124">
            <v>7.7823473684210512E-2</v>
          </cell>
          <cell r="U124">
            <v>8.2146999999999998E-2</v>
          </cell>
          <cell r="AG124">
            <v>4.2228421052631575E-2</v>
          </cell>
          <cell r="AH124">
            <v>4.6451263157894732E-2</v>
          </cell>
          <cell r="AI124">
            <v>5.0674105263157888E-2</v>
          </cell>
          <cell r="AJ124">
            <v>5.4896947368421045E-2</v>
          </cell>
          <cell r="AK124">
            <v>5.9119789473684202E-2</v>
          </cell>
          <cell r="AL124">
            <v>6.3342631578947359E-2</v>
          </cell>
          <cell r="AM124">
            <v>6.7565473684210522E-2</v>
          </cell>
          <cell r="AN124">
            <v>7.1788315789473686E-2</v>
          </cell>
          <cell r="AO124">
            <v>7.601115789473685E-2</v>
          </cell>
          <cell r="AP124">
            <v>8.0234E-2</v>
          </cell>
        </row>
        <row r="125">
          <cell r="L125">
            <v>0.17329473684210531</v>
          </cell>
          <cell r="M125">
            <v>0.19062421052631584</v>
          </cell>
          <cell r="N125">
            <v>0.20795368421052637</v>
          </cell>
          <cell r="O125">
            <v>0.22528315789473691</v>
          </cell>
          <cell r="P125">
            <v>0.24261263157894744</v>
          </cell>
          <cell r="Q125">
            <v>0.25994210526315797</v>
          </cell>
          <cell r="R125">
            <v>0.27727157894736848</v>
          </cell>
          <cell r="S125">
            <v>0.29460105263157899</v>
          </cell>
          <cell r="T125">
            <v>0.31193052631578949</v>
          </cell>
          <cell r="U125">
            <v>0.32926</v>
          </cell>
          <cell r="AG125">
            <v>0.16909473684210527</v>
          </cell>
          <cell r="AH125">
            <v>0.1860042105263158</v>
          </cell>
          <cell r="AI125">
            <v>0.20291368421052633</v>
          </cell>
          <cell r="AJ125">
            <v>0.21982315789473686</v>
          </cell>
          <cell r="AK125">
            <v>0.23673263157894739</v>
          </cell>
          <cell r="AL125">
            <v>0.25364210526315789</v>
          </cell>
          <cell r="AM125">
            <v>0.27055157894736842</v>
          </cell>
          <cell r="AN125">
            <v>0.28746105263157895</v>
          </cell>
          <cell r="AO125">
            <v>0.30437052631578948</v>
          </cell>
          <cell r="AP125">
            <v>0.32128000000000001</v>
          </cell>
        </row>
        <row r="126">
          <cell r="L126">
            <v>0.3544684210526316</v>
          </cell>
          <cell r="M126">
            <v>0.38991526315789476</v>
          </cell>
          <cell r="N126">
            <v>0.42536210526315793</v>
          </cell>
          <cell r="O126">
            <v>0.4608089473684211</v>
          </cell>
          <cell r="P126">
            <v>0.49625578947368426</v>
          </cell>
          <cell r="Q126">
            <v>0.53170263157894737</v>
          </cell>
          <cell r="R126">
            <v>0.56714947368421054</v>
          </cell>
          <cell r="S126">
            <v>0.6025963157894737</v>
          </cell>
          <cell r="T126">
            <v>0.63804315789473687</v>
          </cell>
          <cell r="U126">
            <v>0.67349000000000003</v>
          </cell>
          <cell r="AG126">
            <v>0.34582105263157897</v>
          </cell>
          <cell r="AH126">
            <v>0.38040315789473689</v>
          </cell>
          <cell r="AI126">
            <v>0.4149852631578948</v>
          </cell>
          <cell r="AJ126">
            <v>0.44956736842105272</v>
          </cell>
          <cell r="AK126">
            <v>0.48414947368421063</v>
          </cell>
          <cell r="AL126">
            <v>0.51873157894736854</v>
          </cell>
          <cell r="AM126">
            <v>0.5533136842105264</v>
          </cell>
          <cell r="AN126">
            <v>0.58789578947368426</v>
          </cell>
          <cell r="AO126">
            <v>0.62247789473684212</v>
          </cell>
          <cell r="AP126">
            <v>0.65705999999999998</v>
          </cell>
        </row>
        <row r="127">
          <cell r="L127">
            <v>1.4343684210526318E-2</v>
          </cell>
          <cell r="M127">
            <v>1.577805263157895E-2</v>
          </cell>
          <cell r="N127">
            <v>1.7212421052631582E-2</v>
          </cell>
          <cell r="O127">
            <v>1.8646789473684214E-2</v>
          </cell>
          <cell r="P127">
            <v>2.0081157894736846E-2</v>
          </cell>
          <cell r="Q127">
            <v>2.1515526315789478E-2</v>
          </cell>
          <cell r="R127">
            <v>2.294989473684211E-2</v>
          </cell>
          <cell r="S127">
            <v>2.4384263157894742E-2</v>
          </cell>
          <cell r="T127">
            <v>2.5818631578947374E-2</v>
          </cell>
          <cell r="U127">
            <v>2.7252999999999999E-2</v>
          </cell>
          <cell r="AG127">
            <v>1.4116842105263153E-2</v>
          </cell>
          <cell r="AH127">
            <v>1.5528526315789468E-2</v>
          </cell>
          <cell r="AI127">
            <v>1.6940210526315783E-2</v>
          </cell>
          <cell r="AJ127">
            <v>1.8351894736842098E-2</v>
          </cell>
          <cell r="AK127">
            <v>1.9763578947368413E-2</v>
          </cell>
          <cell r="AL127">
            <v>2.1175263157894728E-2</v>
          </cell>
          <cell r="AM127">
            <v>2.2586947368421043E-2</v>
          </cell>
          <cell r="AN127">
            <v>2.3998631578947358E-2</v>
          </cell>
          <cell r="AO127">
            <v>2.5410315789473673E-2</v>
          </cell>
          <cell r="AP127">
            <v>2.6821999999999999E-2</v>
          </cell>
        </row>
        <row r="128">
          <cell r="L128">
            <v>7.2247368421052616E-2</v>
          </cell>
          <cell r="M128">
            <v>7.9472105263157872E-2</v>
          </cell>
          <cell r="N128">
            <v>8.6696842105263128E-2</v>
          </cell>
          <cell r="O128">
            <v>9.3921578947368384E-2</v>
          </cell>
          <cell r="P128">
            <v>0.10114631578947364</v>
          </cell>
          <cell r="Q128">
            <v>0.1083710526315789</v>
          </cell>
          <cell r="R128">
            <v>0.11559578947368415</v>
          </cell>
          <cell r="S128">
            <v>0.12282052631578941</v>
          </cell>
          <cell r="T128">
            <v>0.13004526315789466</v>
          </cell>
          <cell r="U128">
            <v>0.13727</v>
          </cell>
          <cell r="AG128">
            <v>7.0884210526315786E-2</v>
          </cell>
          <cell r="AH128">
            <v>7.7972631578947363E-2</v>
          </cell>
          <cell r="AI128">
            <v>8.506105263157894E-2</v>
          </cell>
          <cell r="AJ128">
            <v>9.2149473684210517E-2</v>
          </cell>
          <cell r="AK128">
            <v>9.9237894736842094E-2</v>
          </cell>
          <cell r="AL128">
            <v>0.10632631578947367</v>
          </cell>
          <cell r="AM128">
            <v>0.11341473684210525</v>
          </cell>
          <cell r="AN128">
            <v>0.12050315789473683</v>
          </cell>
          <cell r="AO128">
            <v>0.12759157894736842</v>
          </cell>
          <cell r="AP128">
            <v>0.13467999999999999</v>
          </cell>
        </row>
        <row r="129">
          <cell r="L129">
            <v>0.19722105263157899</v>
          </cell>
          <cell r="M129">
            <v>0.21694315789473689</v>
          </cell>
          <cell r="N129">
            <v>0.2366652631578948</v>
          </cell>
          <cell r="O129">
            <v>0.2563873684210527</v>
          </cell>
          <cell r="P129">
            <v>0.27610947368421057</v>
          </cell>
          <cell r="Q129">
            <v>0.29583157894736845</v>
          </cell>
          <cell r="R129">
            <v>0.31555368421052632</v>
          </cell>
          <cell r="S129">
            <v>0.33527578947368419</v>
          </cell>
          <cell r="T129">
            <v>0.35499789473684207</v>
          </cell>
          <cell r="U129">
            <v>0.37472</v>
          </cell>
          <cell r="AG129">
            <v>0.19339999999999999</v>
          </cell>
          <cell r="AH129">
            <v>0.21273999999999998</v>
          </cell>
          <cell r="AI129">
            <v>0.23207999999999998</v>
          </cell>
          <cell r="AJ129">
            <v>0.25141999999999998</v>
          </cell>
          <cell r="AK129">
            <v>0.27076</v>
          </cell>
          <cell r="AL129">
            <v>0.29010000000000002</v>
          </cell>
          <cell r="AM129">
            <v>0.30944000000000005</v>
          </cell>
          <cell r="AN129">
            <v>0.32878000000000007</v>
          </cell>
          <cell r="AO129">
            <v>0.3481200000000001</v>
          </cell>
          <cell r="AP129">
            <v>0.36746000000000001</v>
          </cell>
        </row>
        <row r="130">
          <cell r="L130">
            <v>8.539999999999999E-3</v>
          </cell>
          <cell r="M130">
            <v>9.3939999999999996E-3</v>
          </cell>
          <cell r="N130">
            <v>1.0248E-2</v>
          </cell>
          <cell r="O130">
            <v>1.1102000000000001E-2</v>
          </cell>
          <cell r="P130">
            <v>1.1956000000000001E-2</v>
          </cell>
          <cell r="Q130">
            <v>1.2810000000000002E-2</v>
          </cell>
          <cell r="R130">
            <v>1.3664000000000003E-2</v>
          </cell>
          <cell r="S130">
            <v>1.4518000000000003E-2</v>
          </cell>
          <cell r="T130">
            <v>1.5372000000000004E-2</v>
          </cell>
          <cell r="U130">
            <v>1.6226000000000001E-2</v>
          </cell>
          <cell r="AG130">
            <v>8.3847368421052625E-3</v>
          </cell>
          <cell r="AH130">
            <v>9.2232105263157886E-3</v>
          </cell>
          <cell r="AI130">
            <v>1.0061684210526315E-2</v>
          </cell>
          <cell r="AJ130">
            <v>1.0900157894736841E-2</v>
          </cell>
          <cell r="AK130">
            <v>1.1738631578947367E-2</v>
          </cell>
          <cell r="AL130">
            <v>1.2577105263157893E-2</v>
          </cell>
          <cell r="AM130">
            <v>1.3415578947368419E-2</v>
          </cell>
          <cell r="AN130">
            <v>1.4254052631578945E-2</v>
          </cell>
          <cell r="AO130">
            <v>1.5092526315789471E-2</v>
          </cell>
          <cell r="AP130">
            <v>1.5931000000000001E-2</v>
          </cell>
        </row>
        <row r="131">
          <cell r="L131">
            <v>3.4561578947368422E-2</v>
          </cell>
          <cell r="M131">
            <v>3.8017736842105264E-2</v>
          </cell>
          <cell r="N131">
            <v>4.1473894736842105E-2</v>
          </cell>
          <cell r="O131">
            <v>4.4930052631578947E-2</v>
          </cell>
          <cell r="P131">
            <v>4.8386210526315789E-2</v>
          </cell>
          <cell r="Q131">
            <v>5.184236842105263E-2</v>
          </cell>
          <cell r="R131">
            <v>5.5298526315789472E-2</v>
          </cell>
          <cell r="S131">
            <v>5.8754684210526313E-2</v>
          </cell>
          <cell r="T131">
            <v>6.2210842105263155E-2</v>
          </cell>
          <cell r="U131">
            <v>6.5667000000000003E-2</v>
          </cell>
          <cell r="AG131">
            <v>3.3767894736842108E-2</v>
          </cell>
          <cell r="AH131">
            <v>3.7144684210526316E-2</v>
          </cell>
          <cell r="AI131">
            <v>4.0521473684210524E-2</v>
          </cell>
          <cell r="AJ131">
            <v>4.3898263157894732E-2</v>
          </cell>
          <cell r="AK131">
            <v>4.727505263157894E-2</v>
          </cell>
          <cell r="AL131">
            <v>5.0651842105263148E-2</v>
          </cell>
          <cell r="AM131">
            <v>5.4028631578947356E-2</v>
          </cell>
          <cell r="AN131">
            <v>5.7405421052631564E-2</v>
          </cell>
          <cell r="AO131">
            <v>6.0782210526315772E-2</v>
          </cell>
          <cell r="AP131">
            <v>6.4158999999999994E-2</v>
          </cell>
        </row>
        <row r="132">
          <cell r="L132">
            <v>7.8715789473684225E-2</v>
          </cell>
          <cell r="M132">
            <v>8.6587368421052649E-2</v>
          </cell>
          <cell r="N132">
            <v>9.4458947368421073E-2</v>
          </cell>
          <cell r="O132">
            <v>0.1023305263157895</v>
          </cell>
          <cell r="P132">
            <v>0.11020210526315792</v>
          </cell>
          <cell r="Q132">
            <v>0.11807368421052634</v>
          </cell>
          <cell r="R132">
            <v>0.12594526315789475</v>
          </cell>
          <cell r="S132">
            <v>0.13381684210526318</v>
          </cell>
          <cell r="T132">
            <v>0.1416884210526316</v>
          </cell>
          <cell r="U132">
            <v>0.14956</v>
          </cell>
          <cell r="AG132">
            <v>7.6836842105263162E-2</v>
          </cell>
          <cell r="AH132">
            <v>8.4520526315789477E-2</v>
          </cell>
          <cell r="AI132">
            <v>9.2204210526315791E-2</v>
          </cell>
          <cell r="AJ132">
            <v>9.9887894736842106E-2</v>
          </cell>
          <cell r="AK132">
            <v>0.10757157894736842</v>
          </cell>
          <cell r="AL132">
            <v>0.11525526315789474</v>
          </cell>
          <cell r="AM132">
            <v>0.12293894736842105</v>
          </cell>
          <cell r="AN132">
            <v>0.13062263157894738</v>
          </cell>
          <cell r="AO132">
            <v>0.13830631578947369</v>
          </cell>
          <cell r="AP132">
            <v>0.14599000000000001</v>
          </cell>
        </row>
        <row r="133">
          <cell r="L133">
            <v>2.2294210526315788E-2</v>
          </cell>
          <cell r="M133">
            <v>2.4523631578947366E-2</v>
          </cell>
          <cell r="N133">
            <v>2.6753052631578945E-2</v>
          </cell>
          <cell r="O133">
            <v>2.8982473684210523E-2</v>
          </cell>
          <cell r="P133">
            <v>3.1211894736842102E-2</v>
          </cell>
          <cell r="Q133">
            <v>3.344131578947368E-2</v>
          </cell>
          <cell r="R133">
            <v>3.5670736842105262E-2</v>
          </cell>
          <cell r="S133">
            <v>3.7900157894736844E-2</v>
          </cell>
          <cell r="T133">
            <v>4.0129578947368426E-2</v>
          </cell>
          <cell r="U133">
            <v>4.2359000000000001E-2</v>
          </cell>
          <cell r="AG133">
            <v>2.0375789473684212E-2</v>
          </cell>
          <cell r="AH133">
            <v>2.2413368421052633E-2</v>
          </cell>
          <cell r="AI133">
            <v>2.4450947368421055E-2</v>
          </cell>
          <cell r="AJ133">
            <v>2.6488526315789476E-2</v>
          </cell>
          <cell r="AK133">
            <v>2.8526105263157898E-2</v>
          </cell>
          <cell r="AL133">
            <v>3.0563684210526319E-2</v>
          </cell>
          <cell r="AM133">
            <v>3.2601263157894737E-2</v>
          </cell>
          <cell r="AN133">
            <v>3.4638842105263155E-2</v>
          </cell>
          <cell r="AO133">
            <v>3.6676421052631573E-2</v>
          </cell>
          <cell r="AP133">
            <v>3.8713999999999998E-2</v>
          </cell>
        </row>
        <row r="134">
          <cell r="L134">
            <v>7.580000000000002E-2</v>
          </cell>
          <cell r="M134">
            <v>8.3380000000000024E-2</v>
          </cell>
          <cell r="N134">
            <v>9.0960000000000027E-2</v>
          </cell>
          <cell r="O134">
            <v>9.854000000000003E-2</v>
          </cell>
          <cell r="P134">
            <v>0.10612000000000003</v>
          </cell>
          <cell r="Q134">
            <v>0.11370000000000004</v>
          </cell>
          <cell r="R134">
            <v>0.12128000000000004</v>
          </cell>
          <cell r="S134">
            <v>0.12886000000000003</v>
          </cell>
          <cell r="T134">
            <v>0.13644000000000003</v>
          </cell>
          <cell r="U134">
            <v>0.14402000000000001</v>
          </cell>
          <cell r="AG134">
            <v>6.9163157894736857E-2</v>
          </cell>
          <cell r="AH134">
            <v>7.6079473684210544E-2</v>
          </cell>
          <cell r="AI134">
            <v>8.2995789473684231E-2</v>
          </cell>
          <cell r="AJ134">
            <v>8.9912105263157918E-2</v>
          </cell>
          <cell r="AK134">
            <v>9.6828421052631605E-2</v>
          </cell>
          <cell r="AL134">
            <v>0.10374473684210529</v>
          </cell>
          <cell r="AM134">
            <v>0.11066105263157898</v>
          </cell>
          <cell r="AN134">
            <v>0.11757736842105267</v>
          </cell>
          <cell r="AO134">
            <v>0.12449368421052635</v>
          </cell>
          <cell r="AP134">
            <v>0.13141</v>
          </cell>
        </row>
        <row r="135">
          <cell r="L135">
            <v>0.22061578947368427</v>
          </cell>
          <cell r="M135">
            <v>0.2426773684210527</v>
          </cell>
          <cell r="N135">
            <v>0.26473894736842113</v>
          </cell>
          <cell r="O135">
            <v>0.28680052631578956</v>
          </cell>
          <cell r="P135">
            <v>0.30886210526315799</v>
          </cell>
          <cell r="Q135">
            <v>0.33092368421052643</v>
          </cell>
          <cell r="R135">
            <v>0.35298526315789486</v>
          </cell>
          <cell r="S135">
            <v>0.37504684210526329</v>
          </cell>
          <cell r="T135">
            <v>0.39710842105263172</v>
          </cell>
          <cell r="U135">
            <v>0.41916999999999999</v>
          </cell>
          <cell r="AG135">
            <v>0.20120526315789475</v>
          </cell>
          <cell r="AH135">
            <v>0.22132578947368423</v>
          </cell>
          <cell r="AI135">
            <v>0.2414463157894737</v>
          </cell>
          <cell r="AJ135">
            <v>0.26156684210526315</v>
          </cell>
          <cell r="AK135">
            <v>0.28168736842105263</v>
          </cell>
          <cell r="AL135">
            <v>0.30180789473684211</v>
          </cell>
          <cell r="AM135">
            <v>0.32192842105263159</v>
          </cell>
          <cell r="AN135">
            <v>0.34204894736842106</v>
          </cell>
          <cell r="AO135">
            <v>0.36216947368421054</v>
          </cell>
          <cell r="AP135">
            <v>0.38229000000000002</v>
          </cell>
        </row>
        <row r="136">
          <cell r="L136">
            <v>2.0373157894736846E-2</v>
          </cell>
          <cell r="M136">
            <v>2.2410473684210532E-2</v>
          </cell>
          <cell r="N136">
            <v>2.4447789473684218E-2</v>
          </cell>
          <cell r="O136">
            <v>2.6485105263157904E-2</v>
          </cell>
          <cell r="P136">
            <v>2.8522421052631589E-2</v>
          </cell>
          <cell r="Q136">
            <v>3.0559736842105275E-2</v>
          </cell>
          <cell r="R136">
            <v>3.2597052631578957E-2</v>
          </cell>
          <cell r="S136">
            <v>3.4634368421052643E-2</v>
          </cell>
          <cell r="T136">
            <v>3.6671684210526329E-2</v>
          </cell>
          <cell r="U136">
            <v>3.8709E-2</v>
          </cell>
          <cell r="AG136">
            <v>2.0000526315789476E-2</v>
          </cell>
          <cell r="AH136">
            <v>2.2000578947368423E-2</v>
          </cell>
          <cell r="AI136">
            <v>2.4000631578947371E-2</v>
          </cell>
          <cell r="AJ136">
            <v>2.6000684210526318E-2</v>
          </cell>
          <cell r="AK136">
            <v>2.8000736842105266E-2</v>
          </cell>
          <cell r="AL136">
            <v>3.0000789473684213E-2</v>
          </cell>
          <cell r="AM136">
            <v>3.2000842105263161E-2</v>
          </cell>
          <cell r="AN136">
            <v>3.4000894736842105E-2</v>
          </cell>
          <cell r="AO136">
            <v>3.6000947368421049E-2</v>
          </cell>
          <cell r="AP136">
            <v>3.8001E-2</v>
          </cell>
        </row>
        <row r="137">
          <cell r="L137">
            <v>8.1884210526315795E-2</v>
          </cell>
          <cell r="M137">
            <v>9.0072631578947376E-2</v>
          </cell>
          <cell r="N137">
            <v>9.8261052631578957E-2</v>
          </cell>
          <cell r="O137">
            <v>0.10644947368421054</v>
          </cell>
          <cell r="P137">
            <v>0.11463789473684212</v>
          </cell>
          <cell r="Q137">
            <v>0.1228263157894737</v>
          </cell>
          <cell r="R137">
            <v>0.13101473684210527</v>
          </cell>
          <cell r="S137">
            <v>0.13920315789473683</v>
          </cell>
          <cell r="T137">
            <v>0.1473915789473684</v>
          </cell>
          <cell r="U137">
            <v>0.15558</v>
          </cell>
          <cell r="AG137">
            <v>8.0221052631578957E-2</v>
          </cell>
          <cell r="AH137">
            <v>8.8243157894736857E-2</v>
          </cell>
          <cell r="AI137">
            <v>9.6265263157894757E-2</v>
          </cell>
          <cell r="AJ137">
            <v>0.10428736842105266</v>
          </cell>
          <cell r="AK137">
            <v>0.11230947368421056</v>
          </cell>
          <cell r="AL137">
            <v>0.12033157894736846</v>
          </cell>
          <cell r="AM137">
            <v>0.12835368421052634</v>
          </cell>
          <cell r="AN137">
            <v>0.13637578947368423</v>
          </cell>
          <cell r="AO137">
            <v>0.14439789473684211</v>
          </cell>
          <cell r="AP137">
            <v>0.15242</v>
          </cell>
        </row>
        <row r="138">
          <cell r="L138">
            <v>0.18623684210526317</v>
          </cell>
          <cell r="M138">
            <v>0.20486052631578949</v>
          </cell>
          <cell r="N138">
            <v>0.22348421052631581</v>
          </cell>
          <cell r="O138">
            <v>0.24210789473684213</v>
          </cell>
          <cell r="P138">
            <v>0.26073157894736843</v>
          </cell>
          <cell r="Q138">
            <v>0.27935526315789472</v>
          </cell>
          <cell r="R138">
            <v>0.29797894736842101</v>
          </cell>
          <cell r="S138">
            <v>0.3166026315789473</v>
          </cell>
          <cell r="T138">
            <v>0.33522631578947359</v>
          </cell>
          <cell r="U138">
            <v>0.35385</v>
          </cell>
          <cell r="AG138">
            <v>0.18237894736842108</v>
          </cell>
          <cell r="AH138">
            <v>0.2006168421052632</v>
          </cell>
          <cell r="AI138">
            <v>0.21885473684210532</v>
          </cell>
          <cell r="AJ138">
            <v>0.23709263157894744</v>
          </cell>
          <cell r="AK138">
            <v>0.25533052631578956</v>
          </cell>
          <cell r="AL138">
            <v>0.27356842105263168</v>
          </cell>
          <cell r="AM138">
            <v>0.2918063157894738</v>
          </cell>
          <cell r="AN138">
            <v>0.31004421052631592</v>
          </cell>
          <cell r="AO138">
            <v>0.32828210526315804</v>
          </cell>
          <cell r="AP138">
            <v>0.34651999999999999</v>
          </cell>
        </row>
        <row r="139">
          <cell r="L139">
            <v>8.6615789473684215E-2</v>
          </cell>
          <cell r="M139">
            <v>9.5277368421052638E-2</v>
          </cell>
          <cell r="N139">
            <v>0.10393894736842106</v>
          </cell>
          <cell r="O139">
            <v>0.11260052631578948</v>
          </cell>
          <cell r="P139">
            <v>0.12126210526315791</v>
          </cell>
          <cell r="Q139">
            <v>0.12992368421052633</v>
          </cell>
          <cell r="R139">
            <v>0.13858526315789474</v>
          </cell>
          <cell r="S139">
            <v>0.14724684210526315</v>
          </cell>
          <cell r="T139">
            <v>0.15590842105263156</v>
          </cell>
          <cell r="U139">
            <v>0.16456999999999999</v>
          </cell>
          <cell r="AG139">
            <v>8.2099999999999992E-2</v>
          </cell>
          <cell r="AH139">
            <v>9.0309999999999988E-2</v>
          </cell>
          <cell r="AI139">
            <v>9.8519999999999983E-2</v>
          </cell>
          <cell r="AJ139">
            <v>0.10672999999999998</v>
          </cell>
          <cell r="AK139">
            <v>0.11493999999999997</v>
          </cell>
          <cell r="AL139">
            <v>0.12314999999999997</v>
          </cell>
          <cell r="AM139">
            <v>0.13135999999999998</v>
          </cell>
          <cell r="AN139">
            <v>0.13956999999999997</v>
          </cell>
          <cell r="AO139">
            <v>0.14777999999999997</v>
          </cell>
          <cell r="AP139">
            <v>0.15598999999999999</v>
          </cell>
        </row>
        <row r="140">
          <cell r="L140">
            <v>0.30228421052631577</v>
          </cell>
          <cell r="M140">
            <v>0.33251263157894734</v>
          </cell>
          <cell r="N140">
            <v>0.36274105263157891</v>
          </cell>
          <cell r="O140">
            <v>0.39296947368421048</v>
          </cell>
          <cell r="P140">
            <v>0.42319789473684205</v>
          </cell>
          <cell r="Q140">
            <v>0.45342631578947362</v>
          </cell>
          <cell r="R140">
            <v>0.48365473684210519</v>
          </cell>
          <cell r="S140">
            <v>0.51388315789473682</v>
          </cell>
          <cell r="T140">
            <v>0.54411157894736839</v>
          </cell>
          <cell r="U140">
            <v>0.57433999999999996</v>
          </cell>
          <cell r="AG140">
            <v>0.28640526315789483</v>
          </cell>
          <cell r="AH140">
            <v>0.31504578947368433</v>
          </cell>
          <cell r="AI140">
            <v>0.34368631578947384</v>
          </cell>
          <cell r="AJ140">
            <v>0.37232684210526334</v>
          </cell>
          <cell r="AK140">
            <v>0.40096736842105285</v>
          </cell>
          <cell r="AL140">
            <v>0.42960789473684236</v>
          </cell>
          <cell r="AM140">
            <v>0.45824842105263186</v>
          </cell>
          <cell r="AN140">
            <v>0.48688894736842137</v>
          </cell>
          <cell r="AO140">
            <v>0.51552947368421087</v>
          </cell>
          <cell r="AP140">
            <v>0.54417000000000004</v>
          </cell>
        </row>
        <row r="141">
          <cell r="L141">
            <v>0.64984210526315767</v>
          </cell>
          <cell r="M141">
            <v>0.71482631578947342</v>
          </cell>
          <cell r="N141">
            <v>0.77981052631578918</v>
          </cell>
          <cell r="O141">
            <v>0.84479473684210493</v>
          </cell>
          <cell r="P141">
            <v>0.90977894736842069</v>
          </cell>
          <cell r="Q141">
            <v>0.97476315789473644</v>
          </cell>
          <cell r="R141">
            <v>1.0397473684210523</v>
          </cell>
          <cell r="S141">
            <v>1.1047315789473682</v>
          </cell>
          <cell r="T141">
            <v>1.169715789473684</v>
          </cell>
          <cell r="U141">
            <v>1.2346999999999999</v>
          </cell>
          <cell r="AG141">
            <v>0.61563157894736842</v>
          </cell>
          <cell r="AH141">
            <v>0.67719473684210529</v>
          </cell>
          <cell r="AI141">
            <v>0.73875789473684217</v>
          </cell>
          <cell r="AJ141">
            <v>0.80032105263157904</v>
          </cell>
          <cell r="AK141">
            <v>0.86188421052631592</v>
          </cell>
          <cell r="AL141">
            <v>0.92344736842105279</v>
          </cell>
          <cell r="AM141">
            <v>0.98501052631578967</v>
          </cell>
          <cell r="AN141">
            <v>1.0465736842105264</v>
          </cell>
          <cell r="AO141">
            <v>1.1081368421052633</v>
          </cell>
          <cell r="AP141">
            <v>1.1697</v>
          </cell>
        </row>
        <row r="142">
          <cell r="L142">
            <v>0.31459999999999994</v>
          </cell>
          <cell r="M142">
            <v>0.34605999999999992</v>
          </cell>
          <cell r="N142">
            <v>0.37751999999999991</v>
          </cell>
          <cell r="O142">
            <v>0.4089799999999999</v>
          </cell>
          <cell r="P142">
            <v>0.44043999999999989</v>
          </cell>
          <cell r="Q142">
            <v>0.47189999999999988</v>
          </cell>
          <cell r="R142">
            <v>0.50335999999999992</v>
          </cell>
          <cell r="S142">
            <v>0.53481999999999996</v>
          </cell>
          <cell r="T142">
            <v>0.56628000000000001</v>
          </cell>
          <cell r="U142">
            <v>0.59774000000000005</v>
          </cell>
          <cell r="AG142">
            <v>0.29805789473684208</v>
          </cell>
          <cell r="AH142">
            <v>0.32786368421052631</v>
          </cell>
          <cell r="AI142">
            <v>0.35766947368421054</v>
          </cell>
          <cell r="AJ142">
            <v>0.38747526315789477</v>
          </cell>
          <cell r="AK142">
            <v>0.417281052631579</v>
          </cell>
          <cell r="AL142">
            <v>0.44708684210526323</v>
          </cell>
          <cell r="AM142">
            <v>0.47689263157894746</v>
          </cell>
          <cell r="AN142">
            <v>0.50669842105263163</v>
          </cell>
          <cell r="AO142">
            <v>0.53650421052631581</v>
          </cell>
          <cell r="AP142">
            <v>0.56630999999999998</v>
          </cell>
        </row>
        <row r="143">
          <cell r="L143">
            <v>1.8818421052631582</v>
          </cell>
          <cell r="M143">
            <v>2.070026315789474</v>
          </cell>
          <cell r="N143">
            <v>2.2582105263157897</v>
          </cell>
          <cell r="O143">
            <v>2.4463947368421053</v>
          </cell>
          <cell r="P143">
            <v>2.6345789473684209</v>
          </cell>
          <cell r="Q143">
            <v>2.8227631578947365</v>
          </cell>
          <cell r="R143">
            <v>3.0109473684210522</v>
          </cell>
          <cell r="S143">
            <v>3.1991315789473678</v>
          </cell>
          <cell r="T143">
            <v>3.3873157894736834</v>
          </cell>
          <cell r="U143">
            <v>3.5754999999999999</v>
          </cell>
          <cell r="AG143">
            <v>1.8155263157894734</v>
          </cell>
          <cell r="AH143">
            <v>1.9970789473684207</v>
          </cell>
          <cell r="AI143">
            <v>2.178631578947368</v>
          </cell>
          <cell r="AJ143">
            <v>2.3601842105263153</v>
          </cell>
          <cell r="AK143">
            <v>2.5417368421052626</v>
          </cell>
          <cell r="AL143">
            <v>2.7232894736842099</v>
          </cell>
          <cell r="AM143">
            <v>2.9048421052631572</v>
          </cell>
          <cell r="AN143">
            <v>3.0863947368421045</v>
          </cell>
          <cell r="AO143">
            <v>3.2679473684210518</v>
          </cell>
          <cell r="AP143">
            <v>3.4495</v>
          </cell>
        </row>
        <row r="144">
          <cell r="L144">
            <v>3.4079999999999995</v>
          </cell>
          <cell r="M144">
            <v>3.7487999999999992</v>
          </cell>
          <cell r="N144">
            <v>4.089599999999999</v>
          </cell>
          <cell r="O144">
            <v>4.4303999999999988</v>
          </cell>
          <cell r="P144">
            <v>4.7711999999999986</v>
          </cell>
          <cell r="Q144">
            <v>5.1119999999999983</v>
          </cell>
          <cell r="R144">
            <v>5.4527999999999981</v>
          </cell>
          <cell r="S144">
            <v>5.7935999999999979</v>
          </cell>
          <cell r="T144">
            <v>6.1343999999999976</v>
          </cell>
          <cell r="U144">
            <v>6.4752000000000001</v>
          </cell>
          <cell r="AG144">
            <v>3.3039999999999998</v>
          </cell>
          <cell r="AH144">
            <v>3.6343999999999999</v>
          </cell>
          <cell r="AI144">
            <v>3.9647999999999999</v>
          </cell>
          <cell r="AJ144">
            <v>4.2951999999999995</v>
          </cell>
          <cell r="AK144">
            <v>4.6255999999999995</v>
          </cell>
          <cell r="AL144">
            <v>4.9559999999999995</v>
          </cell>
          <cell r="AM144">
            <v>5.2863999999999995</v>
          </cell>
          <cell r="AN144">
            <v>5.6167999999999996</v>
          </cell>
          <cell r="AO144">
            <v>5.9471999999999996</v>
          </cell>
          <cell r="AP144">
            <v>6.2775999999999996</v>
          </cell>
        </row>
        <row r="145">
          <cell r="L145">
            <v>8.9336842105263159E-2</v>
          </cell>
          <cell r="M145">
            <v>9.8270526315789475E-2</v>
          </cell>
          <cell r="N145">
            <v>0.10720421052631579</v>
          </cell>
          <cell r="O145">
            <v>0.11613789473684211</v>
          </cell>
          <cell r="P145">
            <v>0.12507157894736842</v>
          </cell>
          <cell r="Q145">
            <v>0.13400526315789474</v>
          </cell>
          <cell r="R145">
            <v>0.14293894736842105</v>
          </cell>
          <cell r="S145">
            <v>0.15187263157894737</v>
          </cell>
          <cell r="T145">
            <v>0.16080631578947369</v>
          </cell>
          <cell r="U145">
            <v>0.16974</v>
          </cell>
          <cell r="AG145">
            <v>8.6347368421052645E-2</v>
          </cell>
          <cell r="AH145">
            <v>9.4982105263157909E-2</v>
          </cell>
          <cell r="AI145">
            <v>0.10361684210526317</v>
          </cell>
          <cell r="AJ145">
            <v>0.11225157894736844</v>
          </cell>
          <cell r="AK145">
            <v>0.1208863157894737</v>
          </cell>
          <cell r="AL145">
            <v>0.12952105263157898</v>
          </cell>
          <cell r="AM145">
            <v>0.13815578947368423</v>
          </cell>
          <cell r="AN145">
            <v>0.14679052631578948</v>
          </cell>
          <cell r="AO145">
            <v>0.15542526315789473</v>
          </cell>
          <cell r="AP145">
            <v>0.16406000000000001</v>
          </cell>
        </row>
        <row r="146">
          <cell r="L146">
            <v>0.59084210526315806</v>
          </cell>
          <cell r="M146">
            <v>0.64992631578947391</v>
          </cell>
          <cell r="N146">
            <v>0.70901052631578976</v>
          </cell>
          <cell r="O146">
            <v>0.76809473684210561</v>
          </cell>
          <cell r="P146">
            <v>0.82717894736842146</v>
          </cell>
          <cell r="Q146">
            <v>0.88626315789473731</v>
          </cell>
          <cell r="R146">
            <v>0.94534736842105316</v>
          </cell>
          <cell r="S146">
            <v>1.004431578947369</v>
          </cell>
          <cell r="T146">
            <v>1.0635157894736849</v>
          </cell>
          <cell r="U146">
            <v>1.1226</v>
          </cell>
          <cell r="AG146">
            <v>0.5688421052631577</v>
          </cell>
          <cell r="AH146">
            <v>0.62572631578947346</v>
          </cell>
          <cell r="AI146">
            <v>0.68261052631578922</v>
          </cell>
          <cell r="AJ146">
            <v>0.73949473684210498</v>
          </cell>
          <cell r="AK146">
            <v>0.79637894736842074</v>
          </cell>
          <cell r="AL146">
            <v>0.8532631578947365</v>
          </cell>
          <cell r="AM146">
            <v>0.91014736842105226</v>
          </cell>
          <cell r="AN146">
            <v>0.96703157894736802</v>
          </cell>
          <cell r="AO146">
            <v>1.0239157894736839</v>
          </cell>
          <cell r="AP146">
            <v>1.0808</v>
          </cell>
        </row>
        <row r="147">
          <cell r="L147">
            <v>1.5991052631578946</v>
          </cell>
          <cell r="M147">
            <v>1.759015789473684</v>
          </cell>
          <cell r="N147">
            <v>1.9189263157894734</v>
          </cell>
          <cell r="O147">
            <v>2.0788368421052628</v>
          </cell>
          <cell r="P147">
            <v>2.2387473684210524</v>
          </cell>
          <cell r="Q147">
            <v>2.398657894736842</v>
          </cell>
          <cell r="R147">
            <v>2.5585684210526316</v>
          </cell>
          <cell r="S147">
            <v>2.7184789473684212</v>
          </cell>
          <cell r="T147">
            <v>2.8783894736842108</v>
          </cell>
          <cell r="U147">
            <v>3.0383</v>
          </cell>
          <cell r="AG147">
            <v>1.5380526315789476</v>
          </cell>
          <cell r="AH147">
            <v>1.6918578947368423</v>
          </cell>
          <cell r="AI147">
            <v>1.8456631578947371</v>
          </cell>
          <cell r="AJ147">
            <v>1.9994684210526319</v>
          </cell>
          <cell r="AK147">
            <v>2.1532736842105265</v>
          </cell>
          <cell r="AL147">
            <v>2.3070789473684212</v>
          </cell>
          <cell r="AM147">
            <v>2.460884210526316</v>
          </cell>
          <cell r="AN147">
            <v>2.6146894736842108</v>
          </cell>
          <cell r="AO147">
            <v>2.7684947368421056</v>
          </cell>
          <cell r="AP147">
            <v>2.9222999999999999</v>
          </cell>
        </row>
      </sheetData>
      <sheetData sheetId="8"/>
      <sheetData sheetId="9"/>
      <sheetData sheetId="10"/>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http://www.wileyonlinelibrary.com/journal/jie" TargetMode="Externa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8" Type="http://schemas.openxmlformats.org/officeDocument/2006/relationships/comments" Target="../comments1.xml"/><Relationship Id="rId3" Type="http://schemas.openxmlformats.org/officeDocument/2006/relationships/hyperlink" Target="https://www.gov.uk/guidance/packaging-producer-responsibilities" TargetMode="External"/><Relationship Id="rId7" Type="http://schemas.openxmlformats.org/officeDocument/2006/relationships/vmlDrawing" Target="../drawings/vmlDrawing1.vml"/><Relationship Id="rId2" Type="http://schemas.openxmlformats.org/officeDocument/2006/relationships/hyperlink" Target="https://www.gov.uk/guidance/packaging-producer-responsibilities" TargetMode="External"/><Relationship Id="rId1" Type="http://schemas.openxmlformats.org/officeDocument/2006/relationships/hyperlink" Target="https://www.gov.uk/guidance/packaging-producer-responsibilities" TargetMode="External"/><Relationship Id="rId6" Type="http://schemas.openxmlformats.org/officeDocument/2006/relationships/drawing" Target="../drawings/drawing3.xml"/><Relationship Id="rId5" Type="http://schemas.openxmlformats.org/officeDocument/2006/relationships/printerSettings" Target="../printerSettings/printerSettings3.bin"/><Relationship Id="rId4" Type="http://schemas.openxmlformats.org/officeDocument/2006/relationships/hyperlink" Target="https://www.gov.uk/guidance/packaging-producer-responsibilities" TargetMode="Externa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0"/>
  <sheetViews>
    <sheetView tabSelected="1" workbookViewId="0">
      <selection activeCell="C24" sqref="C24"/>
    </sheetView>
  </sheetViews>
  <sheetFormatPr defaultRowHeight="12.75" x14ac:dyDescent="0.2"/>
  <cols>
    <col min="2" max="2" width="5.85546875" bestFit="1" customWidth="1"/>
    <col min="3" max="3" width="20" bestFit="1" customWidth="1"/>
    <col min="4" max="4" width="89" bestFit="1" customWidth="1"/>
  </cols>
  <sheetData>
    <row r="1" spans="1:9" x14ac:dyDescent="0.2">
      <c r="A1" s="99" t="s">
        <v>473</v>
      </c>
      <c r="B1" s="100"/>
      <c r="C1" s="100"/>
      <c r="D1" s="100"/>
      <c r="E1" s="100"/>
      <c r="F1" s="100"/>
      <c r="G1" s="100"/>
      <c r="H1" s="101"/>
      <c r="I1" s="101"/>
    </row>
    <row r="2" spans="1:9" x14ac:dyDescent="0.2">
      <c r="A2" s="101"/>
      <c r="B2" s="101"/>
      <c r="C2" s="101"/>
      <c r="D2" s="101"/>
      <c r="E2" s="101"/>
      <c r="F2" s="101"/>
      <c r="G2" s="101"/>
      <c r="H2" s="101"/>
      <c r="I2" s="101"/>
    </row>
    <row r="3" spans="1:9" x14ac:dyDescent="0.2">
      <c r="A3" s="130" t="s">
        <v>477</v>
      </c>
      <c r="B3" s="101"/>
      <c r="C3" s="101"/>
      <c r="D3" s="101"/>
      <c r="E3" s="101"/>
      <c r="F3" s="101"/>
      <c r="G3" s="101"/>
      <c r="H3" s="101"/>
      <c r="I3" s="101"/>
    </row>
    <row r="4" spans="1:9" ht="18" x14ac:dyDescent="0.2">
      <c r="A4" s="102"/>
      <c r="B4" s="101"/>
      <c r="C4" s="101"/>
      <c r="D4" s="101"/>
      <c r="E4" s="101"/>
      <c r="F4" s="101"/>
      <c r="G4" s="101"/>
      <c r="H4" s="101"/>
      <c r="I4" s="101"/>
    </row>
    <row r="5" spans="1:9" x14ac:dyDescent="0.2">
      <c r="A5" s="104" t="s">
        <v>474</v>
      </c>
      <c r="B5" s="104"/>
      <c r="C5" s="104"/>
      <c r="D5" s="104"/>
      <c r="E5" s="104"/>
      <c r="F5" s="104"/>
      <c r="G5" s="104"/>
      <c r="H5" s="104"/>
      <c r="I5" s="104"/>
    </row>
    <row r="6" spans="1:9" ht="24" customHeight="1" x14ac:dyDescent="0.2">
      <c r="A6" s="104"/>
      <c r="B6" s="104"/>
      <c r="C6" s="104"/>
      <c r="D6" s="104"/>
      <c r="E6" s="104"/>
      <c r="F6" s="104"/>
      <c r="G6" s="104"/>
      <c r="H6" s="104"/>
      <c r="I6" s="104"/>
    </row>
    <row r="7" spans="1:9" x14ac:dyDescent="0.2">
      <c r="A7" s="101"/>
      <c r="B7" s="101"/>
      <c r="C7" s="101"/>
      <c r="D7" s="101"/>
      <c r="E7" s="101"/>
      <c r="F7" s="101"/>
      <c r="G7" s="101"/>
      <c r="H7" s="101"/>
      <c r="I7" s="101"/>
    </row>
    <row r="8" spans="1:9" ht="14.25" customHeight="1" x14ac:dyDescent="0.2">
      <c r="A8" s="105" t="s">
        <v>475</v>
      </c>
      <c r="B8" s="105"/>
      <c r="C8" s="105"/>
      <c r="D8" s="105"/>
      <c r="E8" s="105"/>
      <c r="F8" s="105"/>
      <c r="G8" s="105"/>
      <c r="H8" s="105"/>
      <c r="I8" s="103"/>
    </row>
    <row r="9" spans="1:9" ht="14.25" x14ac:dyDescent="0.2">
      <c r="A9" s="105"/>
      <c r="B9" s="105"/>
      <c r="C9" s="105"/>
      <c r="D9" s="105"/>
      <c r="E9" s="105"/>
      <c r="F9" s="105"/>
      <c r="G9" s="105"/>
      <c r="H9" s="105"/>
      <c r="I9" s="103"/>
    </row>
    <row r="10" spans="1:9" ht="14.25" x14ac:dyDescent="0.2">
      <c r="A10" s="105"/>
      <c r="B10" s="105"/>
      <c r="C10" s="105"/>
      <c r="D10" s="105"/>
      <c r="E10" s="105"/>
      <c r="F10" s="105"/>
      <c r="G10" s="105"/>
      <c r="H10" s="105"/>
      <c r="I10" s="103"/>
    </row>
    <row r="11" spans="1:9" ht="14.25" x14ac:dyDescent="0.2">
      <c r="A11" s="105"/>
      <c r="B11" s="105"/>
      <c r="C11" s="105"/>
      <c r="D11" s="105"/>
      <c r="E11" s="105"/>
      <c r="F11" s="105"/>
      <c r="G11" s="105"/>
      <c r="H11" s="105"/>
      <c r="I11" s="103"/>
    </row>
    <row r="14" spans="1:9" x14ac:dyDescent="0.2">
      <c r="B14" s="82" t="s">
        <v>384</v>
      </c>
      <c r="C14" s="82" t="s">
        <v>385</v>
      </c>
      <c r="D14" s="82" t="s">
        <v>386</v>
      </c>
    </row>
    <row r="15" spans="1:9" x14ac:dyDescent="0.2">
      <c r="B15" s="83" t="s">
        <v>387</v>
      </c>
      <c r="C15" s="84" t="s">
        <v>391</v>
      </c>
      <c r="D15" s="84" t="s">
        <v>392</v>
      </c>
    </row>
    <row r="16" spans="1:9" x14ac:dyDescent="0.2">
      <c r="B16" s="83" t="s">
        <v>388</v>
      </c>
      <c r="C16" s="84" t="s">
        <v>393</v>
      </c>
      <c r="D16" s="84" t="s">
        <v>394</v>
      </c>
    </row>
    <row r="17" spans="2:4" x14ac:dyDescent="0.2">
      <c r="B17" s="83" t="s">
        <v>77</v>
      </c>
      <c r="C17" s="86" t="s">
        <v>405</v>
      </c>
      <c r="D17" s="86" t="s">
        <v>406</v>
      </c>
    </row>
    <row r="18" spans="2:4" x14ac:dyDescent="0.2">
      <c r="B18" s="83" t="s">
        <v>389</v>
      </c>
      <c r="C18" s="84" t="s">
        <v>395</v>
      </c>
      <c r="D18" s="84" t="s">
        <v>398</v>
      </c>
    </row>
    <row r="19" spans="2:4" x14ac:dyDescent="0.2">
      <c r="B19" s="83" t="s">
        <v>390</v>
      </c>
      <c r="C19" s="84" t="s">
        <v>396</v>
      </c>
      <c r="D19" s="84" t="s">
        <v>397</v>
      </c>
    </row>
    <row r="20" spans="2:4" x14ac:dyDescent="0.2">
      <c r="B20" s="83" t="s">
        <v>407</v>
      </c>
      <c r="C20" s="84" t="s">
        <v>399</v>
      </c>
      <c r="D20" s="84" t="s">
        <v>476</v>
      </c>
    </row>
  </sheetData>
  <mergeCells count="2">
    <mergeCell ref="A5:I6"/>
    <mergeCell ref="A8:H11"/>
  </mergeCells>
  <phoneticPr fontId="26" type="noConversion"/>
  <hyperlinks>
    <hyperlink ref="A1" r:id="rId1" display="2017 Journal of Industrial Ecology – www.wileyonlinelibrary.com/journal/jie"/>
    <hyperlink ref="B15" location="A!A1" display="A"/>
    <hyperlink ref="B16" location="B!A1" display="B"/>
    <hyperlink ref="B18" location="D!A1" display="D"/>
    <hyperlink ref="B19" location="E!A1" display="E"/>
    <hyperlink ref="B20" location="F!A1" display="F"/>
    <hyperlink ref="B17" location="'C'!A1" display="C"/>
  </hyperlinks>
  <pageMargins left="0.7" right="0.7" top="0.75" bottom="0.75" header="0.3" footer="0.3"/>
  <pageSetup paperSize="9" orientation="portrait" horizontalDpi="4294967295" verticalDpi="4294967295" r:id="rId2"/>
  <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1"/>
  <sheetViews>
    <sheetView workbookViewId="0"/>
  </sheetViews>
  <sheetFormatPr defaultRowHeight="13.5" x14ac:dyDescent="0.15"/>
  <cols>
    <col min="1" max="1" width="9" style="2" bestFit="1" customWidth="1"/>
    <col min="2" max="2" width="19.7109375" style="2" bestFit="1" customWidth="1"/>
    <col min="3" max="4" width="12" style="2" bestFit="1" customWidth="1"/>
    <col min="5" max="5" width="9.140625" style="2"/>
    <col min="6" max="6" width="19.7109375" style="2" bestFit="1" customWidth="1"/>
    <col min="7" max="16384" width="9.140625" style="2"/>
  </cols>
  <sheetData>
    <row r="1" spans="1:8" ht="14.25" x14ac:dyDescent="0.2">
      <c r="A1" s="77" t="s">
        <v>400</v>
      </c>
    </row>
    <row r="2" spans="1:8" ht="30" customHeight="1" x14ac:dyDescent="0.15">
      <c r="B2" s="106" t="s">
        <v>42</v>
      </c>
      <c r="C2" s="106"/>
      <c r="D2" s="106"/>
      <c r="F2" s="106" t="s">
        <v>43</v>
      </c>
      <c r="G2" s="106"/>
      <c r="H2" s="106"/>
    </row>
    <row r="3" spans="1:8" x14ac:dyDescent="0.15">
      <c r="C3" s="2" t="s">
        <v>44</v>
      </c>
      <c r="D3" s="2" t="s">
        <v>45</v>
      </c>
      <c r="G3" s="2" t="s">
        <v>46</v>
      </c>
      <c r="H3" s="2" t="s">
        <v>47</v>
      </c>
    </row>
    <row r="4" spans="1:8" ht="14.25" x14ac:dyDescent="0.2">
      <c r="B4" s="2" t="s">
        <v>48</v>
      </c>
      <c r="C4" s="3">
        <v>2.079145</v>
      </c>
      <c r="D4" s="4">
        <v>4.7154950000000007</v>
      </c>
      <c r="F4" s="2" t="s">
        <v>48</v>
      </c>
      <c r="G4" s="5">
        <v>3.6836237576276768E-3</v>
      </c>
      <c r="H4" s="6">
        <v>8.3565582130665419E-3</v>
      </c>
    </row>
    <row r="5" spans="1:8" ht="14.25" x14ac:dyDescent="0.2">
      <c r="B5" s="2" t="s">
        <v>49</v>
      </c>
      <c r="C5" s="7">
        <v>52.947890999999991</v>
      </c>
      <c r="D5" s="8">
        <v>57.29421399999999</v>
      </c>
      <c r="F5" s="2" t="s">
        <v>49</v>
      </c>
      <c r="G5" s="9">
        <v>9.3807843706850941E-2</v>
      </c>
      <c r="H5" s="10">
        <v>0.10153386538696189</v>
      </c>
    </row>
    <row r="6" spans="1:8" ht="14.25" x14ac:dyDescent="0.2">
      <c r="B6" s="2" t="s">
        <v>50</v>
      </c>
      <c r="C6" s="7">
        <v>6.8874000000000004</v>
      </c>
      <c r="D6" s="8">
        <v>7.0243900000000004</v>
      </c>
      <c r="F6" s="2" t="s">
        <v>50</v>
      </c>
      <c r="G6" s="9">
        <v>1.2202415064021442E-2</v>
      </c>
      <c r="H6" s="10">
        <v>1.2448263426487034E-2</v>
      </c>
    </row>
    <row r="7" spans="1:8" ht="14.25" x14ac:dyDescent="0.2">
      <c r="B7" s="2" t="s">
        <v>51</v>
      </c>
      <c r="C7" s="7">
        <v>1.3577999999999999</v>
      </c>
      <c r="D7" s="8">
        <v>11.843</v>
      </c>
      <c r="F7" s="2" t="s">
        <v>51</v>
      </c>
      <c r="G7" s="9">
        <v>2.405615932562115E-3</v>
      </c>
      <c r="H7" s="10">
        <v>2.0987556750107262E-2</v>
      </c>
    </row>
    <row r="8" spans="1:8" ht="14.25" x14ac:dyDescent="0.2">
      <c r="B8" s="2" t="s">
        <v>52</v>
      </c>
      <c r="C8" s="7">
        <v>1.3894600000000001</v>
      </c>
      <c r="D8" s="8">
        <v>8.3299000000000003</v>
      </c>
      <c r="F8" s="2" t="s">
        <v>52</v>
      </c>
      <c r="G8" s="9">
        <v>2.4617079935614649E-3</v>
      </c>
      <c r="H8" s="10">
        <v>1.4761821242313474E-2</v>
      </c>
    </row>
    <row r="9" spans="1:8" ht="14.25" x14ac:dyDescent="0.2">
      <c r="B9" s="2" t="s">
        <v>53</v>
      </c>
      <c r="C9" s="11">
        <v>12.781000000000001</v>
      </c>
      <c r="D9" s="12">
        <v>41.170999999999999</v>
      </c>
      <c r="F9" s="2" t="s">
        <v>53</v>
      </c>
      <c r="G9" s="13">
        <v>2.2644113443862423E-2</v>
      </c>
      <c r="H9" s="14">
        <v>7.296113307089977E-2</v>
      </c>
    </row>
    <row r="10" spans="1:8" ht="14.25" x14ac:dyDescent="0.2">
      <c r="B10" s="2" t="s">
        <v>54</v>
      </c>
      <c r="C10" s="15">
        <v>179.52967279999996</v>
      </c>
      <c r="D10" s="15">
        <v>113.78685619999999</v>
      </c>
      <c r="F10" s="2" t="s">
        <v>54</v>
      </c>
      <c r="G10" s="16">
        <v>0.31807294244759415</v>
      </c>
      <c r="H10" s="16">
        <v>0.20164722637117236</v>
      </c>
    </row>
    <row r="11" spans="1:8" ht="14.25" x14ac:dyDescent="0.2">
      <c r="B11" s="2" t="s">
        <v>55</v>
      </c>
      <c r="C11" s="15">
        <v>11.035545999999998</v>
      </c>
      <c r="D11" s="15">
        <v>4.7331690000000002</v>
      </c>
      <c r="F11" s="2" t="s">
        <v>55</v>
      </c>
      <c r="G11" s="16">
        <v>1.9551690441981233E-2</v>
      </c>
      <c r="H11" s="16">
        <v>8.3878791687366748E-3</v>
      </c>
    </row>
    <row r="12" spans="1:8" ht="14.25" x14ac:dyDescent="0.2">
      <c r="B12" s="2" t="s">
        <v>56</v>
      </c>
      <c r="C12" s="15">
        <v>65.3596115</v>
      </c>
      <c r="D12" s="15">
        <v>43.537938000000004</v>
      </c>
      <c r="F12" s="2" t="s">
        <v>56</v>
      </c>
      <c r="G12" s="16">
        <v>0.11579770420567835</v>
      </c>
      <c r="H12" s="16">
        <v>7.7155699109824505E-2</v>
      </c>
    </row>
    <row r="13" spans="1:8" ht="14.25" x14ac:dyDescent="0.2">
      <c r="B13" s="2" t="s">
        <v>57</v>
      </c>
      <c r="C13" s="15">
        <v>90.45367499999999</v>
      </c>
      <c r="D13" s="15">
        <v>131.385032</v>
      </c>
      <c r="F13" s="2" t="s">
        <v>57</v>
      </c>
      <c r="G13" s="16">
        <v>0.16025688741994068</v>
      </c>
      <c r="H13" s="16">
        <v>0.232833810285794</v>
      </c>
    </row>
    <row r="14" spans="1:8" ht="14.25" x14ac:dyDescent="0.2">
      <c r="B14" s="2" t="s">
        <v>58</v>
      </c>
      <c r="C14" s="15">
        <v>140.60805011166121</v>
      </c>
      <c r="D14" s="15">
        <v>140.46574679663721</v>
      </c>
      <c r="F14" s="2" t="s">
        <v>58</v>
      </c>
      <c r="G14" s="16">
        <v>0.24911545558631945</v>
      </c>
      <c r="H14" s="16">
        <v>0.24892618697463656</v>
      </c>
    </row>
    <row r="15" spans="1:8" ht="14.25" x14ac:dyDescent="0.2">
      <c r="B15" s="2" t="s">
        <v>59</v>
      </c>
      <c r="C15" s="17">
        <f>SUM(C4:C14)</f>
        <v>564.4292514116612</v>
      </c>
      <c r="D15" s="17">
        <f>SUM(D4:D14)</f>
        <v>564.28674099663715</v>
      </c>
      <c r="F15" s="2" t="s">
        <v>59</v>
      </c>
      <c r="G15" s="16">
        <f>SUM(G4:G14)</f>
        <v>0.99999999999999989</v>
      </c>
      <c r="H15" s="16">
        <f>SUM(H4:H14)</f>
        <v>1</v>
      </c>
    </row>
    <row r="18" spans="2:6" ht="30.75" customHeight="1" x14ac:dyDescent="0.15">
      <c r="B18" s="107"/>
      <c r="C18" s="107"/>
      <c r="D18" s="107"/>
      <c r="E18" s="107"/>
    </row>
    <row r="19" spans="2:6" ht="14.25" x14ac:dyDescent="0.2">
      <c r="B19" s="18"/>
      <c r="C19" s="19"/>
      <c r="D19" s="19"/>
      <c r="F19" s="20"/>
    </row>
    <row r="20" spans="2:6" ht="14.25" x14ac:dyDescent="0.2">
      <c r="B20" s="18"/>
      <c r="C20" s="15"/>
      <c r="D20" s="15"/>
      <c r="F20" s="21"/>
    </row>
    <row r="21" spans="2:6" ht="14.25" x14ac:dyDescent="0.2">
      <c r="B21" s="18"/>
      <c r="C21" s="15"/>
      <c r="D21" s="15"/>
      <c r="F21" s="20"/>
    </row>
    <row r="22" spans="2:6" ht="14.25" x14ac:dyDescent="0.2">
      <c r="B22" s="18"/>
      <c r="C22" s="15"/>
      <c r="D22" s="15"/>
    </row>
    <row r="23" spans="2:6" ht="14.25" x14ac:dyDescent="0.2">
      <c r="B23" s="18"/>
      <c r="C23" s="15"/>
      <c r="D23" s="15"/>
    </row>
    <row r="24" spans="2:6" ht="14.25" x14ac:dyDescent="0.2">
      <c r="B24" s="18"/>
      <c r="C24" s="15"/>
      <c r="D24" s="15"/>
    </row>
    <row r="25" spans="2:6" ht="14.25" x14ac:dyDescent="0.2">
      <c r="B25" s="18"/>
      <c r="C25" s="15"/>
      <c r="D25" s="15"/>
    </row>
    <row r="26" spans="2:6" ht="14.25" x14ac:dyDescent="0.2">
      <c r="B26" s="18"/>
      <c r="C26" s="15"/>
      <c r="D26" s="15"/>
    </row>
    <row r="27" spans="2:6" ht="14.25" x14ac:dyDescent="0.2">
      <c r="B27" s="18"/>
      <c r="C27" s="15"/>
      <c r="D27" s="15"/>
    </row>
    <row r="28" spans="2:6" ht="14.25" x14ac:dyDescent="0.2">
      <c r="B28" s="18"/>
      <c r="C28" s="15"/>
      <c r="D28" s="15"/>
    </row>
    <row r="29" spans="2:6" ht="14.25" x14ac:dyDescent="0.2">
      <c r="B29" s="18"/>
      <c r="C29" s="15"/>
      <c r="D29" s="15"/>
    </row>
    <row r="30" spans="2:6" x14ac:dyDescent="0.15">
      <c r="B30" s="19"/>
      <c r="C30" s="22"/>
      <c r="D30" s="22"/>
    </row>
    <row r="31" spans="2:6" ht="14.25" x14ac:dyDescent="0.2">
      <c r="B31" s="18"/>
      <c r="C31" s="15"/>
      <c r="D31" s="15"/>
    </row>
  </sheetData>
  <mergeCells count="3">
    <mergeCell ref="B2:D2"/>
    <mergeCell ref="F2:H2"/>
    <mergeCell ref="B18:E18"/>
  </mergeCells>
  <phoneticPr fontId="26" type="noConversion"/>
  <hyperlinks>
    <hyperlink ref="A1" location="Contents!A1" display="Contents"/>
  </hyperlinks>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Q138"/>
  <sheetViews>
    <sheetView workbookViewId="0">
      <pane xSplit="6" ySplit="3" topLeftCell="Q4" activePane="bottomRight" state="frozen"/>
      <selection pane="topRight" activeCell="G1" sqref="G1"/>
      <selection pane="bottomLeft" activeCell="A4" sqref="A4"/>
      <selection pane="bottomRight" activeCell="Q130" sqref="Q130"/>
    </sheetView>
  </sheetViews>
  <sheetFormatPr defaultRowHeight="12.75" x14ac:dyDescent="0.2"/>
  <cols>
    <col min="1" max="1" width="8.42578125" style="1" bestFit="1" customWidth="1"/>
    <col min="2" max="2" width="22" style="1" bestFit="1" customWidth="1"/>
    <col min="3" max="3" width="29.28515625" style="28" customWidth="1"/>
    <col min="4" max="4" width="3" style="26" bestFit="1" customWidth="1"/>
    <col min="5" max="5" width="5.140625" style="26" bestFit="1" customWidth="1"/>
    <col min="6" max="6" width="59.85546875" style="27" customWidth="1"/>
    <col min="7" max="7" width="13.42578125" style="1" bestFit="1" customWidth="1"/>
    <col min="8" max="8" width="12" style="1" bestFit="1" customWidth="1"/>
    <col min="9" max="9" width="18.42578125" style="1" bestFit="1" customWidth="1"/>
    <col min="10" max="11" width="19" style="25" customWidth="1"/>
    <col min="12" max="15" width="11" style="24" customWidth="1"/>
    <col min="16" max="16" width="67.7109375" style="24" customWidth="1"/>
    <col min="17" max="17" width="89.140625" style="25" bestFit="1" customWidth="1"/>
    <col min="18" max="16384" width="9.140625" style="1"/>
  </cols>
  <sheetData>
    <row r="1" spans="1:17" ht="15" x14ac:dyDescent="0.2">
      <c r="A1" s="77" t="s">
        <v>400</v>
      </c>
      <c r="C1" s="108" t="s">
        <v>129</v>
      </c>
      <c r="D1" s="108"/>
      <c r="E1" s="108"/>
      <c r="F1" s="108"/>
    </row>
    <row r="2" spans="1:17" ht="26.25" customHeight="1" x14ac:dyDescent="0.2">
      <c r="C2" s="1"/>
      <c r="G2" s="1" t="s">
        <v>65</v>
      </c>
      <c r="H2" s="1" t="s">
        <v>66</v>
      </c>
      <c r="I2" s="1" t="s">
        <v>67</v>
      </c>
      <c r="L2" s="109" t="s">
        <v>63</v>
      </c>
      <c r="M2" s="110"/>
      <c r="N2" s="109" t="s">
        <v>64</v>
      </c>
      <c r="O2" s="110"/>
      <c r="P2" s="90" t="s">
        <v>386</v>
      </c>
      <c r="Q2" s="88" t="s">
        <v>408</v>
      </c>
    </row>
    <row r="3" spans="1:17" x14ac:dyDescent="0.2">
      <c r="B3" s="62" t="s">
        <v>367</v>
      </c>
      <c r="C3" s="28" t="s">
        <v>68</v>
      </c>
      <c r="D3" s="27"/>
      <c r="E3" s="27"/>
      <c r="F3" s="27" t="s">
        <v>69</v>
      </c>
      <c r="J3" s="30" t="s">
        <v>72</v>
      </c>
      <c r="K3" s="30" t="s">
        <v>73</v>
      </c>
      <c r="L3" s="24" t="s">
        <v>70</v>
      </c>
      <c r="M3" s="24" t="s">
        <v>71</v>
      </c>
      <c r="N3" s="29" t="s">
        <v>70</v>
      </c>
      <c r="O3" s="29" t="s">
        <v>71</v>
      </c>
      <c r="P3" s="29"/>
    </row>
    <row r="4" spans="1:17" ht="29.25" customHeight="1" x14ac:dyDescent="0.2">
      <c r="A4" s="31"/>
      <c r="B4" s="32" t="s">
        <v>131</v>
      </c>
      <c r="C4" s="33" t="s">
        <v>74</v>
      </c>
      <c r="D4" s="111">
        <v>1</v>
      </c>
      <c r="E4" s="26" t="s">
        <v>0</v>
      </c>
      <c r="F4" s="27" t="s">
        <v>18</v>
      </c>
      <c r="G4" s="35">
        <f>'[2]Strategy Results 2032'!H4</f>
        <v>0.05</v>
      </c>
      <c r="H4" s="35">
        <f>'[2]Strategy Results 2032'!I4</f>
        <v>0.33</v>
      </c>
      <c r="I4" s="35"/>
      <c r="J4" s="112" t="s">
        <v>75</v>
      </c>
      <c r="K4" s="112" t="s">
        <v>76</v>
      </c>
      <c r="L4" s="34">
        <f>SUM('[2]Annual savings'!L4:P4)</f>
        <v>2.4356842105263159E-2</v>
      </c>
      <c r="M4" s="34">
        <f>SUM('[2]Annual savings'!Q4:U4)</f>
        <v>3.4505526315789473E-2</v>
      </c>
      <c r="N4" s="34">
        <f>SUM('[2]Annual savings'!AG4:AK4)</f>
        <v>2.2626E-2</v>
      </c>
      <c r="O4" s="34">
        <f>SUM('[2]Annual savings'!AL4:AP4)</f>
        <v>3.2053499999999999E-2</v>
      </c>
      <c r="P4" s="125" t="s">
        <v>420</v>
      </c>
      <c r="Q4" s="89" t="s">
        <v>409</v>
      </c>
    </row>
    <row r="5" spans="1:17" ht="12.75" customHeight="1" x14ac:dyDescent="0.2">
      <c r="B5" s="32" t="s">
        <v>131</v>
      </c>
      <c r="C5" s="33"/>
      <c r="D5" s="111"/>
      <c r="E5" s="26" t="s">
        <v>2</v>
      </c>
      <c r="G5" s="35">
        <f>'[2]Strategy Results 2032'!H5</f>
        <v>0.15</v>
      </c>
      <c r="H5" s="35">
        <f>'[2]Strategy Results 2032'!I5</f>
        <v>0.66</v>
      </c>
      <c r="I5" s="35"/>
      <c r="J5" s="113"/>
      <c r="K5" s="113"/>
      <c r="L5" s="34">
        <f>SUM('[2]Annual savings'!L5:P5)</f>
        <v>0.15011684210526316</v>
      </c>
      <c r="M5" s="34">
        <f>SUM('[2]Annual savings'!Q5:U5)</f>
        <v>0.21266552631578947</v>
      </c>
      <c r="N5" s="34">
        <f>SUM('[2]Annual savings'!AG5:AK5)</f>
        <v>0.13800631578947367</v>
      </c>
      <c r="O5" s="34">
        <f>SUM('[2]Annual savings'!AL5:AP5)</f>
        <v>0.19550894736842103</v>
      </c>
      <c r="P5" s="125"/>
      <c r="Q5" s="89" t="s">
        <v>412</v>
      </c>
    </row>
    <row r="6" spans="1:17" ht="12.75" customHeight="1" x14ac:dyDescent="0.2">
      <c r="B6" s="32" t="s">
        <v>131</v>
      </c>
      <c r="C6" s="33"/>
      <c r="D6" s="111"/>
      <c r="E6" s="26" t="s">
        <v>3</v>
      </c>
      <c r="G6" s="35">
        <f>'[2]Strategy Results 2032'!H6</f>
        <v>0.3</v>
      </c>
      <c r="H6" s="35">
        <f>'[2]Strategy Results 2032'!I6</f>
        <v>1</v>
      </c>
      <c r="I6" s="35"/>
      <c r="J6" s="114"/>
      <c r="K6" s="114"/>
      <c r="L6" s="34">
        <f>SUM('[2]Annual savings'!L6:P6)</f>
        <v>0.45606315789473689</v>
      </c>
      <c r="M6" s="34">
        <f>SUM('[2]Annual savings'!Q6:U6)</f>
        <v>0.64608947368421066</v>
      </c>
      <c r="N6" s="34">
        <f>SUM('[2]Annual savings'!AG6:AK6)</f>
        <v>0.41870526315789475</v>
      </c>
      <c r="O6" s="34">
        <f>SUM('[2]Annual savings'!AL6:AP6)</f>
        <v>0.59316578947368426</v>
      </c>
      <c r="P6" s="125"/>
      <c r="Q6" s="89"/>
    </row>
    <row r="7" spans="1:17" ht="12.75" customHeight="1" x14ac:dyDescent="0.2">
      <c r="A7" s="31"/>
      <c r="B7" s="32" t="s">
        <v>132</v>
      </c>
      <c r="C7" s="33" t="s">
        <v>74</v>
      </c>
      <c r="D7" s="111">
        <v>2</v>
      </c>
      <c r="E7" s="26" t="s">
        <v>0</v>
      </c>
      <c r="F7" s="27" t="s">
        <v>27</v>
      </c>
      <c r="G7" s="35">
        <f>'[2]Strategy Results 2032'!H7</f>
        <v>0.05</v>
      </c>
      <c r="H7" s="35">
        <f>'[2]Strategy Results 2032'!I7</f>
        <v>0.33</v>
      </c>
      <c r="I7" s="35">
        <f>'[2]Strategy Results 2032'!J7</f>
        <v>0.92</v>
      </c>
      <c r="J7" s="112" t="s">
        <v>76</v>
      </c>
      <c r="K7" s="112" t="s">
        <v>78</v>
      </c>
      <c r="L7" s="34">
        <f>SUM('[2]Annual savings'!L7:P7)</f>
        <v>9.6094736842105271E-3</v>
      </c>
      <c r="M7" s="34">
        <f>SUM('[2]Annual savings'!Q7:U7)</f>
        <v>1.361342105263158E-2</v>
      </c>
      <c r="N7" s="34">
        <f>SUM('[2]Annual savings'!AG7:AK7)</f>
        <v>1.1262631578947364E-2</v>
      </c>
      <c r="O7" s="34">
        <f>SUM('[2]Annual savings'!AL7:AP7)</f>
        <v>1.5955394736842102E-2</v>
      </c>
      <c r="P7" s="125" t="s">
        <v>421</v>
      </c>
      <c r="Q7" s="89" t="s">
        <v>411</v>
      </c>
    </row>
    <row r="8" spans="1:17" ht="12.75" customHeight="1" x14ac:dyDescent="0.2">
      <c r="B8" s="32" t="s">
        <v>132</v>
      </c>
      <c r="C8" s="33"/>
      <c r="D8" s="111"/>
      <c r="E8" s="26" t="s">
        <v>2</v>
      </c>
      <c r="G8" s="35">
        <f>'[2]Strategy Results 2032'!H8</f>
        <v>0.15</v>
      </c>
      <c r="H8" s="35">
        <f>'[2]Strategy Results 2032'!I8</f>
        <v>0.66</v>
      </c>
      <c r="I8" s="35">
        <f>'[2]Strategy Results 2032'!J8</f>
        <v>0.92</v>
      </c>
      <c r="J8" s="113"/>
      <c r="K8" s="113"/>
      <c r="L8" s="34">
        <f>SUM('[2]Annual savings'!L8:P8)</f>
        <v>4.0825263157894746E-2</v>
      </c>
      <c r="M8" s="34">
        <f>SUM('[2]Annual savings'!Q8:U8)</f>
        <v>5.7835789473684215E-2</v>
      </c>
      <c r="N8" s="34">
        <f>SUM('[2]Annual savings'!AG8:AK8)</f>
        <v>5.6769473684210522E-2</v>
      </c>
      <c r="O8" s="34">
        <f>SUM('[2]Annual savings'!AL8:AP8)</f>
        <v>8.0423421052631561E-2</v>
      </c>
      <c r="P8" s="125"/>
      <c r="Q8" s="89" t="s">
        <v>412</v>
      </c>
    </row>
    <row r="9" spans="1:17" ht="12.75" customHeight="1" x14ac:dyDescent="0.2">
      <c r="B9" s="32" t="s">
        <v>132</v>
      </c>
      <c r="C9" s="33"/>
      <c r="D9" s="111"/>
      <c r="E9" s="26" t="s">
        <v>3</v>
      </c>
      <c r="G9" s="35">
        <f>'[2]Strategy Results 2032'!H9</f>
        <v>0.3</v>
      </c>
      <c r="H9" s="35">
        <f>'[2]Strategy Results 2032'!I9</f>
        <v>1</v>
      </c>
      <c r="I9" s="35">
        <f>'[2]Strategy Results 2032'!J9</f>
        <v>0.92</v>
      </c>
      <c r="J9" s="114"/>
      <c r="K9" s="114"/>
      <c r="L9" s="34">
        <f>SUM('[2]Annual savings'!L9:P9)</f>
        <v>0.1250336842105263</v>
      </c>
      <c r="M9" s="34">
        <f>SUM('[2]Annual savings'!Q9:U9)</f>
        <v>0.17713105263157891</v>
      </c>
      <c r="N9" s="34">
        <f>SUM('[2]Annual savings'!AG9:AK9)</f>
        <v>0.17262315789473684</v>
      </c>
      <c r="O9" s="34">
        <f>SUM('[2]Annual savings'!AL9:AP9)</f>
        <v>0.24454947368421051</v>
      </c>
      <c r="P9" s="125"/>
      <c r="Q9" s="89"/>
    </row>
    <row r="10" spans="1:17" ht="12.75" customHeight="1" x14ac:dyDescent="0.2">
      <c r="A10" s="31"/>
      <c r="B10" s="32" t="s">
        <v>132</v>
      </c>
      <c r="C10" s="33" t="s">
        <v>74</v>
      </c>
      <c r="D10" s="111">
        <v>3</v>
      </c>
      <c r="E10" s="26" t="s">
        <v>0</v>
      </c>
      <c r="F10" s="27" t="s">
        <v>29</v>
      </c>
      <c r="G10" s="35">
        <f>'[2]Strategy Results 2032'!H10</f>
        <v>0.05</v>
      </c>
      <c r="H10" s="35">
        <f>'[2]Strategy Results 2032'!I10</f>
        <v>0.33</v>
      </c>
      <c r="I10" s="35">
        <f>'[2]Strategy Results 2032'!J10</f>
        <v>0.48</v>
      </c>
      <c r="J10" s="118" t="s">
        <v>79</v>
      </c>
      <c r="K10" s="112" t="s">
        <v>78</v>
      </c>
      <c r="L10" s="34">
        <f>SUM('[2]Annual savings'!L10:P10)</f>
        <v>4.9083157894736842E-2</v>
      </c>
      <c r="M10" s="34">
        <f>SUM('[2]Annual savings'!Q10:U10)</f>
        <v>6.9534473684210521E-2</v>
      </c>
      <c r="N10" s="34">
        <f>SUM('[2]Annual savings'!AG10:AK10)</f>
        <v>4.5195789473684217E-2</v>
      </c>
      <c r="O10" s="34">
        <f>SUM('[2]Annual savings'!AL10:AP10)</f>
        <v>6.4027368421052624E-2</v>
      </c>
      <c r="P10" s="125" t="s">
        <v>422</v>
      </c>
      <c r="Q10" s="88" t="s">
        <v>414</v>
      </c>
    </row>
    <row r="11" spans="1:17" x14ac:dyDescent="0.2">
      <c r="B11" s="32" t="s">
        <v>132</v>
      </c>
      <c r="C11" s="33"/>
      <c r="D11" s="111"/>
      <c r="E11" s="26" t="s">
        <v>2</v>
      </c>
      <c r="G11" s="35">
        <f>'[2]Strategy Results 2032'!H11</f>
        <v>0.15</v>
      </c>
      <c r="H11" s="35">
        <f>'[2]Strategy Results 2032'!I11</f>
        <v>0.66</v>
      </c>
      <c r="I11" s="35">
        <f>'[2]Strategy Results 2032'!J11</f>
        <v>0.48</v>
      </c>
      <c r="J11" s="119"/>
      <c r="K11" s="113"/>
      <c r="L11" s="34">
        <f>SUM('[2]Annual savings'!L11:P11)</f>
        <v>0.1970684210526315</v>
      </c>
      <c r="M11" s="34">
        <f>SUM('[2]Annual savings'!Q11:U11)</f>
        <v>0.27918026315789468</v>
      </c>
      <c r="N11" s="34">
        <f>SUM('[2]Annual savings'!AG11:AK11)</f>
        <v>0.18665368421052628</v>
      </c>
      <c r="O11" s="34">
        <f>SUM('[2]Annual savings'!AL11:AP11)</f>
        <v>0.26442605263157892</v>
      </c>
      <c r="P11" s="125"/>
      <c r="Q11" s="96" t="s">
        <v>410</v>
      </c>
    </row>
    <row r="12" spans="1:17" x14ac:dyDescent="0.2">
      <c r="B12" s="32" t="s">
        <v>132</v>
      </c>
      <c r="C12" s="33"/>
      <c r="D12" s="111"/>
      <c r="E12" s="26" t="s">
        <v>3</v>
      </c>
      <c r="G12" s="35">
        <f>'[2]Strategy Results 2032'!H12</f>
        <v>0.3</v>
      </c>
      <c r="H12" s="35">
        <f>'[2]Strategy Results 2032'!I12</f>
        <v>1</v>
      </c>
      <c r="I12" s="35">
        <f>'[2]Strategy Results 2032'!J12</f>
        <v>0.48</v>
      </c>
      <c r="J12" s="120"/>
      <c r="K12" s="114"/>
      <c r="L12" s="34">
        <f>SUM('[2]Annual savings'!L12:P12)</f>
        <v>0.58547368421052637</v>
      </c>
      <c r="M12" s="34">
        <f>SUM('[2]Annual savings'!Q12:U12)</f>
        <v>0.82942105263157895</v>
      </c>
      <c r="N12" s="34">
        <f>SUM('[2]Annual savings'!AG12:AK12)</f>
        <v>0.55414736842105261</v>
      </c>
      <c r="O12" s="34">
        <f>SUM('[2]Annual savings'!AL12:AP12)</f>
        <v>0.78504210526315787</v>
      </c>
      <c r="P12" s="125"/>
      <c r="Q12" s="96" t="s">
        <v>413</v>
      </c>
    </row>
    <row r="13" spans="1:17" ht="12.75" customHeight="1" x14ac:dyDescent="0.2">
      <c r="A13" s="31"/>
      <c r="B13" s="32" t="s">
        <v>132</v>
      </c>
      <c r="C13" s="33" t="s">
        <v>74</v>
      </c>
      <c r="D13" s="111">
        <v>4</v>
      </c>
      <c r="E13" s="26" t="s">
        <v>0</v>
      </c>
      <c r="F13" s="27" t="s">
        <v>34</v>
      </c>
      <c r="G13" s="35">
        <f>'[2]Strategy Results 2032'!H13</f>
        <v>0.05</v>
      </c>
      <c r="H13" s="35">
        <f>'[2]Strategy Results 2032'!I13</f>
        <v>0.33</v>
      </c>
      <c r="I13" s="35">
        <f>'[2]Strategy Results 2032'!J13</f>
        <v>0.9</v>
      </c>
      <c r="J13" s="115" t="s">
        <v>76</v>
      </c>
      <c r="K13" s="112" t="s">
        <v>78</v>
      </c>
      <c r="L13" s="34">
        <f>SUM('[2]Annual savings'!L13:P13)</f>
        <v>5.4432631578947384E-3</v>
      </c>
      <c r="M13" s="34">
        <f>SUM('[2]Annual savings'!Q13:U13)</f>
        <v>7.7112894736842122E-3</v>
      </c>
      <c r="N13" s="34">
        <f>SUM('[2]Annual savings'!AG13:AK13)</f>
        <v>8.5361052631578952E-3</v>
      </c>
      <c r="O13" s="34">
        <f>SUM('[2]Annual savings'!AL13:AP13)</f>
        <v>1.2092815789473686E-2</v>
      </c>
      <c r="P13" s="125" t="s">
        <v>423</v>
      </c>
      <c r="Q13" s="89" t="s">
        <v>411</v>
      </c>
    </row>
    <row r="14" spans="1:17" ht="12.75" customHeight="1" x14ac:dyDescent="0.2">
      <c r="B14" s="32" t="s">
        <v>132</v>
      </c>
      <c r="C14" s="33"/>
      <c r="D14" s="111"/>
      <c r="E14" s="26" t="s">
        <v>2</v>
      </c>
      <c r="G14" s="35">
        <f>'[2]Strategy Results 2032'!H14</f>
        <v>0.1</v>
      </c>
      <c r="H14" s="35">
        <f>'[2]Strategy Results 2032'!I14</f>
        <v>0.66</v>
      </c>
      <c r="I14" s="35">
        <f>'[2]Strategy Results 2032'!J14</f>
        <v>0.9</v>
      </c>
      <c r="J14" s="116"/>
      <c r="K14" s="113"/>
      <c r="L14" s="34">
        <f>SUM('[2]Annual savings'!L14:P14)</f>
        <v>2.4183789473684207E-2</v>
      </c>
      <c r="M14" s="34">
        <f>SUM('[2]Annual savings'!Q14:U14)</f>
        <v>3.426036842105263E-2</v>
      </c>
      <c r="N14" s="34">
        <f>SUM('[2]Annual savings'!AG14:AK14)</f>
        <v>3.5513684210526322E-2</v>
      </c>
      <c r="O14" s="34">
        <f>SUM('[2]Annual savings'!AL14:AP14)</f>
        <v>5.0311052631578951E-2</v>
      </c>
      <c r="P14" s="125"/>
      <c r="Q14" s="89" t="s">
        <v>412</v>
      </c>
    </row>
    <row r="15" spans="1:17" ht="12.75" customHeight="1" x14ac:dyDescent="0.2">
      <c r="B15" s="32" t="s">
        <v>132</v>
      </c>
      <c r="C15" s="33"/>
      <c r="D15" s="111"/>
      <c r="E15" s="26" t="s">
        <v>3</v>
      </c>
      <c r="G15" s="35">
        <f>'[2]Strategy Results 2032'!H15</f>
        <v>0.2</v>
      </c>
      <c r="H15" s="35">
        <f>'[2]Strategy Results 2032'!I15</f>
        <v>1</v>
      </c>
      <c r="I15" s="35">
        <f>'[2]Strategy Results 2032'!J15</f>
        <v>0.9</v>
      </c>
      <c r="J15" s="117"/>
      <c r="K15" s="114"/>
      <c r="L15" s="34">
        <f>SUM('[2]Annual savings'!L15:P15)</f>
        <v>7.4810526315789466E-2</v>
      </c>
      <c r="M15" s="34">
        <f>SUM('[2]Annual savings'!Q15:U15)</f>
        <v>0.10598157894736841</v>
      </c>
      <c r="N15" s="34">
        <f>SUM('[2]Annual savings'!AG15:AK15)</f>
        <v>0.10842947368421056</v>
      </c>
      <c r="O15" s="34">
        <f>SUM('[2]Annual savings'!AL15:AP15)</f>
        <v>0.15360842105263164</v>
      </c>
      <c r="P15" s="125"/>
      <c r="Q15" s="89"/>
    </row>
    <row r="16" spans="1:17" ht="12.75" customHeight="1" x14ac:dyDescent="0.2">
      <c r="A16" s="31"/>
      <c r="B16" s="32" t="s">
        <v>132</v>
      </c>
      <c r="C16" s="33" t="s">
        <v>74</v>
      </c>
      <c r="D16" s="111">
        <v>5</v>
      </c>
      <c r="E16" s="26" t="s">
        <v>0</v>
      </c>
      <c r="F16" s="27" t="s">
        <v>35</v>
      </c>
      <c r="G16" s="35">
        <f>'[2]Strategy Results 2032'!H16</f>
        <v>0.1</v>
      </c>
      <c r="H16" s="35">
        <f>'[2]Strategy Results 2032'!I16</f>
        <v>0.33</v>
      </c>
      <c r="I16" s="35"/>
      <c r="J16" s="115" t="s">
        <v>80</v>
      </c>
      <c r="K16" s="112" t="s">
        <v>78</v>
      </c>
      <c r="L16" s="34">
        <f>SUM('[2]Annual savings'!L16:P16)</f>
        <v>6.9410526315789464E-2</v>
      </c>
      <c r="M16" s="34">
        <f>SUM('[2]Annual savings'!Q16:U16)</f>
        <v>9.8331578947368409E-2</v>
      </c>
      <c r="N16" s="34">
        <f>SUM('[2]Annual savings'!AG16:AK16)</f>
        <v>6.3685263157894745E-2</v>
      </c>
      <c r="O16" s="34">
        <f>SUM('[2]Annual savings'!AL16:AP16)</f>
        <v>9.0220789473684226E-2</v>
      </c>
      <c r="P16" s="126" t="s">
        <v>424</v>
      </c>
      <c r="Q16" s="89" t="s">
        <v>411</v>
      </c>
    </row>
    <row r="17" spans="1:17" ht="12.75" customHeight="1" x14ac:dyDescent="0.2">
      <c r="B17" s="32" t="s">
        <v>132</v>
      </c>
      <c r="C17" s="33"/>
      <c r="D17" s="111"/>
      <c r="E17" s="26" t="s">
        <v>2</v>
      </c>
      <c r="G17" s="35">
        <f>'[2]Strategy Results 2032'!H17</f>
        <v>0.33</v>
      </c>
      <c r="H17" s="35">
        <f>'[2]Strategy Results 2032'!I17</f>
        <v>0.66</v>
      </c>
      <c r="I17" s="35"/>
      <c r="J17" s="116"/>
      <c r="K17" s="113"/>
      <c r="L17" s="34">
        <f>SUM('[2]Annual savings'!L17:P17)</f>
        <v>0.45394736842105243</v>
      </c>
      <c r="M17" s="34">
        <f>SUM('[2]Annual savings'!Q17:U17)</f>
        <v>0.64309210526315763</v>
      </c>
      <c r="N17" s="34">
        <f>SUM('[2]Annual savings'!AG17:AK17)</f>
        <v>0.41491578947368413</v>
      </c>
      <c r="O17" s="34">
        <f>SUM('[2]Annual savings'!AL17:AP17)</f>
        <v>0.58779736842105246</v>
      </c>
      <c r="P17" s="126"/>
      <c r="Q17" s="89" t="s">
        <v>412</v>
      </c>
    </row>
    <row r="18" spans="1:17" ht="12.75" customHeight="1" x14ac:dyDescent="0.2">
      <c r="B18" s="32" t="s">
        <v>132</v>
      </c>
      <c r="C18" s="33"/>
      <c r="D18" s="111"/>
      <c r="E18" s="26" t="s">
        <v>3</v>
      </c>
      <c r="G18" s="35">
        <f>'[2]Strategy Results 2032'!H18</f>
        <v>0.5</v>
      </c>
      <c r="H18" s="35">
        <f>'[2]Strategy Results 2032'!I18</f>
        <v>1</v>
      </c>
      <c r="I18" s="35"/>
      <c r="J18" s="117"/>
      <c r="K18" s="114"/>
      <c r="L18" s="34">
        <f>SUM('[2]Annual savings'!L18:P18)</f>
        <v>1.0153578947368418</v>
      </c>
      <c r="M18" s="34">
        <f>SUM('[2]Annual savings'!Q18:U18)</f>
        <v>1.4384236842105258</v>
      </c>
      <c r="N18" s="34">
        <f>SUM('[2]Annual savings'!AG18:AK18)</f>
        <v>0.92741052631578957</v>
      </c>
      <c r="O18" s="34">
        <f>SUM('[2]Annual savings'!AL18:AP18)</f>
        <v>1.3138315789473685</v>
      </c>
      <c r="P18" s="126"/>
      <c r="Q18" s="89"/>
    </row>
    <row r="19" spans="1:17" ht="12.75" customHeight="1" x14ac:dyDescent="0.2">
      <c r="A19" s="31"/>
      <c r="B19" s="32" t="s">
        <v>132</v>
      </c>
      <c r="C19" s="33" t="s">
        <v>74</v>
      </c>
      <c r="D19" s="111">
        <v>6</v>
      </c>
      <c r="E19" s="26" t="s">
        <v>0</v>
      </c>
      <c r="F19" s="27" t="s">
        <v>40</v>
      </c>
      <c r="G19" s="35">
        <f>'[2]Strategy Results 2032'!H19</f>
        <v>0.05</v>
      </c>
      <c r="H19" s="35">
        <f>'[2]Strategy Results 2032'!I19</f>
        <v>0.33</v>
      </c>
      <c r="I19" s="35">
        <f>'[2]Strategy Results 2032'!J19</f>
        <v>0.44</v>
      </c>
      <c r="J19" s="36" t="s">
        <v>79</v>
      </c>
      <c r="K19" s="112" t="s">
        <v>78</v>
      </c>
      <c r="L19" s="34">
        <f>SUM('[2]Annual savings'!L19:P19)</f>
        <v>2.9161263157894742E-2</v>
      </c>
      <c r="M19" s="34">
        <f>SUM('[2]Annual savings'!Q19:U19)</f>
        <v>4.1311789473684218E-2</v>
      </c>
      <c r="N19" s="34">
        <f>SUM('[2]Annual savings'!AG19:AK19)</f>
        <v>2.7897789473684209E-2</v>
      </c>
      <c r="O19" s="34">
        <f>SUM('[2]Annual savings'!AL19:AP19)</f>
        <v>3.9521868421052632E-2</v>
      </c>
      <c r="P19" s="125" t="s">
        <v>425</v>
      </c>
      <c r="Q19" s="88" t="s">
        <v>414</v>
      </c>
    </row>
    <row r="20" spans="1:17" x14ac:dyDescent="0.2">
      <c r="B20" s="32" t="s">
        <v>132</v>
      </c>
      <c r="C20" s="33"/>
      <c r="D20" s="111"/>
      <c r="E20" s="26" t="s">
        <v>2</v>
      </c>
      <c r="G20" s="35">
        <f>'[2]Strategy Results 2032'!H20</f>
        <v>0.1</v>
      </c>
      <c r="H20" s="35">
        <f>'[2]Strategy Results 2032'!I20</f>
        <v>0.66</v>
      </c>
      <c r="I20" s="35">
        <f>'[2]Strategy Results 2032'!J20</f>
        <v>0.44</v>
      </c>
      <c r="J20" s="37"/>
      <c r="K20" s="113"/>
      <c r="L20" s="34">
        <f>SUM('[2]Annual savings'!L20:P20)</f>
        <v>0.11845578947368421</v>
      </c>
      <c r="M20" s="34">
        <f>SUM('[2]Annual savings'!Q20:U20)</f>
        <v>0.16781236842105263</v>
      </c>
      <c r="N20" s="34">
        <f>SUM('[2]Annual savings'!AG20:AK20)</f>
        <v>0.11240526315789477</v>
      </c>
      <c r="O20" s="34">
        <f>SUM('[2]Annual savings'!AL20:AP20)</f>
        <v>0.15924078947368425</v>
      </c>
      <c r="P20" s="125"/>
      <c r="Q20" s="96" t="s">
        <v>410</v>
      </c>
    </row>
    <row r="21" spans="1:17" x14ac:dyDescent="0.2">
      <c r="B21" s="32" t="s">
        <v>132</v>
      </c>
      <c r="C21" s="33"/>
      <c r="D21" s="111"/>
      <c r="E21" s="26" t="s">
        <v>3</v>
      </c>
      <c r="G21" s="35">
        <f>'[2]Strategy Results 2032'!H21</f>
        <v>0.2</v>
      </c>
      <c r="H21" s="35">
        <f>'[2]Strategy Results 2032'!I21</f>
        <v>1</v>
      </c>
      <c r="I21" s="35">
        <f>'[2]Strategy Results 2032'!J21</f>
        <v>0.44</v>
      </c>
      <c r="J21" s="37"/>
      <c r="K21" s="114"/>
      <c r="L21" s="34">
        <f>SUM('[2]Annual savings'!L21:P21)</f>
        <v>0.35567368421052631</v>
      </c>
      <c r="M21" s="34">
        <f>SUM('[2]Annual savings'!Q21:U21)</f>
        <v>0.50387105263157894</v>
      </c>
      <c r="N21" s="34">
        <f>SUM('[2]Annual savings'!AG21:AK21)</f>
        <v>0.33701052631578943</v>
      </c>
      <c r="O21" s="34">
        <f>SUM('[2]Annual savings'!AL21:AP21)</f>
        <v>0.47743157894736832</v>
      </c>
      <c r="P21" s="125"/>
      <c r="Q21" s="96" t="s">
        <v>413</v>
      </c>
    </row>
    <row r="22" spans="1:17" ht="12.75" customHeight="1" x14ac:dyDescent="0.25">
      <c r="A22" s="31"/>
      <c r="B22" s="32" t="s">
        <v>132</v>
      </c>
      <c r="C22" s="38" t="s">
        <v>81</v>
      </c>
      <c r="D22" s="111">
        <v>7</v>
      </c>
      <c r="E22" s="26" t="s">
        <v>0</v>
      </c>
      <c r="F22" s="27" t="s">
        <v>82</v>
      </c>
      <c r="G22" s="39">
        <v>0.3</v>
      </c>
      <c r="H22" s="39">
        <v>0.33</v>
      </c>
      <c r="I22" s="40" t="s">
        <v>83</v>
      </c>
      <c r="J22" s="115" t="s">
        <v>84</v>
      </c>
      <c r="K22" s="115" t="s">
        <v>85</v>
      </c>
      <c r="L22" s="34">
        <f>SUM('[2]Annual savings'!L22:P22)</f>
        <v>0.91146315789473675</v>
      </c>
      <c r="M22" s="34">
        <f>SUM('[2]Annual savings'!Q22:U22)</f>
        <v>1.2912394736842101</v>
      </c>
      <c r="N22" s="34">
        <f>SUM('[2]Annual savings'!AG22:AK22)</f>
        <v>0.8854105263157892</v>
      </c>
      <c r="O22" s="34">
        <f>SUM('[2]Annual savings'!AL22:AP22)</f>
        <v>1.2543315789473681</v>
      </c>
      <c r="P22" s="126" t="s">
        <v>426</v>
      </c>
      <c r="Q22" s="87" t="s">
        <v>415</v>
      </c>
    </row>
    <row r="23" spans="1:17" x14ac:dyDescent="0.2">
      <c r="B23" s="32" t="s">
        <v>132</v>
      </c>
      <c r="C23" s="38"/>
      <c r="D23" s="111"/>
      <c r="E23" s="26" t="s">
        <v>2</v>
      </c>
      <c r="G23" s="39">
        <v>0.66</v>
      </c>
      <c r="H23" s="39">
        <v>0.66</v>
      </c>
      <c r="I23" s="40" t="s">
        <v>83</v>
      </c>
      <c r="J23" s="116"/>
      <c r="K23" s="124"/>
      <c r="L23" s="34">
        <f>SUM('[2]Annual savings'!L23:P23)</f>
        <v>4.0130526315789465</v>
      </c>
      <c r="M23" s="34">
        <f>SUM('[2]Annual savings'!Q23:U23)</f>
        <v>5.6851578947368413</v>
      </c>
      <c r="N23" s="34">
        <f>SUM('[2]Annual savings'!AG23:AK23)</f>
        <v>3.8974736842105262</v>
      </c>
      <c r="O23" s="34">
        <f>SUM('[2]Annual savings'!AL23:AP23)</f>
        <v>5.5214210526315792</v>
      </c>
      <c r="P23" s="126"/>
    </row>
    <row r="24" spans="1:17" x14ac:dyDescent="0.2">
      <c r="B24" s="32" t="s">
        <v>132</v>
      </c>
      <c r="C24" s="38"/>
      <c r="D24" s="111"/>
      <c r="E24" s="26" t="s">
        <v>3</v>
      </c>
      <c r="G24" s="39">
        <v>0.8</v>
      </c>
      <c r="H24" s="39">
        <v>1</v>
      </c>
      <c r="I24" s="40" t="s">
        <v>83</v>
      </c>
      <c r="J24" s="117"/>
      <c r="K24" s="122"/>
      <c r="L24" s="34">
        <f>SUM('[2]Annual savings'!L24:P24)</f>
        <v>7.3711578947368404</v>
      </c>
      <c r="M24" s="34">
        <f>SUM('[2]Annual savings'!Q24:U24)</f>
        <v>10.442473684210526</v>
      </c>
      <c r="N24" s="34">
        <f>SUM('[2]Annual savings'!AG24:AK24)</f>
        <v>7.1583157894736846</v>
      </c>
      <c r="O24" s="34">
        <f>SUM('[2]Annual savings'!AL24:AP24)</f>
        <v>10.140947368421054</v>
      </c>
      <c r="P24" s="126"/>
    </row>
    <row r="25" spans="1:17" ht="12.75" customHeight="1" x14ac:dyDescent="0.25">
      <c r="A25" s="60"/>
      <c r="B25" s="32" t="s">
        <v>131</v>
      </c>
      <c r="C25" s="38" t="s">
        <v>81</v>
      </c>
      <c r="D25" s="111">
        <v>8</v>
      </c>
      <c r="E25" s="26" t="s">
        <v>0</v>
      </c>
      <c r="F25" s="27" t="s">
        <v>86</v>
      </c>
      <c r="G25" s="39">
        <v>0.3</v>
      </c>
      <c r="H25" s="39">
        <v>0.33</v>
      </c>
      <c r="I25" s="40" t="s">
        <v>83</v>
      </c>
      <c r="J25" s="115" t="s">
        <v>84</v>
      </c>
      <c r="K25" s="115" t="s">
        <v>87</v>
      </c>
      <c r="L25" s="34">
        <f>SUM('[2]Annual savings'!L25:P25)</f>
        <v>0.36577894736842109</v>
      </c>
      <c r="M25" s="34">
        <f>SUM('[2]Annual savings'!Q25:U25)</f>
        <v>0.51818684210526322</v>
      </c>
      <c r="N25" s="34">
        <f>SUM('[2]Annual savings'!AG25:AK25)</f>
        <v>0.34901052631578944</v>
      </c>
      <c r="O25" s="34">
        <f>SUM('[2]Annual savings'!AL25:AP25)</f>
        <v>0.4944315789473685</v>
      </c>
      <c r="P25" s="125" t="s">
        <v>427</v>
      </c>
      <c r="Q25" s="87" t="s">
        <v>416</v>
      </c>
    </row>
    <row r="26" spans="1:17" x14ac:dyDescent="0.2">
      <c r="A26" s="61"/>
      <c r="B26" s="32" t="s">
        <v>131</v>
      </c>
      <c r="C26" s="38"/>
      <c r="D26" s="111"/>
      <c r="E26" s="26" t="s">
        <v>2</v>
      </c>
      <c r="G26" s="39">
        <v>0.66</v>
      </c>
      <c r="H26" s="39">
        <v>0.66</v>
      </c>
      <c r="I26" s="40" t="s">
        <v>83</v>
      </c>
      <c r="J26" s="116"/>
      <c r="K26" s="116"/>
      <c r="L26" s="34">
        <f>SUM('[2]Annual savings'!L26:P26)</f>
        <v>1.6121368421052631</v>
      </c>
      <c r="M26" s="34">
        <f>SUM('[2]Annual savings'!Q26:U26)</f>
        <v>2.2838605263157894</v>
      </c>
      <c r="N26" s="34">
        <f>SUM('[2]Annual savings'!AG26:AK26)</f>
        <v>1.5371684210526317</v>
      </c>
      <c r="O26" s="34">
        <f>SUM('[2]Annual savings'!AL26:AP26)</f>
        <v>2.1776552631578947</v>
      </c>
      <c r="P26" s="125"/>
    </row>
    <row r="27" spans="1:17" x14ac:dyDescent="0.2">
      <c r="A27" s="61"/>
      <c r="B27" s="32" t="s">
        <v>131</v>
      </c>
      <c r="C27" s="38"/>
      <c r="D27" s="111"/>
      <c r="E27" s="26" t="s">
        <v>3</v>
      </c>
      <c r="G27" s="39">
        <v>0.8</v>
      </c>
      <c r="H27" s="39">
        <v>1</v>
      </c>
      <c r="I27" s="40" t="s">
        <v>83</v>
      </c>
      <c r="J27" s="117"/>
      <c r="K27" s="117"/>
      <c r="L27" s="34">
        <f>SUM('[2]Annual savings'!L27:P27)</f>
        <v>2.9612210526315792</v>
      </c>
      <c r="M27" s="34">
        <f>SUM('[2]Annual savings'!Q27:U27)</f>
        <v>4.1950631578947375</v>
      </c>
      <c r="N27" s="34">
        <f>SUM('[2]Annual savings'!AG27:AK27)</f>
        <v>2.8232842105263156</v>
      </c>
      <c r="O27" s="34">
        <f>SUM('[2]Annual savings'!AL27:AP27)</f>
        <v>3.9996526315789471</v>
      </c>
      <c r="P27" s="125"/>
    </row>
    <row r="28" spans="1:17" ht="12.75" customHeight="1" x14ac:dyDescent="0.2">
      <c r="A28" s="31"/>
      <c r="B28" s="32" t="s">
        <v>131</v>
      </c>
      <c r="C28" s="41" t="s">
        <v>50</v>
      </c>
      <c r="D28" s="111">
        <v>9</v>
      </c>
      <c r="E28" s="26" t="s">
        <v>0</v>
      </c>
      <c r="F28" s="27" t="s">
        <v>19</v>
      </c>
      <c r="G28" s="35">
        <f>'[2]Strategy Results 2032'!H28</f>
        <v>0.1</v>
      </c>
      <c r="H28" s="35">
        <f>'[2]Strategy Results 2032'!I28</f>
        <v>0.33</v>
      </c>
      <c r="I28" s="35">
        <f>'[2]Strategy Results 2032'!J28</f>
        <v>0.05</v>
      </c>
      <c r="J28" s="115" t="s">
        <v>88</v>
      </c>
      <c r="K28" s="115" t="s">
        <v>89</v>
      </c>
      <c r="L28" s="34">
        <f>SUM('[2]Annual savings'!L28:P28)</f>
        <v>1.9513263157894735E-2</v>
      </c>
      <c r="M28" s="34">
        <f>SUM('[2]Annual savings'!Q28:U28)</f>
        <v>2.7643789473684212E-2</v>
      </c>
      <c r="N28" s="34">
        <f>SUM('[2]Annual savings'!AG28:AK28)</f>
        <v>1.8054631578947364E-2</v>
      </c>
      <c r="O28" s="34">
        <f>SUM('[2]Annual savings'!AL28:AP28)</f>
        <v>2.5577394736842098E-2</v>
      </c>
      <c r="P28" s="125" t="s">
        <v>428</v>
      </c>
      <c r="Q28" s="88" t="s">
        <v>418</v>
      </c>
    </row>
    <row r="29" spans="1:17" x14ac:dyDescent="0.2">
      <c r="B29" s="32" t="s">
        <v>131</v>
      </c>
      <c r="C29" s="41"/>
      <c r="D29" s="111"/>
      <c r="E29" s="26" t="s">
        <v>2</v>
      </c>
      <c r="G29" s="35">
        <f>'[2]Strategy Results 2032'!H29</f>
        <v>0.2</v>
      </c>
      <c r="H29" s="35">
        <f>'[2]Strategy Results 2032'!I29</f>
        <v>0.66</v>
      </c>
      <c r="I29" s="35">
        <f>'[2]Strategy Results 2032'!J29</f>
        <v>0.05</v>
      </c>
      <c r="J29" s="121"/>
      <c r="K29" s="116"/>
      <c r="L29" s="34">
        <f>SUM('[2]Annual savings'!L29:P29)</f>
        <v>8.0447368421052629E-2</v>
      </c>
      <c r="M29" s="34">
        <f>SUM('[2]Annual savings'!Q29:U29)</f>
        <v>0.11396710526315791</v>
      </c>
      <c r="N29" s="34">
        <f>SUM('[2]Annual savings'!AG29:AK29)</f>
        <v>7.3575789473684219E-2</v>
      </c>
      <c r="O29" s="34">
        <f>SUM('[2]Annual savings'!AL29:AP29)</f>
        <v>0.10423236842105264</v>
      </c>
      <c r="P29" s="125"/>
      <c r="Q29" s="94" t="s">
        <v>464</v>
      </c>
    </row>
    <row r="30" spans="1:17" ht="12.75" customHeight="1" x14ac:dyDescent="0.2">
      <c r="B30" s="32" t="s">
        <v>131</v>
      </c>
      <c r="C30" s="41"/>
      <c r="D30" s="111"/>
      <c r="E30" s="26" t="s">
        <v>3</v>
      </c>
      <c r="G30" s="35">
        <f>'[2]Strategy Results 2032'!H30</f>
        <v>0.3</v>
      </c>
      <c r="H30" s="35">
        <f>'[2]Strategy Results 2032'!I30</f>
        <v>1</v>
      </c>
      <c r="I30" s="35">
        <f>'[2]Strategy Results 2032'!J30</f>
        <v>0.05</v>
      </c>
      <c r="J30" s="122"/>
      <c r="K30" s="117"/>
      <c r="L30" s="34">
        <f>SUM('[2]Annual savings'!L30:P30)</f>
        <v>0.1837515789473684</v>
      </c>
      <c r="M30" s="34">
        <f>SUM('[2]Annual savings'!Q30:U30)</f>
        <v>0.26031473684210527</v>
      </c>
      <c r="N30" s="34">
        <f>SUM('[2]Annual savings'!AG30:AK30)</f>
        <v>0.16770315789473686</v>
      </c>
      <c r="O30" s="34">
        <f>SUM('[2]Annual savings'!AL30:AP30)</f>
        <v>0.23757947368421056</v>
      </c>
      <c r="P30" s="125"/>
      <c r="Q30" s="88" t="s">
        <v>439</v>
      </c>
    </row>
    <row r="31" spans="1:17" ht="12.75" customHeight="1" x14ac:dyDescent="0.2">
      <c r="A31" s="31"/>
      <c r="B31" s="32" t="s">
        <v>131</v>
      </c>
      <c r="C31" s="41" t="s">
        <v>50</v>
      </c>
      <c r="D31" s="111">
        <v>10</v>
      </c>
      <c r="E31" s="26" t="s">
        <v>0</v>
      </c>
      <c r="F31" s="27" t="s">
        <v>20</v>
      </c>
      <c r="G31" s="35">
        <f>'[2]Strategy Results 2032'!H31</f>
        <v>0.1</v>
      </c>
      <c r="H31" s="35">
        <f>'[2]Strategy Results 2032'!I31</f>
        <v>0.33</v>
      </c>
      <c r="I31" s="35">
        <f>'[2]Strategy Results 2032'!J31</f>
        <v>0.18</v>
      </c>
      <c r="J31" s="123" t="s">
        <v>90</v>
      </c>
      <c r="K31" s="115" t="s">
        <v>89</v>
      </c>
      <c r="L31" s="34">
        <f>SUM('[2]Annual savings'!L31:P31)</f>
        <v>2.5526842105263164E-2</v>
      </c>
      <c r="M31" s="34">
        <f>SUM('[2]Annual savings'!Q31:U31)</f>
        <v>3.6163026315789486E-2</v>
      </c>
      <c r="N31" s="34">
        <f>SUM('[2]Annual savings'!AG31:AK31)</f>
        <v>2.1870315789473682E-2</v>
      </c>
      <c r="O31" s="34">
        <f>SUM('[2]Annual savings'!AL31:AP31)</f>
        <v>3.0982947368421058E-2</v>
      </c>
      <c r="P31" s="125"/>
      <c r="Q31" s="88" t="s">
        <v>465</v>
      </c>
    </row>
    <row r="32" spans="1:17" x14ac:dyDescent="0.2">
      <c r="B32" s="32" t="s">
        <v>131</v>
      </c>
      <c r="C32" s="41"/>
      <c r="D32" s="111"/>
      <c r="E32" s="26" t="s">
        <v>2</v>
      </c>
      <c r="G32" s="35">
        <f>'[2]Strategy Results 2032'!H32</f>
        <v>0.2</v>
      </c>
      <c r="H32" s="35">
        <f>'[2]Strategy Results 2032'!I32</f>
        <v>0.66</v>
      </c>
      <c r="I32" s="35">
        <f>'[2]Strategy Results 2032'!J32</f>
        <v>0.18</v>
      </c>
      <c r="J32" s="121"/>
      <c r="K32" s="116"/>
      <c r="L32" s="34">
        <f>SUM('[2]Annual savings'!L32:P32)</f>
        <v>0.10449473684210524</v>
      </c>
      <c r="M32" s="34">
        <f>SUM('[2]Annual savings'!Q32:U32)</f>
        <v>0.14803421052631577</v>
      </c>
      <c r="N32" s="34">
        <f>SUM('[2]Annual savings'!AG32:AK32)</f>
        <v>8.8834736842105258E-2</v>
      </c>
      <c r="O32" s="34">
        <f>SUM('[2]Annual savings'!AL32:AP32)</f>
        <v>0.12584921052631576</v>
      </c>
      <c r="P32" s="125"/>
      <c r="Q32" s="94"/>
    </row>
    <row r="33" spans="1:17" x14ac:dyDescent="0.2">
      <c r="B33" s="32" t="s">
        <v>131</v>
      </c>
      <c r="C33" s="41"/>
      <c r="D33" s="111"/>
      <c r="E33" s="26" t="s">
        <v>3</v>
      </c>
      <c r="G33" s="35">
        <f>'[2]Strategy Results 2032'!H33</f>
        <v>0.3</v>
      </c>
      <c r="H33" s="35">
        <f>'[2]Strategy Results 2032'!I33</f>
        <v>1</v>
      </c>
      <c r="I33" s="35">
        <f>'[2]Strategy Results 2032'!J33</f>
        <v>0.18</v>
      </c>
      <c r="J33" s="122"/>
      <c r="K33" s="117"/>
      <c r="L33" s="34">
        <f>SUM('[2]Annual savings'!L33:P33)</f>
        <v>0.23837052631578942</v>
      </c>
      <c r="M33" s="34">
        <f>SUM('[2]Annual savings'!Q33:U33)</f>
        <v>0.3376915789473684</v>
      </c>
      <c r="N33" s="34">
        <f>SUM('[2]Annual savings'!AG33:AK33)</f>
        <v>0.202361052631579</v>
      </c>
      <c r="O33" s="34">
        <f>SUM('[2]Annual savings'!AL33:AP33)</f>
        <v>0.28667815789473694</v>
      </c>
      <c r="P33" s="125"/>
      <c r="Q33" s="93"/>
    </row>
    <row r="34" spans="1:17" ht="12.75" customHeight="1" x14ac:dyDescent="0.2">
      <c r="A34" s="31"/>
      <c r="B34" s="32" t="s">
        <v>131</v>
      </c>
      <c r="C34" s="41" t="s">
        <v>50</v>
      </c>
      <c r="D34" s="111">
        <v>11</v>
      </c>
      <c r="E34" s="26" t="s">
        <v>0</v>
      </c>
      <c r="F34" s="27" t="s">
        <v>21</v>
      </c>
      <c r="G34" s="35">
        <f>'[2]Strategy Results 2032'!H34</f>
        <v>0.1</v>
      </c>
      <c r="H34" s="35">
        <f>'[2]Strategy Results 2032'!I34</f>
        <v>0.33</v>
      </c>
      <c r="I34" s="35">
        <f>'[2]Strategy Results 2032'!J34</f>
        <v>0.36</v>
      </c>
      <c r="J34" s="123" t="s">
        <v>91</v>
      </c>
      <c r="K34" s="115" t="s">
        <v>89</v>
      </c>
      <c r="L34" s="34">
        <f>SUM('[2]Annual savings'!L34:P34)</f>
        <v>5.0788421052631566E-2</v>
      </c>
      <c r="M34" s="34">
        <f>SUM('[2]Annual savings'!Q34:U34)</f>
        <v>7.1950263157894712E-2</v>
      </c>
      <c r="N34" s="34">
        <f>SUM('[2]Annual savings'!AG34:AK34)</f>
        <v>3.664736842105263E-2</v>
      </c>
      <c r="O34" s="34">
        <f>SUM('[2]Annual savings'!AL34:AP34)</f>
        <v>5.1917105263157889E-2</v>
      </c>
      <c r="P34" s="125"/>
      <c r="Q34" s="88" t="s">
        <v>465</v>
      </c>
    </row>
    <row r="35" spans="1:17" x14ac:dyDescent="0.2">
      <c r="B35" s="32" t="s">
        <v>131</v>
      </c>
      <c r="C35" s="41"/>
      <c r="D35" s="111"/>
      <c r="E35" s="26" t="s">
        <v>2</v>
      </c>
      <c r="G35" s="35">
        <f>'[2]Strategy Results 2032'!H35</f>
        <v>0.2</v>
      </c>
      <c r="H35" s="35">
        <f>'[2]Strategy Results 2032'!I35</f>
        <v>0.66</v>
      </c>
      <c r="I35" s="35">
        <f>'[2]Strategy Results 2032'!J35</f>
        <v>0.36</v>
      </c>
      <c r="J35" s="121"/>
      <c r="K35" s="116"/>
      <c r="L35" s="34">
        <f>SUM('[2]Annual savings'!L35:P35)</f>
        <v>0.20528842105263156</v>
      </c>
      <c r="M35" s="34">
        <f>SUM('[2]Annual savings'!Q35:U35)</f>
        <v>0.29082526315789481</v>
      </c>
      <c r="N35" s="34">
        <f>SUM('[2]Annual savings'!AG35:AK35)</f>
        <v>0.14776421052631583</v>
      </c>
      <c r="O35" s="34">
        <f>SUM('[2]Annual savings'!AL35:AP35)</f>
        <v>0.20933263157894735</v>
      </c>
      <c r="P35" s="125"/>
      <c r="Q35" s="94"/>
    </row>
    <row r="36" spans="1:17" x14ac:dyDescent="0.2">
      <c r="B36" s="32" t="s">
        <v>131</v>
      </c>
      <c r="C36" s="41"/>
      <c r="D36" s="111"/>
      <c r="E36" s="26" t="s">
        <v>3</v>
      </c>
      <c r="G36" s="35">
        <f>'[2]Strategy Results 2032'!H36</f>
        <v>0.3</v>
      </c>
      <c r="H36" s="35">
        <f>'[2]Strategy Results 2032'!I36</f>
        <v>1</v>
      </c>
      <c r="I36" s="35">
        <f>'[2]Strategy Results 2032'!J36</f>
        <v>0.36</v>
      </c>
      <c r="J36" s="122"/>
      <c r="K36" s="117"/>
      <c r="L36" s="34">
        <f>SUM('[2]Annual savings'!L36:P36)</f>
        <v>0.46645263157894723</v>
      </c>
      <c r="M36" s="34">
        <f>SUM('[2]Annual savings'!Q36:U36)</f>
        <v>0.66080789473684187</v>
      </c>
      <c r="N36" s="34">
        <f>SUM('[2]Annual savings'!AG36:AK36)</f>
        <v>0.33558947368421055</v>
      </c>
      <c r="O36" s="34">
        <f>SUM('[2]Annual savings'!AL36:AP36)</f>
        <v>0.47541842105263166</v>
      </c>
      <c r="P36" s="125"/>
      <c r="Q36" s="92"/>
    </row>
    <row r="37" spans="1:17" ht="12.75" customHeight="1" x14ac:dyDescent="0.2">
      <c r="A37" s="31"/>
      <c r="B37" s="32" t="s">
        <v>131</v>
      </c>
      <c r="C37" s="41" t="s">
        <v>50</v>
      </c>
      <c r="D37" s="111">
        <v>12</v>
      </c>
      <c r="E37" s="26" t="s">
        <v>0</v>
      </c>
      <c r="F37" s="27" t="s">
        <v>22</v>
      </c>
      <c r="G37" s="35">
        <f>'[2]Strategy Results 2032'!H37</f>
        <v>0.1</v>
      </c>
      <c r="H37" s="35">
        <f>'[2]Strategy Results 2032'!I37</f>
        <v>0.33</v>
      </c>
      <c r="I37" s="35">
        <f>'[2]Strategy Results 2032'!J37</f>
        <v>0.1</v>
      </c>
      <c r="J37" s="123" t="s">
        <v>92</v>
      </c>
      <c r="K37" s="115" t="s">
        <v>89</v>
      </c>
      <c r="L37" s="34">
        <f>SUM('[2]Annual savings'!L37:P37)</f>
        <v>5.8386315789473689E-2</v>
      </c>
      <c r="M37" s="34">
        <f>SUM('[2]Annual savings'!Q37:U37)</f>
        <v>8.2713947368421054E-2</v>
      </c>
      <c r="N37" s="34">
        <f>SUM('[2]Annual savings'!AG37:AK37)</f>
        <v>5.4445263157894726E-2</v>
      </c>
      <c r="O37" s="34">
        <f>SUM('[2]Annual savings'!AL37:AP37)</f>
        <v>7.713078947368418E-2</v>
      </c>
      <c r="P37" s="125"/>
      <c r="Q37" s="88" t="s">
        <v>465</v>
      </c>
    </row>
    <row r="38" spans="1:17" x14ac:dyDescent="0.2">
      <c r="B38" s="32" t="s">
        <v>131</v>
      </c>
      <c r="C38" s="41"/>
      <c r="D38" s="111"/>
      <c r="E38" s="26" t="s">
        <v>2</v>
      </c>
      <c r="G38" s="35">
        <f>'[2]Strategy Results 2032'!H38</f>
        <v>0.2</v>
      </c>
      <c r="H38" s="35">
        <f>'[2]Strategy Results 2032'!I38</f>
        <v>0.66</v>
      </c>
      <c r="I38" s="35">
        <f>'[2]Strategy Results 2032'!J38</f>
        <v>0.1</v>
      </c>
      <c r="J38" s="121"/>
      <c r="K38" s="116"/>
      <c r="L38" s="34">
        <f>SUM('[2]Annual savings'!L38:P38)</f>
        <v>0.28143789473684216</v>
      </c>
      <c r="M38" s="34">
        <f>SUM('[2]Annual savings'!Q38:U38)</f>
        <v>0.39870368421052627</v>
      </c>
      <c r="N38" s="34">
        <f>SUM('[2]Annual savings'!AG38:AK38)</f>
        <v>0.26296736842105262</v>
      </c>
      <c r="O38" s="34">
        <f>SUM('[2]Annual savings'!AL38:AP38)</f>
        <v>0.37253710526315786</v>
      </c>
      <c r="P38" s="125"/>
      <c r="Q38" s="94"/>
    </row>
    <row r="39" spans="1:17" x14ac:dyDescent="0.2">
      <c r="B39" s="32" t="s">
        <v>131</v>
      </c>
      <c r="C39" s="41"/>
      <c r="D39" s="111"/>
      <c r="E39" s="26" t="s">
        <v>3</v>
      </c>
      <c r="G39" s="35">
        <f>'[2]Strategy Results 2032'!H39</f>
        <v>0.3</v>
      </c>
      <c r="H39" s="35">
        <f>'[2]Strategy Results 2032'!I39</f>
        <v>1</v>
      </c>
      <c r="I39" s="35">
        <f>'[2]Strategy Results 2032'!J39</f>
        <v>0.1</v>
      </c>
      <c r="J39" s="122"/>
      <c r="K39" s="117"/>
      <c r="L39" s="34">
        <f>SUM('[2]Annual savings'!L39:P39)</f>
        <v>0.64035789473684201</v>
      </c>
      <c r="M39" s="34">
        <f>SUM('[2]Annual savings'!Q39:U39)</f>
        <v>0.90717368421052635</v>
      </c>
      <c r="N39" s="34">
        <f>SUM('[2]Annual savings'!AG39:AK39)</f>
        <v>0.59797894736842117</v>
      </c>
      <c r="O39" s="34">
        <f>SUM('[2]Annual savings'!AL39:AP39)</f>
        <v>0.84713684210526319</v>
      </c>
      <c r="P39" s="125"/>
      <c r="Q39" s="93"/>
    </row>
    <row r="40" spans="1:17" ht="12.75" customHeight="1" x14ac:dyDescent="0.2">
      <c r="A40" s="31"/>
      <c r="B40" s="32" t="s">
        <v>131</v>
      </c>
      <c r="C40" s="41" t="s">
        <v>50</v>
      </c>
      <c r="D40" s="111">
        <v>13</v>
      </c>
      <c r="E40" s="26" t="s">
        <v>0</v>
      </c>
      <c r="F40" s="27" t="s">
        <v>23</v>
      </c>
      <c r="G40" s="35">
        <f>'[2]Strategy Results 2032'!H40</f>
        <v>0.05</v>
      </c>
      <c r="H40" s="35">
        <f>'[2]Strategy Results 2032'!I40</f>
        <v>0.33</v>
      </c>
      <c r="I40" s="35">
        <f>'[2]Strategy Results 2032'!J40</f>
        <v>0.01</v>
      </c>
      <c r="J40" s="115" t="s">
        <v>88</v>
      </c>
      <c r="K40" s="115" t="s">
        <v>89</v>
      </c>
      <c r="L40" s="34">
        <f>SUM('[2]Annual savings'!L40:P40)</f>
        <v>1.6354421052631573E-3</v>
      </c>
      <c r="M40" s="34">
        <f>SUM('[2]Annual savings'!Q40:U40)</f>
        <v>2.3168763157894725E-3</v>
      </c>
      <c r="N40" s="34">
        <f>SUM('[2]Annual savings'!AG40:AK40)</f>
        <v>1.7793157894736842E-3</v>
      </c>
      <c r="O40" s="34">
        <f>SUM('[2]Annual savings'!AL40:AP40)</f>
        <v>2.5206973684210525E-3</v>
      </c>
      <c r="P40" s="126" t="s">
        <v>429</v>
      </c>
      <c r="Q40" s="94" t="s">
        <v>417</v>
      </c>
    </row>
    <row r="41" spans="1:17" ht="15" customHeight="1" x14ac:dyDescent="0.2">
      <c r="B41" s="32" t="s">
        <v>131</v>
      </c>
      <c r="C41" s="41"/>
      <c r="D41" s="111"/>
      <c r="E41" s="26" t="s">
        <v>2</v>
      </c>
      <c r="G41" s="35">
        <f>'[2]Strategy Results 2032'!H41</f>
        <v>0.1</v>
      </c>
      <c r="H41" s="35">
        <f>'[2]Strategy Results 2032'!I41</f>
        <v>0.66</v>
      </c>
      <c r="I41" s="35">
        <f>'[2]Strategy Results 2032'!J41</f>
        <v>0.01</v>
      </c>
      <c r="J41" s="121"/>
      <c r="K41" s="116"/>
      <c r="L41" s="34">
        <f>SUM('[2]Annual savings'!L41:P41)</f>
        <v>7.3209473684210519E-3</v>
      </c>
      <c r="M41" s="34">
        <f>SUM('[2]Annual savings'!Q41:U41)</f>
        <v>1.0371342105263156E-2</v>
      </c>
      <c r="N41" s="34">
        <f>SUM('[2]Annual savings'!AG41:AK41)</f>
        <v>6.9454736842105257E-3</v>
      </c>
      <c r="O41" s="34">
        <f>SUM('[2]Annual savings'!AL41:AP41)</f>
        <v>9.8394210526315772E-3</v>
      </c>
      <c r="P41" s="126"/>
      <c r="Q41" s="95" t="s">
        <v>419</v>
      </c>
    </row>
    <row r="42" spans="1:17" x14ac:dyDescent="0.2">
      <c r="B42" s="32" t="s">
        <v>131</v>
      </c>
      <c r="C42" s="41"/>
      <c r="D42" s="111"/>
      <c r="E42" s="26" t="s">
        <v>3</v>
      </c>
      <c r="G42" s="35">
        <f>'[2]Strategy Results 2032'!H42</f>
        <v>0.2</v>
      </c>
      <c r="H42" s="35">
        <f>'[2]Strategy Results 2032'!I42</f>
        <v>1</v>
      </c>
      <c r="I42" s="35">
        <f>'[2]Strategy Results 2032'!J42</f>
        <v>0.01</v>
      </c>
      <c r="J42" s="122"/>
      <c r="K42" s="117"/>
      <c r="L42" s="34">
        <f>SUM('[2]Annual savings'!L42:P42)</f>
        <v>2.3823157894736841E-2</v>
      </c>
      <c r="M42" s="34">
        <f>SUM('[2]Annual savings'!Q42:U42)</f>
        <v>3.3749473684210524E-2</v>
      </c>
      <c r="N42" s="34">
        <f>SUM('[2]Annual savings'!AG42:AK42)</f>
        <v>2.1981789473684215E-2</v>
      </c>
      <c r="O42" s="34">
        <f>SUM('[2]Annual savings'!AL42:AP42)</f>
        <v>3.1140868421052636E-2</v>
      </c>
      <c r="P42" s="126"/>
      <c r="Q42" s="92"/>
    </row>
    <row r="43" spans="1:17" ht="12.75" customHeight="1" x14ac:dyDescent="0.2">
      <c r="A43" s="31"/>
      <c r="B43" s="32" t="s">
        <v>131</v>
      </c>
      <c r="C43" s="41" t="s">
        <v>50</v>
      </c>
      <c r="D43" s="111">
        <v>14</v>
      </c>
      <c r="E43" s="26" t="s">
        <v>0</v>
      </c>
      <c r="F43" s="27" t="s">
        <v>24</v>
      </c>
      <c r="G43" s="35">
        <f>'[2]Strategy Results 2032'!H43</f>
        <v>0.05</v>
      </c>
      <c r="H43" s="35">
        <f>'[2]Strategy Results 2032'!I43</f>
        <v>0.33</v>
      </c>
      <c r="I43" s="35">
        <f>'[2]Strategy Results 2032'!J43</f>
        <v>0.04</v>
      </c>
      <c r="J43" s="123" t="s">
        <v>90</v>
      </c>
      <c r="K43" s="115" t="s">
        <v>89</v>
      </c>
      <c r="L43" s="34">
        <f>SUM('[2]Annual savings'!L43:P43)</f>
        <v>2.6175789473684213E-3</v>
      </c>
      <c r="M43" s="34">
        <f>SUM('[2]Annual savings'!Q43:U43)</f>
        <v>3.7082368421052642E-3</v>
      </c>
      <c r="N43" s="34">
        <f>SUM('[2]Annual savings'!AG43:AK43)</f>
        <v>2.4977368421052631E-3</v>
      </c>
      <c r="O43" s="34">
        <f>SUM('[2]Annual savings'!AL43:AP43)</f>
        <v>3.5384605263157893E-3</v>
      </c>
      <c r="P43" s="126"/>
      <c r="Q43" s="94" t="s">
        <v>417</v>
      </c>
    </row>
    <row r="44" spans="1:17" x14ac:dyDescent="0.2">
      <c r="B44" s="32" t="s">
        <v>131</v>
      </c>
      <c r="C44" s="41"/>
      <c r="D44" s="111"/>
      <c r="E44" s="26" t="s">
        <v>2</v>
      </c>
      <c r="G44" s="35">
        <f>'[2]Strategy Results 2032'!H44</f>
        <v>0.1</v>
      </c>
      <c r="H44" s="35">
        <f>'[2]Strategy Results 2032'!I44</f>
        <v>0.66</v>
      </c>
      <c r="I44" s="35">
        <f>'[2]Strategy Results 2032'!J44</f>
        <v>0.04</v>
      </c>
      <c r="J44" s="121"/>
      <c r="K44" s="116"/>
      <c r="L44" s="34">
        <f>SUM('[2]Annual savings'!L44:P44)</f>
        <v>9.7266315789473722E-3</v>
      </c>
      <c r="M44" s="34">
        <f>SUM('[2]Annual savings'!Q44:U44)</f>
        <v>1.377939473684211E-2</v>
      </c>
      <c r="N44" s="34">
        <f>SUM('[2]Annual savings'!AG44:AK44)</f>
        <v>8.4716842105263136E-3</v>
      </c>
      <c r="O44" s="34">
        <f>SUM('[2]Annual savings'!AL44:AP44)</f>
        <v>1.2001552631578948E-2</v>
      </c>
      <c r="P44" s="126"/>
      <c r="Q44" s="95" t="s">
        <v>419</v>
      </c>
    </row>
    <row r="45" spans="1:17" x14ac:dyDescent="0.2">
      <c r="B45" s="32" t="s">
        <v>131</v>
      </c>
      <c r="C45" s="41"/>
      <c r="D45" s="111"/>
      <c r="E45" s="26" t="s">
        <v>3</v>
      </c>
      <c r="G45" s="35">
        <f>'[2]Strategy Results 2032'!H45</f>
        <v>0.2</v>
      </c>
      <c r="H45" s="35">
        <f>'[2]Strategy Results 2032'!I45</f>
        <v>1</v>
      </c>
      <c r="I45" s="35">
        <f>'[2]Strategy Results 2032'!J45</f>
        <v>0.04</v>
      </c>
      <c r="J45" s="122"/>
      <c r="K45" s="117"/>
      <c r="L45" s="34">
        <f>SUM('[2]Annual savings'!L45:P45)</f>
        <v>3.1112526315789469E-2</v>
      </c>
      <c r="M45" s="34">
        <f>SUM('[2]Annual savings'!Q45:U45)</f>
        <v>4.4076078947368418E-2</v>
      </c>
      <c r="N45" s="34">
        <f>SUM('[2]Annual savings'!AG45:AK45)</f>
        <v>2.6606842105263165E-2</v>
      </c>
      <c r="O45" s="34">
        <f>SUM('[2]Annual savings'!AL45:AP45)</f>
        <v>3.7693026315789482E-2</v>
      </c>
      <c r="P45" s="126"/>
      <c r="Q45" s="93"/>
    </row>
    <row r="46" spans="1:17" ht="12.75" customHeight="1" x14ac:dyDescent="0.2">
      <c r="A46" s="31"/>
      <c r="B46" s="32" t="s">
        <v>131</v>
      </c>
      <c r="C46" s="41" t="s">
        <v>50</v>
      </c>
      <c r="D46" s="111">
        <v>15</v>
      </c>
      <c r="E46" s="26" t="s">
        <v>0</v>
      </c>
      <c r="F46" s="27" t="s">
        <v>25</v>
      </c>
      <c r="G46" s="35">
        <f>'[2]Strategy Results 2032'!H46</f>
        <v>0.05</v>
      </c>
      <c r="H46" s="35">
        <f>'[2]Strategy Results 2032'!I46</f>
        <v>0.33</v>
      </c>
      <c r="I46" s="35">
        <f>'[2]Strategy Results 2032'!J46</f>
        <v>7.0000000000000007E-2</v>
      </c>
      <c r="J46" s="123" t="s">
        <v>91</v>
      </c>
      <c r="K46" s="115" t="s">
        <v>89</v>
      </c>
      <c r="L46" s="34">
        <f>SUM('[2]Annual savings'!L46:P46)</f>
        <v>4.353789473684211E-3</v>
      </c>
      <c r="M46" s="34">
        <f>SUM('[2]Annual savings'!Q46:U46)</f>
        <v>6.1678684210526328E-3</v>
      </c>
      <c r="N46" s="34">
        <f>SUM('[2]Annual savings'!AG46:AK46)</f>
        <v>3.2507368421052629E-3</v>
      </c>
      <c r="O46" s="34">
        <f>SUM('[2]Annual savings'!AL46:AP46)</f>
        <v>4.605210526315788E-3</v>
      </c>
      <c r="P46" s="126"/>
      <c r="Q46" s="94" t="s">
        <v>417</v>
      </c>
    </row>
    <row r="47" spans="1:17" x14ac:dyDescent="0.2">
      <c r="B47" s="32" t="s">
        <v>131</v>
      </c>
      <c r="C47" s="41"/>
      <c r="D47" s="111"/>
      <c r="E47" s="26" t="s">
        <v>2</v>
      </c>
      <c r="G47" s="35">
        <f>'[2]Strategy Results 2032'!H47</f>
        <v>0.1</v>
      </c>
      <c r="H47" s="35">
        <f>'[2]Strategy Results 2032'!I47</f>
        <v>0.66</v>
      </c>
      <c r="I47" s="35">
        <f>'[2]Strategy Results 2032'!J47</f>
        <v>7.0000000000000007E-2</v>
      </c>
      <c r="J47" s="121"/>
      <c r="K47" s="116"/>
      <c r="L47" s="34">
        <f>SUM('[2]Annual savings'!L47:P47)</f>
        <v>1.9836947368421055E-2</v>
      </c>
      <c r="M47" s="34">
        <f>SUM('[2]Annual savings'!Q47:U47)</f>
        <v>2.8102342105263165E-2</v>
      </c>
      <c r="N47" s="34">
        <f>SUM('[2]Annual savings'!AG47:AK47)</f>
        <v>1.4386105263157895E-2</v>
      </c>
      <c r="O47" s="34">
        <f>SUM('[2]Annual savings'!AL47:AP47)</f>
        <v>2.0380315789473684E-2</v>
      </c>
      <c r="P47" s="126"/>
      <c r="Q47" s="95" t="s">
        <v>419</v>
      </c>
    </row>
    <row r="48" spans="1:17" x14ac:dyDescent="0.2">
      <c r="B48" s="32" t="s">
        <v>131</v>
      </c>
      <c r="C48" s="41"/>
      <c r="D48" s="111"/>
      <c r="E48" s="26" t="s">
        <v>3</v>
      </c>
      <c r="G48" s="35">
        <f>'[2]Strategy Results 2032'!H48</f>
        <v>0.2</v>
      </c>
      <c r="H48" s="35">
        <f>'[2]Strategy Results 2032'!I48</f>
        <v>1</v>
      </c>
      <c r="I48" s="35">
        <f>'[2]Strategy Results 2032'!J48</f>
        <v>7.0000000000000007E-2</v>
      </c>
      <c r="J48" s="122"/>
      <c r="K48" s="117"/>
      <c r="L48" s="34">
        <f>SUM('[2]Annual savings'!L48:P48)</f>
        <v>6.1727368421052628E-2</v>
      </c>
      <c r="M48" s="34">
        <f>SUM('[2]Annual savings'!Q48:U48)</f>
        <v>8.7447105263157882E-2</v>
      </c>
      <c r="N48" s="34">
        <f>SUM('[2]Annual savings'!AG48:AK48)</f>
        <v>4.4513684210526316E-2</v>
      </c>
      <c r="O48" s="34">
        <f>SUM('[2]Annual savings'!AL48:AP48)</f>
        <v>6.3061052631578934E-2</v>
      </c>
      <c r="P48" s="126"/>
      <c r="Q48" s="93"/>
    </row>
    <row r="49" spans="1:17" ht="12.75" customHeight="1" x14ac:dyDescent="0.2">
      <c r="A49" s="31"/>
      <c r="B49" s="32" t="s">
        <v>131</v>
      </c>
      <c r="C49" s="41" t="s">
        <v>50</v>
      </c>
      <c r="D49" s="111">
        <v>16</v>
      </c>
      <c r="E49" s="26" t="s">
        <v>0</v>
      </c>
      <c r="F49" s="27" t="s">
        <v>26</v>
      </c>
      <c r="G49" s="35">
        <f>'[2]Strategy Results 2032'!H49</f>
        <v>0.05</v>
      </c>
      <c r="H49" s="35">
        <f>'[2]Strategy Results 2032'!I49</f>
        <v>0.33</v>
      </c>
      <c r="I49" s="35">
        <f>'[2]Strategy Results 2032'!J49</f>
        <v>0.02</v>
      </c>
      <c r="J49" s="123" t="s">
        <v>92</v>
      </c>
      <c r="K49" s="115" t="s">
        <v>89</v>
      </c>
      <c r="L49" s="34">
        <f>SUM('[2]Annual savings'!L49:P49)</f>
        <v>6.2504210526315778E-3</v>
      </c>
      <c r="M49" s="34">
        <f>SUM('[2]Annual savings'!Q49:U49)</f>
        <v>8.8547631578947354E-3</v>
      </c>
      <c r="N49" s="34">
        <f>SUM('[2]Annual savings'!AG49:AK49)</f>
        <v>6.126315789473682E-3</v>
      </c>
      <c r="O49" s="34">
        <f>SUM('[2]Annual savings'!AL49:AP49)</f>
        <v>8.67894736842105E-3</v>
      </c>
      <c r="P49" s="126"/>
      <c r="Q49" s="94" t="s">
        <v>417</v>
      </c>
    </row>
    <row r="50" spans="1:17" x14ac:dyDescent="0.2">
      <c r="B50" s="32" t="s">
        <v>131</v>
      </c>
      <c r="C50" s="41"/>
      <c r="D50" s="111"/>
      <c r="E50" s="26" t="s">
        <v>2</v>
      </c>
      <c r="G50" s="35">
        <f>'[2]Strategy Results 2032'!H50</f>
        <v>0.1</v>
      </c>
      <c r="H50" s="35">
        <f>'[2]Strategy Results 2032'!I50</f>
        <v>0.66</v>
      </c>
      <c r="I50" s="35">
        <f>'[2]Strategy Results 2032'!J50</f>
        <v>0.02</v>
      </c>
      <c r="J50" s="121"/>
      <c r="K50" s="116"/>
      <c r="L50" s="34">
        <f>SUM('[2]Annual savings'!L50:P50)</f>
        <v>2.7425368421052639E-2</v>
      </c>
      <c r="M50" s="34">
        <f>SUM('[2]Annual savings'!Q50:U50)</f>
        <v>3.8852605263157897E-2</v>
      </c>
      <c r="N50" s="34">
        <f>SUM('[2]Annual savings'!AG50:AK50)</f>
        <v>2.5889684210526315E-2</v>
      </c>
      <c r="O50" s="34">
        <f>SUM('[2]Annual savings'!AL50:AP50)</f>
        <v>3.6677052631578957E-2</v>
      </c>
      <c r="P50" s="126"/>
      <c r="Q50" s="95" t="s">
        <v>419</v>
      </c>
    </row>
    <row r="51" spans="1:17" x14ac:dyDescent="0.2">
      <c r="B51" s="32" t="s">
        <v>131</v>
      </c>
      <c r="C51" s="41"/>
      <c r="D51" s="111"/>
      <c r="E51" s="26" t="s">
        <v>3</v>
      </c>
      <c r="G51" s="35">
        <f>'[2]Strategy Results 2032'!H51</f>
        <v>0.2</v>
      </c>
      <c r="H51" s="35">
        <f>'[2]Strategy Results 2032'!I51</f>
        <v>1</v>
      </c>
      <c r="I51" s="35">
        <f>'[2]Strategy Results 2032'!J51</f>
        <v>0.02</v>
      </c>
      <c r="J51" s="122"/>
      <c r="K51" s="117"/>
      <c r="L51" s="34">
        <f>SUM('[2]Annual savings'!L51:P51)</f>
        <v>8.4742105263157882E-2</v>
      </c>
      <c r="M51" s="34">
        <f>SUM('[2]Annual savings'!Q51:U51)</f>
        <v>0.12005131578947366</v>
      </c>
      <c r="N51" s="34">
        <f>SUM('[2]Annual savings'!AG51:AK51)</f>
        <v>7.9386315789473694E-2</v>
      </c>
      <c r="O51" s="34">
        <f>SUM('[2]Annual savings'!AL51:AP51)</f>
        <v>0.11246394736842108</v>
      </c>
      <c r="P51" s="126"/>
      <c r="Q51" s="93"/>
    </row>
    <row r="52" spans="1:17" ht="25.5" customHeight="1" x14ac:dyDescent="0.25">
      <c r="A52" s="31"/>
      <c r="B52" s="32" t="s">
        <v>131</v>
      </c>
      <c r="C52" s="42" t="s">
        <v>51</v>
      </c>
      <c r="D52" s="111">
        <v>17</v>
      </c>
      <c r="E52" s="26" t="s">
        <v>0</v>
      </c>
      <c r="F52" s="27" t="s">
        <v>1</v>
      </c>
      <c r="G52" s="35">
        <f>'[2]Strategy Results 2032'!H52</f>
        <v>0.1</v>
      </c>
      <c r="H52" s="35">
        <f>'[2]Strategy Results 2032'!I52</f>
        <v>0.33</v>
      </c>
      <c r="I52" s="35"/>
      <c r="J52" s="123" t="s">
        <v>93</v>
      </c>
      <c r="K52" s="123" t="s">
        <v>94</v>
      </c>
      <c r="L52" s="34">
        <f>SUM('[2]Annual savings'!L52:P52)</f>
        <v>0.21067578947368423</v>
      </c>
      <c r="M52" s="34">
        <f>SUM('[2]Annual savings'!Q52:U52)</f>
        <v>0.29845736842105269</v>
      </c>
      <c r="N52" s="34">
        <f>SUM('[2]Annual savings'!AG52:AK52)</f>
        <v>0.20652947368421051</v>
      </c>
      <c r="O52" s="34">
        <f>SUM('[2]Annual savings'!AL52:AP52)</f>
        <v>0.29258342105263158</v>
      </c>
      <c r="P52" s="87" t="s">
        <v>430</v>
      </c>
      <c r="Q52" s="91" t="s">
        <v>433</v>
      </c>
    </row>
    <row r="53" spans="1:17" ht="15" x14ac:dyDescent="0.25">
      <c r="B53" s="32" t="s">
        <v>131</v>
      </c>
      <c r="C53" s="42"/>
      <c r="D53" s="111"/>
      <c r="E53" s="26" t="s">
        <v>2</v>
      </c>
      <c r="G53" s="35">
        <f>'[2]Strategy Results 2032'!H53</f>
        <v>0.25</v>
      </c>
      <c r="H53" s="35">
        <f>'[2]Strategy Results 2032'!I53</f>
        <v>0.66</v>
      </c>
      <c r="I53" s="35"/>
      <c r="J53" s="121"/>
      <c r="K53" s="121"/>
      <c r="L53" s="34">
        <f>SUM('[2]Annual savings'!L53:P53)</f>
        <v>1.0565368421052632</v>
      </c>
      <c r="M53" s="34">
        <f>SUM('[2]Annual savings'!Q53:U53)</f>
        <v>1.4967605263157897</v>
      </c>
      <c r="N53" s="34">
        <f>SUM('[2]Annual savings'!AG53:AK53)</f>
        <v>1.0344315789473686</v>
      </c>
      <c r="O53" s="34">
        <f>SUM('[2]Annual savings'!AL53:AP53)</f>
        <v>1.4654447368421053</v>
      </c>
      <c r="P53" s="87" t="s">
        <v>431</v>
      </c>
      <c r="Q53" s="87" t="s">
        <v>434</v>
      </c>
    </row>
    <row r="54" spans="1:17" ht="30" x14ac:dyDescent="0.25">
      <c r="B54" s="32" t="s">
        <v>131</v>
      </c>
      <c r="C54" s="42"/>
      <c r="D54" s="111"/>
      <c r="E54" s="26" t="s">
        <v>3</v>
      </c>
      <c r="G54" s="35">
        <f>'[2]Strategy Results 2032'!H54</f>
        <v>0.45</v>
      </c>
      <c r="H54" s="35">
        <f>'[2]Strategy Results 2032'!I54</f>
        <v>1</v>
      </c>
      <c r="I54" s="35"/>
      <c r="J54" s="122"/>
      <c r="K54" s="122"/>
      <c r="L54" s="34">
        <f>SUM('[2]Annual savings'!L54:P54)</f>
        <v>2.8824631578947368</v>
      </c>
      <c r="M54" s="34">
        <f>SUM('[2]Annual savings'!Q54:U54)</f>
        <v>4.0834894736842111</v>
      </c>
      <c r="N54" s="34">
        <f>SUM('[2]Annual savings'!AG54:AK54)</f>
        <v>2.8215157894736844</v>
      </c>
      <c r="O54" s="34">
        <f>SUM('[2]Annual savings'!AL54:AP54)</f>
        <v>3.9971473684210519</v>
      </c>
      <c r="P54" s="87" t="s">
        <v>432</v>
      </c>
      <c r="Q54" s="91" t="s">
        <v>435</v>
      </c>
    </row>
    <row r="55" spans="1:17" ht="25.5" customHeight="1" x14ac:dyDescent="0.2">
      <c r="A55" s="31"/>
      <c r="B55" s="32" t="s">
        <v>131</v>
      </c>
      <c r="C55" s="42" t="s">
        <v>51</v>
      </c>
      <c r="D55" s="111">
        <v>18</v>
      </c>
      <c r="E55" s="26" t="s">
        <v>0</v>
      </c>
      <c r="F55" s="27" t="s">
        <v>9</v>
      </c>
      <c r="G55" s="35">
        <f>'[2]Strategy Results 2032'!H55</f>
        <v>0.1</v>
      </c>
      <c r="H55" s="35">
        <f>'[2]Strategy Results 2032'!I55</f>
        <v>0.33</v>
      </c>
      <c r="I55" s="35">
        <f>'[2]Strategy Results 2032'!J55</f>
        <v>0.08</v>
      </c>
      <c r="J55" s="115" t="s">
        <v>95</v>
      </c>
      <c r="K55" s="123" t="s">
        <v>94</v>
      </c>
      <c r="L55" s="34">
        <f>SUM('[2]Annual savings'!L55:P55)</f>
        <v>9.2153684210526316E-4</v>
      </c>
      <c r="M55" s="34">
        <f>SUM('[2]Annual savings'!Q55:U55)</f>
        <v>1.3055105263157893E-3</v>
      </c>
      <c r="N55" s="34">
        <f>SUM('[2]Annual savings'!AG55:AK55)</f>
        <v>1.0720736842105261E-3</v>
      </c>
      <c r="O55" s="34">
        <f>SUM('[2]Annual savings'!AL55:AP55)</f>
        <v>1.5187710526315787E-3</v>
      </c>
      <c r="P55" s="34"/>
    </row>
    <row r="56" spans="1:17" x14ac:dyDescent="0.2">
      <c r="B56" s="32" t="s">
        <v>131</v>
      </c>
      <c r="C56" s="42"/>
      <c r="D56" s="111"/>
      <c r="E56" s="26" t="s">
        <v>2</v>
      </c>
      <c r="G56" s="35">
        <f>'[2]Strategy Results 2032'!H56</f>
        <v>0.2</v>
      </c>
      <c r="H56" s="35">
        <f>'[2]Strategy Results 2032'!I56</f>
        <v>0.66</v>
      </c>
      <c r="I56" s="35">
        <f>'[2]Strategy Results 2032'!J56</f>
        <v>0.08</v>
      </c>
      <c r="J56" s="121"/>
      <c r="K56" s="121"/>
      <c r="L56" s="34">
        <f>SUM('[2]Annual savings'!L56:P56)</f>
        <v>6.1108421052631576E-3</v>
      </c>
      <c r="M56" s="34">
        <f>SUM('[2]Annual savings'!Q56:U56)</f>
        <v>8.6570263157894761E-3</v>
      </c>
      <c r="N56" s="34">
        <f>SUM('[2]Annual savings'!AG56:AK56)</f>
        <v>5.6731578947368418E-3</v>
      </c>
      <c r="O56" s="34">
        <f>SUM('[2]Annual savings'!AL56:AP56)</f>
        <v>8.0369736842105279E-3</v>
      </c>
      <c r="P56" s="34"/>
    </row>
    <row r="57" spans="1:17" x14ac:dyDescent="0.2">
      <c r="B57" s="32" t="s">
        <v>131</v>
      </c>
      <c r="C57" s="42"/>
      <c r="D57" s="111"/>
      <c r="E57" s="26" t="s">
        <v>3</v>
      </c>
      <c r="G57" s="35">
        <f>'[2]Strategy Results 2032'!H57</f>
        <v>0.25</v>
      </c>
      <c r="H57" s="35">
        <f>'[2]Strategy Results 2032'!I57</f>
        <v>1</v>
      </c>
      <c r="I57" s="35">
        <f>'[2]Strategy Results 2032'!J57</f>
        <v>0.08</v>
      </c>
      <c r="J57" s="122"/>
      <c r="K57" s="122"/>
      <c r="L57" s="34">
        <f>SUM('[2]Annual savings'!L57:P57)</f>
        <v>1.229621052631579E-2</v>
      </c>
      <c r="M57" s="34">
        <f>SUM('[2]Annual savings'!Q57:U57)</f>
        <v>1.7419631578947371E-2</v>
      </c>
      <c r="N57" s="34">
        <f>SUM('[2]Annual savings'!AG57:AK57)</f>
        <v>1.1157473684210526E-2</v>
      </c>
      <c r="O57" s="34">
        <f>SUM('[2]Annual savings'!AL57:AP57)</f>
        <v>1.5806421052631577E-2</v>
      </c>
      <c r="P57" s="34"/>
    </row>
    <row r="58" spans="1:17" ht="25.5" x14ac:dyDescent="0.2">
      <c r="A58" s="31"/>
      <c r="B58" s="32" t="s">
        <v>131</v>
      </c>
      <c r="C58" s="42" t="s">
        <v>51</v>
      </c>
      <c r="D58" s="111">
        <v>19</v>
      </c>
      <c r="E58" s="26" t="s">
        <v>0</v>
      </c>
      <c r="F58" s="27" t="s">
        <v>10</v>
      </c>
      <c r="G58" s="35">
        <f>'[2]Strategy Results 2032'!H58</f>
        <v>0.1</v>
      </c>
      <c r="H58" s="35">
        <f>'[2]Strategy Results 2032'!I58</f>
        <v>0.33</v>
      </c>
      <c r="I58" s="35"/>
      <c r="J58" s="115" t="s">
        <v>96</v>
      </c>
      <c r="K58" s="123" t="s">
        <v>94</v>
      </c>
      <c r="L58" s="34">
        <f>SUM('[2]Annual savings'!L58:P58)</f>
        <v>0.18050210526315791</v>
      </c>
      <c r="M58" s="34">
        <f>SUM('[2]Annual savings'!Q58:U58)</f>
        <v>0.25571131578947376</v>
      </c>
      <c r="N58" s="34">
        <f>SUM('[2]Annual savings'!AG58:AK58)</f>
        <v>8.887263157894737E-2</v>
      </c>
      <c r="O58" s="34">
        <f>SUM('[2]Annual savings'!AL58:AP58)</f>
        <v>0.12590289473684213</v>
      </c>
      <c r="P58" s="125" t="s">
        <v>436</v>
      </c>
      <c r="Q58" s="25" t="s">
        <v>437</v>
      </c>
    </row>
    <row r="59" spans="1:17" x14ac:dyDescent="0.2">
      <c r="B59" s="32" t="s">
        <v>131</v>
      </c>
      <c r="C59" s="42"/>
      <c r="D59" s="111"/>
      <c r="E59" s="26" t="s">
        <v>2</v>
      </c>
      <c r="G59" s="35">
        <f>'[2]Strategy Results 2032'!H59</f>
        <v>0.17</v>
      </c>
      <c r="H59" s="35">
        <f>'[2]Strategy Results 2032'!I59</f>
        <v>0.66</v>
      </c>
      <c r="I59" s="35"/>
      <c r="J59" s="121"/>
      <c r="K59" s="121"/>
      <c r="L59" s="34">
        <f>SUM('[2]Annual savings'!L59:P59)</f>
        <v>0.32955789473684211</v>
      </c>
      <c r="M59" s="34">
        <f>SUM('[2]Annual savings'!Q59:U59)</f>
        <v>0.46687368421052639</v>
      </c>
      <c r="N59" s="34">
        <f>SUM('[2]Annual savings'!AG59:AK59)</f>
        <v>0.30325894736842107</v>
      </c>
      <c r="O59" s="34">
        <f>SUM('[2]Annual savings'!AL59:AP59)</f>
        <v>0.42961684210526319</v>
      </c>
      <c r="P59" s="125"/>
    </row>
    <row r="60" spans="1:17" x14ac:dyDescent="0.2">
      <c r="B60" s="32" t="s">
        <v>131</v>
      </c>
      <c r="C60" s="42"/>
      <c r="D60" s="111"/>
      <c r="E60" s="26" t="s">
        <v>3</v>
      </c>
      <c r="G60" s="35">
        <f>'[2]Strategy Results 2032'!H60</f>
        <v>0.25</v>
      </c>
      <c r="H60" s="35">
        <f>'[2]Strategy Results 2032'!I60</f>
        <v>1</v>
      </c>
      <c r="I60" s="35"/>
      <c r="J60" s="122"/>
      <c r="K60" s="122"/>
      <c r="L60" s="34">
        <f>SUM('[2]Annual savings'!L60:P60)</f>
        <v>0.735221052631579</v>
      </c>
      <c r="M60" s="34">
        <f>SUM('[2]Annual savings'!Q60:U60)</f>
        <v>1.0415631578947366</v>
      </c>
      <c r="N60" s="34">
        <f>SUM('[2]Annual savings'!AG60:AK60)</f>
        <v>0.67623157894736852</v>
      </c>
      <c r="O60" s="34">
        <f>SUM('[2]Annual savings'!AL60:AP60)</f>
        <v>0.95799473684210545</v>
      </c>
      <c r="P60" s="125"/>
    </row>
    <row r="61" spans="1:17" ht="25.5" x14ac:dyDescent="0.2">
      <c r="A61" s="31"/>
      <c r="B61" s="32" t="s">
        <v>131</v>
      </c>
      <c r="C61" s="42" t="s">
        <v>51</v>
      </c>
      <c r="D61" s="111">
        <v>20</v>
      </c>
      <c r="E61" s="26" t="s">
        <v>0</v>
      </c>
      <c r="F61" s="27" t="s">
        <v>11</v>
      </c>
      <c r="G61" s="35">
        <f>'[2]Strategy Results 2032'!H61</f>
        <v>0.05</v>
      </c>
      <c r="H61" s="35">
        <f>'[2]Strategy Results 2032'!I61</f>
        <v>0.33</v>
      </c>
      <c r="I61" s="35"/>
      <c r="J61" s="123" t="s">
        <v>97</v>
      </c>
      <c r="K61" s="123" t="s">
        <v>94</v>
      </c>
      <c r="L61" s="34">
        <f>SUM('[2]Annual savings'!L61:P61)</f>
        <v>0.1535178947368421</v>
      </c>
      <c r="M61" s="34">
        <f>SUM('[2]Annual savings'!Q61:U61)</f>
        <v>0.2174836842105263</v>
      </c>
      <c r="N61" s="34">
        <f>SUM('[2]Annual savings'!AG61:AK61)</f>
        <v>0.14770105263157898</v>
      </c>
      <c r="O61" s="34">
        <f>SUM('[2]Annual savings'!AL61:AP61)</f>
        <v>0.20924315789473691</v>
      </c>
      <c r="P61" s="128" t="s">
        <v>438</v>
      </c>
      <c r="Q61" s="25" t="s">
        <v>439</v>
      </c>
    </row>
    <row r="62" spans="1:17" x14ac:dyDescent="0.2">
      <c r="B62" s="32" t="s">
        <v>131</v>
      </c>
      <c r="C62" s="42"/>
      <c r="D62" s="111"/>
      <c r="E62" s="26" t="s">
        <v>2</v>
      </c>
      <c r="G62" s="35">
        <f>'[2]Strategy Results 2032'!H62</f>
        <v>0.1</v>
      </c>
      <c r="H62" s="35">
        <f>'[2]Strategy Results 2032'!I62</f>
        <v>0.66</v>
      </c>
      <c r="I62" s="35"/>
      <c r="J62" s="121"/>
      <c r="K62" s="121"/>
      <c r="L62" s="34">
        <f>SUM('[2]Annual savings'!L62:P62)</f>
        <v>0.61645263157894725</v>
      </c>
      <c r="M62" s="34">
        <f>SUM('[2]Annual savings'!Q62:U62)</f>
        <v>0.87330789473684178</v>
      </c>
      <c r="N62" s="34">
        <f>SUM('[2]Annual savings'!AG62:AK62)</f>
        <v>0.59216842105263157</v>
      </c>
      <c r="O62" s="34">
        <f>SUM('[2]Annual savings'!AL62:AP62)</f>
        <v>0.83890526315789493</v>
      </c>
      <c r="P62" s="128"/>
    </row>
    <row r="63" spans="1:17" x14ac:dyDescent="0.2">
      <c r="B63" s="32" t="s">
        <v>131</v>
      </c>
      <c r="C63" s="42"/>
      <c r="D63" s="111"/>
      <c r="E63" s="26" t="s">
        <v>3</v>
      </c>
      <c r="G63" s="35">
        <f>'[2]Strategy Results 2032'!H63</f>
        <v>0.2</v>
      </c>
      <c r="H63" s="35">
        <f>'[2]Strategy Results 2032'!I63</f>
        <v>1</v>
      </c>
      <c r="I63" s="35"/>
      <c r="J63" s="122"/>
      <c r="K63" s="122"/>
      <c r="L63" s="34">
        <f>SUM('[2]Annual savings'!L63:P63)</f>
        <v>1.8694105263157892</v>
      </c>
      <c r="M63" s="34">
        <f>SUM('[2]Annual savings'!Q63:U63)</f>
        <v>2.648331578947368</v>
      </c>
      <c r="N63" s="34">
        <f>SUM('[2]Annual savings'!AG63:AK63)</f>
        <v>1.7950736842105255</v>
      </c>
      <c r="O63" s="34">
        <f>SUM('[2]Annual savings'!AL63:AP63)</f>
        <v>2.5430210526315782</v>
      </c>
      <c r="P63" s="128"/>
    </row>
    <row r="64" spans="1:17" ht="15" customHeight="1" x14ac:dyDescent="0.2">
      <c r="A64" s="31"/>
      <c r="B64" s="32" t="s">
        <v>131</v>
      </c>
      <c r="C64" s="42" t="s">
        <v>51</v>
      </c>
      <c r="D64" s="111">
        <v>21</v>
      </c>
      <c r="E64" s="26" t="s">
        <v>0</v>
      </c>
      <c r="F64" s="27" t="s">
        <v>12</v>
      </c>
      <c r="G64" s="35">
        <f>'[2]Strategy Results 2032'!H64</f>
        <v>0.02</v>
      </c>
      <c r="H64" s="35">
        <f>'[2]Strategy Results 2032'!I64</f>
        <v>0.33</v>
      </c>
      <c r="I64" s="35"/>
      <c r="J64" s="123" t="s">
        <v>93</v>
      </c>
      <c r="K64" s="123" t="s">
        <v>94</v>
      </c>
      <c r="L64" s="34">
        <f>SUM('[2]Annual savings'!L64:P64)</f>
        <v>4.1488421052631584E-2</v>
      </c>
      <c r="M64" s="34">
        <f>SUM('[2]Annual savings'!Q64:U64)</f>
        <v>5.8775263157894747E-2</v>
      </c>
      <c r="N64" s="34">
        <f>SUM('[2]Annual savings'!AG64:AK64)</f>
        <v>4.093578947368421E-2</v>
      </c>
      <c r="O64" s="34">
        <f>SUM('[2]Annual savings'!AL64:AP64)</f>
        <v>5.7992368421052626E-2</v>
      </c>
      <c r="P64" s="125" t="s">
        <v>440</v>
      </c>
      <c r="Q64" s="25" t="s">
        <v>439</v>
      </c>
    </row>
    <row r="65" spans="1:17" x14ac:dyDescent="0.2">
      <c r="B65" s="32" t="s">
        <v>131</v>
      </c>
      <c r="C65" s="42"/>
      <c r="D65" s="111"/>
      <c r="E65" s="26" t="s">
        <v>2</v>
      </c>
      <c r="G65" s="35">
        <f>'[2]Strategy Results 2032'!H65</f>
        <v>0.05</v>
      </c>
      <c r="H65" s="35">
        <f>'[2]Strategy Results 2032'!I65</f>
        <v>0.66</v>
      </c>
      <c r="I65" s="35"/>
      <c r="J65" s="121"/>
      <c r="K65" s="121"/>
      <c r="L65" s="34">
        <f>SUM('[2]Annual savings'!L65:P65)</f>
        <v>0.21067578947368423</v>
      </c>
      <c r="M65" s="34">
        <f>SUM('[2]Annual savings'!Q65:U65)</f>
        <v>0.29845736842105269</v>
      </c>
      <c r="N65" s="34">
        <f>SUM('[2]Annual savings'!AG65:AK65)</f>
        <v>0.20652947368421051</v>
      </c>
      <c r="O65" s="34">
        <f>SUM('[2]Annual savings'!AL65:AP65)</f>
        <v>0.29258342105263158</v>
      </c>
      <c r="P65" s="125"/>
    </row>
    <row r="66" spans="1:17" x14ac:dyDescent="0.2">
      <c r="B66" s="32" t="s">
        <v>131</v>
      </c>
      <c r="C66" s="42"/>
      <c r="D66" s="111"/>
      <c r="E66" s="26" t="s">
        <v>3</v>
      </c>
      <c r="G66" s="35">
        <f>'[2]Strategy Results 2032'!H66</f>
        <v>0.1</v>
      </c>
      <c r="H66" s="35">
        <f>'[2]Strategy Results 2032'!I66</f>
        <v>1</v>
      </c>
      <c r="I66" s="35"/>
      <c r="J66" s="122"/>
      <c r="K66" s="122"/>
      <c r="L66" s="34">
        <f>SUM('[2]Annual savings'!L66:P66)</f>
        <v>0.64004210526315786</v>
      </c>
      <c r="M66" s="34">
        <f>SUM('[2]Annual savings'!Q66:U66)</f>
        <v>0.90672631578947349</v>
      </c>
      <c r="N66" s="34">
        <f>SUM('[2]Annual savings'!AG66:AK66)</f>
        <v>0.62674736842105272</v>
      </c>
      <c r="O66" s="34">
        <f>SUM('[2]Annual savings'!AL66:AP66)</f>
        <v>0.88789210526315809</v>
      </c>
      <c r="P66" s="125"/>
    </row>
    <row r="67" spans="1:17" ht="15" customHeight="1" x14ac:dyDescent="0.2">
      <c r="A67" s="31"/>
      <c r="B67" s="32" t="s">
        <v>131</v>
      </c>
      <c r="C67" s="42" t="s">
        <v>51</v>
      </c>
      <c r="D67" s="111">
        <v>22</v>
      </c>
      <c r="E67" s="26" t="s">
        <v>0</v>
      </c>
      <c r="F67" s="27" t="s">
        <v>14</v>
      </c>
      <c r="G67" s="35">
        <f>'[2]Strategy Results 2032'!H67</f>
        <v>0.02</v>
      </c>
      <c r="H67" s="35">
        <f>'[2]Strategy Results 2032'!I67</f>
        <v>0.33</v>
      </c>
      <c r="I67" s="35"/>
      <c r="J67" s="123" t="s">
        <v>93</v>
      </c>
      <c r="K67" s="123" t="s">
        <v>94</v>
      </c>
      <c r="L67" s="34">
        <f>SUM('[2]Annual savings'!L67:P67)</f>
        <v>4.1488421052631584E-2</v>
      </c>
      <c r="M67" s="34">
        <f>SUM('[2]Annual savings'!Q67:U67)</f>
        <v>5.8775263157894747E-2</v>
      </c>
      <c r="N67" s="34">
        <f>SUM('[2]Annual savings'!AG67:AK67)</f>
        <v>4.093578947368421E-2</v>
      </c>
      <c r="O67" s="34">
        <f>SUM('[2]Annual savings'!AL67:AP67)</f>
        <v>5.7992368421052626E-2</v>
      </c>
      <c r="P67" s="125" t="s">
        <v>441</v>
      </c>
      <c r="Q67" s="25" t="s">
        <v>442</v>
      </c>
    </row>
    <row r="68" spans="1:17" x14ac:dyDescent="0.2">
      <c r="B68" s="32" t="s">
        <v>131</v>
      </c>
      <c r="C68" s="42"/>
      <c r="D68" s="111"/>
      <c r="E68" s="26" t="s">
        <v>2</v>
      </c>
      <c r="G68" s="35">
        <f>'[2]Strategy Results 2032'!H68</f>
        <v>0.04</v>
      </c>
      <c r="H68" s="35">
        <f>'[2]Strategy Results 2032'!I68</f>
        <v>0.66</v>
      </c>
      <c r="I68" s="35"/>
      <c r="J68" s="121"/>
      <c r="K68" s="121"/>
      <c r="L68" s="34">
        <f>SUM('[2]Annual savings'!L68:P68)</f>
        <v>0.16837894736842104</v>
      </c>
      <c r="M68" s="34">
        <f>SUM('[2]Annual savings'!Q68:U68)</f>
        <v>0.23853684210526316</v>
      </c>
      <c r="N68" s="34">
        <f>SUM('[2]Annual savings'!AG68:AK68)</f>
        <v>0.16513263157894731</v>
      </c>
      <c r="O68" s="34">
        <f>SUM('[2]Annual savings'!AL68:AP68)</f>
        <v>0.23393789473684207</v>
      </c>
      <c r="P68" s="125"/>
    </row>
    <row r="69" spans="1:17" x14ac:dyDescent="0.2">
      <c r="B69" s="32" t="s">
        <v>131</v>
      </c>
      <c r="C69" s="42"/>
      <c r="D69" s="111"/>
      <c r="E69" s="26" t="s">
        <v>3</v>
      </c>
      <c r="G69" s="35">
        <f>'[2]Strategy Results 2032'!H69</f>
        <v>0.06</v>
      </c>
      <c r="H69" s="35">
        <f>'[2]Strategy Results 2032'!I69</f>
        <v>1</v>
      </c>
      <c r="I69" s="35"/>
      <c r="J69" s="122"/>
      <c r="K69" s="122"/>
      <c r="L69" s="34">
        <f>SUM('[2]Annual savings'!L69:P69)</f>
        <v>0.38371578947368423</v>
      </c>
      <c r="M69" s="34">
        <f>SUM('[2]Annual savings'!Q69:U69)</f>
        <v>0.54359736842105266</v>
      </c>
      <c r="N69" s="34">
        <f>SUM('[2]Annual savings'!AG69:AK69)</f>
        <v>0.37588421052631577</v>
      </c>
      <c r="O69" s="34">
        <f>SUM('[2]Annual savings'!AL69:AP69)</f>
        <v>0.53250263157894739</v>
      </c>
      <c r="P69" s="125"/>
    </row>
    <row r="70" spans="1:17" ht="15" customHeight="1" x14ac:dyDescent="0.2">
      <c r="A70" s="31"/>
      <c r="B70" s="32" t="s">
        <v>132</v>
      </c>
      <c r="C70" s="42" t="s">
        <v>51</v>
      </c>
      <c r="D70" s="111">
        <v>23</v>
      </c>
      <c r="E70" s="26" t="s">
        <v>0</v>
      </c>
      <c r="F70" s="27" t="s">
        <v>17</v>
      </c>
      <c r="G70" s="35">
        <f>'[2]Strategy Results 2032'!H70</f>
        <v>0.05</v>
      </c>
      <c r="H70" s="35">
        <f>'[2]Strategy Results 2032'!I70</f>
        <v>0.33</v>
      </c>
      <c r="I70" s="35">
        <f>'[2]Strategy Results 2032'!J70</f>
        <v>0.71</v>
      </c>
      <c r="J70" s="115" t="s">
        <v>98</v>
      </c>
      <c r="K70" s="123" t="s">
        <v>94</v>
      </c>
      <c r="L70" s="34">
        <f>SUM('[2]Annual savings'!L70:P70)</f>
        <v>0.20543368421052632</v>
      </c>
      <c r="M70" s="34">
        <f>SUM('[2]Annual savings'!Q70:U70)</f>
        <v>0.29103105263157891</v>
      </c>
      <c r="N70" s="34">
        <f>SUM('[2]Annual savings'!AG70:AK70)</f>
        <v>0.1935757894736842</v>
      </c>
      <c r="O70" s="34">
        <f>SUM('[2]Annual savings'!AL70:AP70)</f>
        <v>0.27423236842105264</v>
      </c>
      <c r="P70" s="125" t="s">
        <v>443</v>
      </c>
      <c r="Q70" s="93" t="s">
        <v>463</v>
      </c>
    </row>
    <row r="71" spans="1:17" x14ac:dyDescent="0.2">
      <c r="B71" s="32" t="s">
        <v>132</v>
      </c>
      <c r="C71" s="42"/>
      <c r="D71" s="111"/>
      <c r="E71" s="26" t="s">
        <v>2</v>
      </c>
      <c r="G71" s="35">
        <f>'[2]Strategy Results 2032'!H71</f>
        <v>0.1</v>
      </c>
      <c r="H71" s="35">
        <f>'[2]Strategy Results 2032'!I71</f>
        <v>0.66</v>
      </c>
      <c r="I71" s="35">
        <f>'[2]Strategy Results 2032'!J71</f>
        <v>0.71</v>
      </c>
      <c r="J71" s="121"/>
      <c r="K71" s="121"/>
      <c r="L71" s="34">
        <f>SUM('[2]Annual savings'!L71:P71)</f>
        <v>0.82402105263157899</v>
      </c>
      <c r="M71" s="34">
        <f>SUM('[2]Annual savings'!Q71:U71)</f>
        <v>1.167363157894737</v>
      </c>
      <c r="N71" s="34">
        <f>SUM('[2]Annual savings'!AG71:AK71)</f>
        <v>0.77557894736842103</v>
      </c>
      <c r="O71" s="34">
        <f>SUM('[2]Annual savings'!AL71:AP71)</f>
        <v>1.098736842105263</v>
      </c>
      <c r="P71" s="125"/>
    </row>
    <row r="72" spans="1:17" x14ac:dyDescent="0.2">
      <c r="B72" s="32" t="s">
        <v>132</v>
      </c>
      <c r="C72" s="42"/>
      <c r="D72" s="111"/>
      <c r="E72" s="26" t="s">
        <v>3</v>
      </c>
      <c r="G72" s="35">
        <f>'[2]Strategy Results 2032'!H72</f>
        <v>0.15</v>
      </c>
      <c r="H72" s="35">
        <f>'[2]Strategy Results 2032'!I72</f>
        <v>1</v>
      </c>
      <c r="I72" s="35">
        <f>'[2]Strategy Results 2032'!J72</f>
        <v>0.71</v>
      </c>
      <c r="J72" s="122"/>
      <c r="K72" s="122"/>
      <c r="L72" s="34">
        <f>SUM('[2]Annual savings'!L72:P72)</f>
        <v>1.8733578947368423</v>
      </c>
      <c r="M72" s="34">
        <f>SUM('[2]Annual savings'!Q72:U72)</f>
        <v>2.6539236842105267</v>
      </c>
      <c r="N72" s="34">
        <f>SUM('[2]Annual savings'!AG72:AK72)</f>
        <v>1.7628000000000008</v>
      </c>
      <c r="O72" s="34">
        <f>SUM('[2]Annual savings'!AL72:AP72)</f>
        <v>2.497300000000001</v>
      </c>
      <c r="P72" s="125"/>
    </row>
    <row r="73" spans="1:17" ht="15" customHeight="1" x14ac:dyDescent="0.2">
      <c r="A73" s="31"/>
      <c r="B73" s="32" t="s">
        <v>132</v>
      </c>
      <c r="C73" s="42" t="s">
        <v>51</v>
      </c>
      <c r="D73" s="111">
        <v>24</v>
      </c>
      <c r="E73" s="26" t="s">
        <v>0</v>
      </c>
      <c r="F73" s="27" t="s">
        <v>28</v>
      </c>
      <c r="G73" s="35">
        <f>'[2]Strategy Results 2032'!H73</f>
        <v>0.25</v>
      </c>
      <c r="H73" s="35">
        <f>'[2]Strategy Results 2032'!I73</f>
        <v>0.01</v>
      </c>
      <c r="I73" s="35"/>
      <c r="J73" s="123" t="s">
        <v>94</v>
      </c>
      <c r="K73" s="115" t="s">
        <v>85</v>
      </c>
      <c r="L73" s="34">
        <f>SUM('[2]Annual savings'!L73:P73)</f>
        <v>4.2903157894736837E-3</v>
      </c>
      <c r="M73" s="34">
        <f>SUM('[2]Annual savings'!Q73:U73)</f>
        <v>6.0779473684210517E-3</v>
      </c>
      <c r="N73" s="34">
        <f>SUM('[2]Annual savings'!AG73:AK73)</f>
        <v>4.0664210526315777E-3</v>
      </c>
      <c r="O73" s="34">
        <f>SUM('[2]Annual savings'!AL73:AP73)</f>
        <v>5.7607631578947358E-3</v>
      </c>
      <c r="P73" s="125" t="s">
        <v>444</v>
      </c>
      <c r="Q73" s="88" t="s">
        <v>445</v>
      </c>
    </row>
    <row r="74" spans="1:17" x14ac:dyDescent="0.2">
      <c r="B74" s="32" t="s">
        <v>132</v>
      </c>
      <c r="C74" s="42"/>
      <c r="D74" s="111"/>
      <c r="E74" s="26" t="s">
        <v>2</v>
      </c>
      <c r="G74" s="35">
        <f>'[2]Strategy Results 2032'!H74</f>
        <v>0.25</v>
      </c>
      <c r="H74" s="35">
        <f>'[2]Strategy Results 2032'!I74</f>
        <v>0.05</v>
      </c>
      <c r="I74" s="35"/>
      <c r="J74" s="121"/>
      <c r="K74" s="116"/>
      <c r="L74" s="34">
        <f>SUM('[2]Annual savings'!L74:P74)</f>
        <v>2.468431578947369E-2</v>
      </c>
      <c r="M74" s="34">
        <f>SUM('[2]Annual savings'!Q74:U74)</f>
        <v>3.4969447368421058E-2</v>
      </c>
      <c r="N74" s="34">
        <f>SUM('[2]Annual savings'!AG74:AK74)</f>
        <v>2.2178526315789475E-2</v>
      </c>
      <c r="O74" s="34">
        <f>SUM('[2]Annual savings'!AL74:AP74)</f>
        <v>3.141957894736841E-2</v>
      </c>
      <c r="P74" s="125"/>
      <c r="Q74" s="88" t="s">
        <v>462</v>
      </c>
    </row>
    <row r="75" spans="1:17" x14ac:dyDescent="0.2">
      <c r="B75" s="32" t="s">
        <v>132</v>
      </c>
      <c r="C75" s="42"/>
      <c r="D75" s="111"/>
      <c r="E75" s="26" t="s">
        <v>3</v>
      </c>
      <c r="G75" s="35">
        <f>'[2]Strategy Results 2032'!H75</f>
        <v>0.25</v>
      </c>
      <c r="H75" s="35">
        <f>'[2]Strategy Results 2032'!I75</f>
        <v>0.1</v>
      </c>
      <c r="I75" s="35"/>
      <c r="J75" s="122"/>
      <c r="K75" s="117"/>
      <c r="L75" s="34">
        <f>SUM('[2]Annual savings'!L75:P75)</f>
        <v>5.0175789473684215E-2</v>
      </c>
      <c r="M75" s="34">
        <f>SUM('[2]Annual savings'!Q75:U75)</f>
        <v>7.1082368421052644E-2</v>
      </c>
      <c r="N75" s="34">
        <f>SUM('[2]Annual savings'!AG75:AK75)</f>
        <v>4.4820000000000006E-2</v>
      </c>
      <c r="O75" s="34">
        <f>SUM('[2]Annual savings'!AL75:AP75)</f>
        <v>6.3494999999999996E-2</v>
      </c>
      <c r="P75" s="125"/>
      <c r="Q75" s="93" t="s">
        <v>466</v>
      </c>
    </row>
    <row r="76" spans="1:17" ht="15" x14ac:dyDescent="0.25">
      <c r="A76" s="31"/>
      <c r="B76" s="32" t="s">
        <v>132</v>
      </c>
      <c r="C76" s="42" t="s">
        <v>51</v>
      </c>
      <c r="D76" s="111">
        <v>25</v>
      </c>
      <c r="E76" s="26" t="s">
        <v>0</v>
      </c>
      <c r="F76" s="27" t="s">
        <v>37</v>
      </c>
      <c r="G76" s="35">
        <f>'[2]Strategy Results 2032'!H76</f>
        <v>0.08</v>
      </c>
      <c r="H76" s="35">
        <f>'[2]Strategy Results 2032'!I76</f>
        <v>0.33</v>
      </c>
      <c r="I76" s="35"/>
      <c r="J76" s="123" t="s">
        <v>94</v>
      </c>
      <c r="K76" s="112" t="s">
        <v>78</v>
      </c>
      <c r="L76" s="34">
        <f>SUM('[2]Annual savings'!L76:P76)</f>
        <v>0.46433684210526316</v>
      </c>
      <c r="M76" s="34">
        <f>SUM('[2]Annual savings'!Q76:U76)</f>
        <v>0.65781052631578962</v>
      </c>
      <c r="N76" s="34">
        <f>SUM('[2]Annual savings'!AG76:AK76)</f>
        <v>0.42116842105263147</v>
      </c>
      <c r="O76" s="34">
        <f>SUM('[2]Annual savings'!AL76:AP76)</f>
        <v>0.59665526315789452</v>
      </c>
      <c r="P76" s="87" t="s">
        <v>446</v>
      </c>
      <c r="Q76" s="25" t="s">
        <v>439</v>
      </c>
    </row>
    <row r="77" spans="1:17" ht="30" x14ac:dyDescent="0.25">
      <c r="B77" s="32" t="s">
        <v>132</v>
      </c>
      <c r="C77" s="42"/>
      <c r="D77" s="111"/>
      <c r="E77" s="26" t="s">
        <v>2</v>
      </c>
      <c r="G77" s="35">
        <f>'[2]Strategy Results 2032'!H77</f>
        <v>0.15</v>
      </c>
      <c r="H77" s="35">
        <f>'[2]Strategy Results 2032'!I77</f>
        <v>0.66</v>
      </c>
      <c r="I77" s="35"/>
      <c r="J77" s="121"/>
      <c r="K77" s="113"/>
      <c r="L77" s="34">
        <f>SUM('[2]Annual savings'!L77:P77)</f>
        <v>1.8108631578947367</v>
      </c>
      <c r="M77" s="34">
        <f>SUM('[2]Annual savings'!Q77:U77)</f>
        <v>2.5653894736842102</v>
      </c>
      <c r="N77" s="34">
        <f>SUM('[2]Annual savings'!AG77:AK77)</f>
        <v>1.6416315789473686</v>
      </c>
      <c r="O77" s="34">
        <f>SUM('[2]Annual savings'!AL77:AP77)</f>
        <v>2.3256447368421047</v>
      </c>
      <c r="P77" s="87" t="s">
        <v>447</v>
      </c>
      <c r="Q77" s="91" t="s">
        <v>448</v>
      </c>
    </row>
    <row r="78" spans="1:17" x14ac:dyDescent="0.2">
      <c r="B78" s="32" t="s">
        <v>132</v>
      </c>
      <c r="C78" s="42"/>
      <c r="D78" s="111"/>
      <c r="E78" s="26" t="s">
        <v>3</v>
      </c>
      <c r="G78" s="35">
        <f>'[2]Strategy Results 2032'!H78</f>
        <v>0.31</v>
      </c>
      <c r="H78" s="35">
        <f>'[2]Strategy Results 2032'!I78</f>
        <v>1</v>
      </c>
      <c r="I78" s="35"/>
      <c r="J78" s="122"/>
      <c r="K78" s="114"/>
      <c r="L78" s="34">
        <f>SUM('[2]Annual savings'!L78:P78)</f>
        <v>4.1317894736842105</v>
      </c>
      <c r="M78" s="34">
        <f>SUM('[2]Annual savings'!Q78:U78)</f>
        <v>5.8533684210526316</v>
      </c>
      <c r="N78" s="34">
        <f>SUM('[2]Annual savings'!AG78:AK78)</f>
        <v>3.7411578947368422</v>
      </c>
      <c r="O78" s="34">
        <f>SUM('[2]Annual savings'!AL78:AP78)</f>
        <v>5.2999736842105252</v>
      </c>
      <c r="P78" s="34"/>
    </row>
    <row r="79" spans="1:17" ht="25.5" x14ac:dyDescent="0.2">
      <c r="A79" s="31"/>
      <c r="B79" s="32" t="s">
        <v>131</v>
      </c>
      <c r="C79" s="43" t="s">
        <v>99</v>
      </c>
      <c r="D79" s="111">
        <v>26</v>
      </c>
      <c r="E79" s="26" t="s">
        <v>0</v>
      </c>
      <c r="F79" s="27" t="s">
        <v>5</v>
      </c>
      <c r="G79" s="35">
        <f>'[2]Strategy Results 2032'!H79</f>
        <v>0.1</v>
      </c>
      <c r="H79" s="35">
        <f>'[2]Strategy Results 2032'!I79</f>
        <v>0.33</v>
      </c>
      <c r="I79" s="35"/>
      <c r="J79" s="123" t="s">
        <v>93</v>
      </c>
      <c r="K79" s="123" t="s">
        <v>100</v>
      </c>
      <c r="L79" s="34">
        <f>SUM('[2]Annual savings'!L79:P79)</f>
        <v>3.5472631578947367E-2</v>
      </c>
      <c r="M79" s="34">
        <f>SUM('[2]Annual savings'!Q79:U79)</f>
        <v>5.0252894736842108E-2</v>
      </c>
      <c r="N79" s="34">
        <f>SUM('[2]Annual savings'!AG79:AK79)</f>
        <v>3.4938947368421049E-2</v>
      </c>
      <c r="O79" s="34">
        <f>SUM('[2]Annual savings'!AL79:AP79)</f>
        <v>4.9496842105263152E-2</v>
      </c>
      <c r="P79" s="125" t="s">
        <v>449</v>
      </c>
      <c r="Q79" s="25" t="s">
        <v>439</v>
      </c>
    </row>
    <row r="80" spans="1:17" x14ac:dyDescent="0.2">
      <c r="B80" s="32" t="s">
        <v>131</v>
      </c>
      <c r="C80" s="43"/>
      <c r="D80" s="111"/>
      <c r="E80" s="26" t="s">
        <v>2</v>
      </c>
      <c r="G80" s="35">
        <f>'[2]Strategy Results 2032'!H80</f>
        <v>0.2</v>
      </c>
      <c r="H80" s="35">
        <f>'[2]Strategy Results 2032'!I80</f>
        <v>0.66</v>
      </c>
      <c r="I80" s="35"/>
      <c r="J80" s="121"/>
      <c r="K80" s="121"/>
      <c r="L80" s="34">
        <f>SUM('[2]Annual savings'!L80:P80)</f>
        <v>0.1443189473684211</v>
      </c>
      <c r="M80" s="34">
        <f>SUM('[2]Annual savings'!Q80:U80)</f>
        <v>0.20445184210526321</v>
      </c>
      <c r="N80" s="34">
        <f>SUM('[2]Annual savings'!AG80:AK80)</f>
        <v>0.14114210526315787</v>
      </c>
      <c r="O80" s="34">
        <f>SUM('[2]Annual savings'!AL80:AP80)</f>
        <v>0.19995131578947367</v>
      </c>
      <c r="P80" s="125"/>
      <c r="Q80" s="25" t="s">
        <v>442</v>
      </c>
    </row>
    <row r="81" spans="1:17" x14ac:dyDescent="0.2">
      <c r="B81" s="32" t="s">
        <v>131</v>
      </c>
      <c r="C81" s="43"/>
      <c r="D81" s="111"/>
      <c r="E81" s="26" t="s">
        <v>3</v>
      </c>
      <c r="G81" s="35">
        <f>'[2]Strategy Results 2032'!H81</f>
        <v>0.27</v>
      </c>
      <c r="H81" s="35">
        <f>'[2]Strategy Results 2032'!I81</f>
        <v>1</v>
      </c>
      <c r="I81" s="35"/>
      <c r="J81" s="122"/>
      <c r="K81" s="122"/>
      <c r="L81" s="34">
        <f>SUM('[2]Annual savings'!L81:P81)</f>
        <v>0.29603368421052628</v>
      </c>
      <c r="M81" s="34">
        <f>SUM('[2]Annual savings'!Q81:U81)</f>
        <v>0.41938105263157893</v>
      </c>
      <c r="N81" s="34">
        <f>SUM('[2]Annual savings'!AG81:AK81)</f>
        <v>0.28917473684210537</v>
      </c>
      <c r="O81" s="34">
        <f>SUM('[2]Annual savings'!AL81:AP81)</f>
        <v>0.40966421052631591</v>
      </c>
      <c r="P81" s="125"/>
    </row>
    <row r="82" spans="1:17" ht="25.5" x14ac:dyDescent="0.2">
      <c r="A82" s="31"/>
      <c r="B82" s="32" t="s">
        <v>131</v>
      </c>
      <c r="C82" s="43" t="s">
        <v>99</v>
      </c>
      <c r="D82" s="111">
        <v>27</v>
      </c>
      <c r="E82" s="26" t="s">
        <v>0</v>
      </c>
      <c r="F82" s="27" t="s">
        <v>6</v>
      </c>
      <c r="G82" s="35">
        <f>'[2]Strategy Results 2032'!H82</f>
        <v>0.1</v>
      </c>
      <c r="H82" s="35">
        <f>'[2]Strategy Results 2032'!I82</f>
        <v>0.33</v>
      </c>
      <c r="I82" s="35"/>
      <c r="J82" s="123" t="s">
        <v>93</v>
      </c>
      <c r="K82" s="123" t="s">
        <v>101</v>
      </c>
      <c r="L82" s="34">
        <f>SUM('[2]Annual savings'!L82:P82)</f>
        <v>0.10073684210526312</v>
      </c>
      <c r="M82" s="34">
        <f>SUM('[2]Annual savings'!Q82:U82)</f>
        <v>0.1427105263157894</v>
      </c>
      <c r="N82" s="34">
        <f>SUM('[2]Annual savings'!AG82:AK82)</f>
        <v>9.8276842105263149E-2</v>
      </c>
      <c r="O82" s="34">
        <f>SUM('[2]Annual savings'!AL82:AP82)</f>
        <v>0.13922552631578944</v>
      </c>
      <c r="P82" s="127" t="s">
        <v>450</v>
      </c>
      <c r="Q82" s="92"/>
    </row>
    <row r="83" spans="1:17" x14ac:dyDescent="0.2">
      <c r="B83" s="32" t="s">
        <v>131</v>
      </c>
      <c r="C83" s="43"/>
      <c r="D83" s="111"/>
      <c r="E83" s="26" t="s">
        <v>2</v>
      </c>
      <c r="G83" s="35">
        <f>'[2]Strategy Results 2032'!H83</f>
        <v>0.2</v>
      </c>
      <c r="H83" s="35">
        <f>'[2]Strategy Results 2032'!I83</f>
        <v>0.66</v>
      </c>
      <c r="I83" s="35"/>
      <c r="J83" s="121"/>
      <c r="K83" s="121"/>
      <c r="L83" s="34">
        <f>SUM('[2]Annual savings'!L83:P83)</f>
        <v>0.40531578947368418</v>
      </c>
      <c r="M83" s="34">
        <f>SUM('[2]Annual savings'!Q83:U83)</f>
        <v>0.57419736842105262</v>
      </c>
      <c r="N83" s="34">
        <f>SUM('[2]Annual savings'!AG83:AK83)</f>
        <v>0.39445263157894733</v>
      </c>
      <c r="O83" s="34">
        <f>SUM('[2]Annual savings'!AL83:AP83)</f>
        <v>0.55880789473684211</v>
      </c>
      <c r="P83" s="127"/>
      <c r="Q83" s="88" t="s">
        <v>442</v>
      </c>
    </row>
    <row r="84" spans="1:17" x14ac:dyDescent="0.2">
      <c r="B84" s="32" t="s">
        <v>131</v>
      </c>
      <c r="C84" s="43"/>
      <c r="D84" s="111"/>
      <c r="E84" s="26" t="s">
        <v>3</v>
      </c>
      <c r="G84" s="35">
        <f>'[2]Strategy Results 2032'!H84</f>
        <v>0.27</v>
      </c>
      <c r="H84" s="35">
        <f>'[2]Strategy Results 2032'!I84</f>
        <v>1</v>
      </c>
      <c r="I84" s="35"/>
      <c r="J84" s="122"/>
      <c r="K84" s="122"/>
      <c r="L84" s="34">
        <f>SUM('[2]Annual savings'!L84:P84)</f>
        <v>0.82973684210526311</v>
      </c>
      <c r="M84" s="34">
        <f>SUM('[2]Annual savings'!Q84:U84)</f>
        <v>1.1754605263157893</v>
      </c>
      <c r="N84" s="34">
        <f>SUM('[2]Annual savings'!AG84:AK84)</f>
        <v>0.80715789473684207</v>
      </c>
      <c r="O84" s="34">
        <f>SUM('[2]Annual savings'!AL84:AP84)</f>
        <v>1.1434736842105266</v>
      </c>
      <c r="P84" s="127"/>
      <c r="Q84" s="88" t="s">
        <v>439</v>
      </c>
    </row>
    <row r="85" spans="1:17" ht="15" x14ac:dyDescent="0.25">
      <c r="A85" s="31"/>
      <c r="B85" s="32" t="s">
        <v>132</v>
      </c>
      <c r="C85" s="43" t="s">
        <v>99</v>
      </c>
      <c r="D85" s="111">
        <v>28</v>
      </c>
      <c r="E85" s="26" t="s">
        <v>0</v>
      </c>
      <c r="F85" s="27" t="s">
        <v>32</v>
      </c>
      <c r="G85" s="35">
        <f>'[2]Strategy Results 2032'!H85</f>
        <v>0.1</v>
      </c>
      <c r="H85" s="35">
        <f>'[2]Strategy Results 2032'!I85</f>
        <v>0.33</v>
      </c>
      <c r="I85" s="35"/>
      <c r="J85" s="123" t="s">
        <v>101</v>
      </c>
      <c r="K85" s="115" t="s">
        <v>102</v>
      </c>
      <c r="L85" s="34">
        <f>SUM('[2]Annual savings'!L85:P85)</f>
        <v>9.7386315789473685E-3</v>
      </c>
      <c r="M85" s="34">
        <f>SUM('[2]Annual savings'!Q85:U85)</f>
        <v>1.3796394736842103E-2</v>
      </c>
      <c r="N85" s="34">
        <f>SUM('[2]Annual savings'!AG85:AK85)</f>
        <v>9.2321052631578939E-3</v>
      </c>
      <c r="O85" s="34">
        <f>SUM('[2]Annual savings'!AL85:AP85)</f>
        <v>1.3078815789473685E-2</v>
      </c>
      <c r="P85" s="87" t="s">
        <v>451</v>
      </c>
      <c r="Q85" s="25" t="s">
        <v>442</v>
      </c>
    </row>
    <row r="86" spans="1:17" x14ac:dyDescent="0.2">
      <c r="B86" s="32" t="s">
        <v>132</v>
      </c>
      <c r="C86" s="43"/>
      <c r="D86" s="111"/>
      <c r="E86" s="26" t="s">
        <v>2</v>
      </c>
      <c r="G86" s="35">
        <f>'[2]Strategy Results 2032'!H86</f>
        <v>0.17</v>
      </c>
      <c r="H86" s="35">
        <f>'[2]Strategy Results 2032'!I86</f>
        <v>0.66</v>
      </c>
      <c r="I86" s="35"/>
      <c r="J86" s="121"/>
      <c r="K86" s="116"/>
      <c r="L86" s="34">
        <f>SUM('[2]Annual savings'!L86:P86)</f>
        <v>3.5036842105263165E-2</v>
      </c>
      <c r="M86" s="34">
        <f>SUM('[2]Annual savings'!Q86:U86)</f>
        <v>4.963552631578947E-2</v>
      </c>
      <c r="N86" s="34">
        <f>SUM('[2]Annual savings'!AG86:AK86)</f>
        <v>3.2485263157894739E-2</v>
      </c>
      <c r="O86" s="34">
        <f>SUM('[2]Annual savings'!AL86:AP86)</f>
        <v>4.6020789473684209E-2</v>
      </c>
      <c r="P86" s="34"/>
    </row>
    <row r="87" spans="1:17" x14ac:dyDescent="0.2">
      <c r="B87" s="32" t="s">
        <v>132</v>
      </c>
      <c r="C87" s="43"/>
      <c r="D87" s="111"/>
      <c r="E87" s="26" t="s">
        <v>3</v>
      </c>
      <c r="G87" s="35">
        <f>'[2]Strategy Results 2032'!H87</f>
        <v>0.33</v>
      </c>
      <c r="H87" s="35">
        <f>'[2]Strategy Results 2032'!I87</f>
        <v>1</v>
      </c>
      <c r="I87" s="35"/>
      <c r="J87" s="122"/>
      <c r="K87" s="117"/>
      <c r="L87" s="34">
        <f>SUM('[2]Annual savings'!L87:P87)</f>
        <v>0.10451368421052631</v>
      </c>
      <c r="M87" s="34">
        <f>SUM('[2]Annual savings'!Q87:U87)</f>
        <v>0.14806105263157895</v>
      </c>
      <c r="N87" s="34">
        <f>SUM('[2]Annual savings'!AG87:AK87)</f>
        <v>9.6337894736842122E-2</v>
      </c>
      <c r="O87" s="34">
        <f>SUM('[2]Annual savings'!AL87:AP87)</f>
        <v>0.13647868421052634</v>
      </c>
      <c r="P87" s="34"/>
    </row>
    <row r="88" spans="1:17" ht="15" x14ac:dyDescent="0.2">
      <c r="A88" s="31"/>
      <c r="B88" s="32" t="s">
        <v>132</v>
      </c>
      <c r="C88" s="43" t="s">
        <v>99</v>
      </c>
      <c r="D88" s="111">
        <v>29</v>
      </c>
      <c r="E88" s="26" t="s">
        <v>0</v>
      </c>
      <c r="F88" s="27" t="s">
        <v>33</v>
      </c>
      <c r="G88" s="35">
        <f>'[2]Strategy Results 2032'!H88</f>
        <v>0.1</v>
      </c>
      <c r="H88" s="35">
        <f>'[2]Strategy Results 2032'!I88</f>
        <v>0.33</v>
      </c>
      <c r="I88" s="35"/>
      <c r="J88" s="115" t="s">
        <v>103</v>
      </c>
      <c r="K88" s="115" t="s">
        <v>102</v>
      </c>
      <c r="L88" s="34">
        <f>SUM('[2]Annual savings'!L88:P88)</f>
        <v>1.2019578947368419E-3</v>
      </c>
      <c r="M88" s="34">
        <f>SUM('[2]Annual savings'!Q88:U88)</f>
        <v>1.7027736842105262E-3</v>
      </c>
      <c r="N88" s="34">
        <f>SUM('[2]Annual savings'!AG88:AK88)</f>
        <v>1.3652526315789469E-3</v>
      </c>
      <c r="O88" s="34">
        <f>SUM('[2]Annual savings'!AL88:AP88)</f>
        <v>1.9341078947368415E-3</v>
      </c>
      <c r="P88" s="91" t="s">
        <v>450</v>
      </c>
      <c r="Q88" s="25" t="s">
        <v>442</v>
      </c>
    </row>
    <row r="89" spans="1:17" x14ac:dyDescent="0.2">
      <c r="B89" s="32" t="s">
        <v>132</v>
      </c>
      <c r="C89" s="43"/>
      <c r="D89" s="111"/>
      <c r="E89" s="26" t="s">
        <v>2</v>
      </c>
      <c r="G89" s="35">
        <f>'[2]Strategy Results 2032'!H89</f>
        <v>0.17</v>
      </c>
      <c r="H89" s="35">
        <f>'[2]Strategy Results 2032'!I89</f>
        <v>0.66</v>
      </c>
      <c r="I89" s="35"/>
      <c r="J89" s="121"/>
      <c r="K89" s="116"/>
      <c r="L89" s="34">
        <f>SUM('[2]Annual savings'!L89:P89)</f>
        <v>6.0262105263157867E-3</v>
      </c>
      <c r="M89" s="34">
        <f>SUM('[2]Annual savings'!Q89:U89)</f>
        <v>8.5371315789473656E-3</v>
      </c>
      <c r="N89" s="34">
        <f>SUM('[2]Annual savings'!AG89:AK89)</f>
        <v>5.7495789473684207E-3</v>
      </c>
      <c r="O89" s="34">
        <f>SUM('[2]Annual savings'!AL89:AP89)</f>
        <v>8.1452368421052624E-3</v>
      </c>
      <c r="P89" s="34"/>
    </row>
    <row r="90" spans="1:17" x14ac:dyDescent="0.2">
      <c r="B90" s="32" t="s">
        <v>132</v>
      </c>
      <c r="C90" s="43"/>
      <c r="D90" s="111"/>
      <c r="E90" s="26" t="s">
        <v>3</v>
      </c>
      <c r="G90" s="35">
        <f>'[2]Strategy Results 2032'!H90</f>
        <v>0.33</v>
      </c>
      <c r="H90" s="35">
        <f>'[2]Strategy Results 2032'!I90</f>
        <v>1</v>
      </c>
      <c r="I90" s="35"/>
      <c r="J90" s="122"/>
      <c r="K90" s="117"/>
      <c r="L90" s="34">
        <f>SUM('[2]Annual savings'!L90:P90)</f>
        <v>1.9290000000000002E-2</v>
      </c>
      <c r="M90" s="34">
        <f>SUM('[2]Annual savings'!Q90:U90)</f>
        <v>2.7327499999999998E-2</v>
      </c>
      <c r="N90" s="34">
        <f>SUM('[2]Annual savings'!AG90:AK90)</f>
        <v>1.7803894736842109E-2</v>
      </c>
      <c r="O90" s="34">
        <f>SUM('[2]Annual savings'!AL90:AP90)</f>
        <v>2.5222184210526317E-2</v>
      </c>
      <c r="P90" s="34"/>
    </row>
    <row r="91" spans="1:17" x14ac:dyDescent="0.2">
      <c r="A91" s="31"/>
      <c r="B91" s="32" t="s">
        <v>132</v>
      </c>
      <c r="C91" s="43" t="s">
        <v>99</v>
      </c>
      <c r="D91" s="111">
        <v>30</v>
      </c>
      <c r="E91" s="26" t="s">
        <v>0</v>
      </c>
      <c r="F91" s="27" t="s">
        <v>36</v>
      </c>
      <c r="G91" s="35">
        <f>'[2]Strategy Results 2032'!H91</f>
        <v>0.1</v>
      </c>
      <c r="H91" s="35">
        <f>'[2]Strategy Results 2032'!I91</f>
        <v>0.33</v>
      </c>
      <c r="I91" s="35">
        <f>'[2]Strategy Results 2032'!J91</f>
        <v>0.23</v>
      </c>
      <c r="J91" s="123" t="s">
        <v>104</v>
      </c>
      <c r="K91" s="115" t="s">
        <v>102</v>
      </c>
      <c r="L91" s="34">
        <f>SUM('[2]Annual savings'!L91:P91)</f>
        <v>0.28705578947368421</v>
      </c>
      <c r="M91" s="34">
        <f>SUM('[2]Annual savings'!Q91:U91)</f>
        <v>0.40666236842105263</v>
      </c>
      <c r="N91" s="34">
        <f>SUM('[2]Annual savings'!AG91:AK91)</f>
        <v>0.26190315789473689</v>
      </c>
      <c r="O91" s="34">
        <f>SUM('[2]Annual savings'!AL91:AP91)</f>
        <v>0.37102947368421063</v>
      </c>
      <c r="P91" s="126" t="s">
        <v>453</v>
      </c>
      <c r="Q91" s="97" t="s">
        <v>469</v>
      </c>
    </row>
    <row r="92" spans="1:17" x14ac:dyDescent="0.2">
      <c r="B92" s="32" t="s">
        <v>132</v>
      </c>
      <c r="C92" s="43"/>
      <c r="D92" s="111"/>
      <c r="E92" s="26" t="s">
        <v>2</v>
      </c>
      <c r="G92" s="35">
        <f>'[2]Strategy Results 2032'!H92</f>
        <v>0.28000000000000003</v>
      </c>
      <c r="H92" s="35">
        <f>'[2]Strategy Results 2032'!I92</f>
        <v>0.66</v>
      </c>
      <c r="I92" s="35">
        <f>'[2]Strategy Results 2032'!J92</f>
        <v>0.23</v>
      </c>
      <c r="J92" s="121"/>
      <c r="K92" s="116"/>
      <c r="L92" s="34">
        <f>SUM('[2]Annual savings'!L92:P92)</f>
        <v>1.5936315789473685</v>
      </c>
      <c r="M92" s="34">
        <f>SUM('[2]Annual savings'!Q92:U92)</f>
        <v>2.2576447368421055</v>
      </c>
      <c r="N92" s="34">
        <f>SUM('[2]Annual savings'!AG92:AK92)</f>
        <v>1.4526631578947367</v>
      </c>
      <c r="O92" s="34">
        <f>SUM('[2]Annual savings'!AL92:AP92)</f>
        <v>2.0579394736842107</v>
      </c>
      <c r="P92" s="126"/>
      <c r="Q92" s="93"/>
    </row>
    <row r="93" spans="1:17" x14ac:dyDescent="0.2">
      <c r="B93" s="32" t="s">
        <v>132</v>
      </c>
      <c r="C93" s="43"/>
      <c r="D93" s="111"/>
      <c r="E93" s="26" t="s">
        <v>3</v>
      </c>
      <c r="G93" s="35">
        <f>'[2]Strategy Results 2032'!H93</f>
        <v>0.55000000000000004</v>
      </c>
      <c r="H93" s="35">
        <f>'[2]Strategy Results 2032'!I93</f>
        <v>1</v>
      </c>
      <c r="I93" s="35">
        <f>'[2]Strategy Results 2032'!J93</f>
        <v>0.23</v>
      </c>
      <c r="J93" s="122"/>
      <c r="K93" s="117"/>
      <c r="L93" s="34">
        <f>SUM('[2]Annual savings'!L93:P93)</f>
        <v>4.6237894736842096</v>
      </c>
      <c r="M93" s="34">
        <f>SUM('[2]Annual savings'!Q93:U93)</f>
        <v>6.550368421052629</v>
      </c>
      <c r="N93" s="34">
        <f>SUM('[2]Annual savings'!AG93:AK93)</f>
        <v>4.2135789473684211</v>
      </c>
      <c r="O93" s="34">
        <f>SUM('[2]Annual savings'!AL93:AP93)</f>
        <v>5.9692368421052633</v>
      </c>
      <c r="P93" s="126"/>
      <c r="Q93" s="94" t="s">
        <v>452</v>
      </c>
    </row>
    <row r="94" spans="1:17" ht="15" customHeight="1" x14ac:dyDescent="0.2">
      <c r="A94" s="31"/>
      <c r="B94" s="32" t="s">
        <v>132</v>
      </c>
      <c r="C94" s="43" t="s">
        <v>99</v>
      </c>
      <c r="D94" s="111">
        <v>31</v>
      </c>
      <c r="E94" s="26" t="s">
        <v>0</v>
      </c>
      <c r="F94" s="27" t="s">
        <v>38</v>
      </c>
      <c r="G94" s="35">
        <f>'[2]Strategy Results 2032'!H94</f>
        <v>0.05</v>
      </c>
      <c r="H94" s="35">
        <f>'[2]Strategy Results 2032'!I94</f>
        <v>0.33</v>
      </c>
      <c r="I94" s="35">
        <f>'[2]Strategy Results 2032'!J94</f>
        <v>0.66</v>
      </c>
      <c r="J94" s="115" t="s">
        <v>105</v>
      </c>
      <c r="K94" s="115" t="s">
        <v>106</v>
      </c>
      <c r="L94" s="34">
        <f>SUM('[2]Annual savings'!L94:P94)</f>
        <v>7.8947368421052655E-2</v>
      </c>
      <c r="M94" s="34">
        <f>SUM('[2]Annual savings'!Q94:U94)</f>
        <v>0.11184210526315794</v>
      </c>
      <c r="N94" s="34">
        <f>SUM('[2]Annual savings'!AG94:AK94)</f>
        <v>7.4027368421052633E-2</v>
      </c>
      <c r="O94" s="34">
        <f>SUM('[2]Annual savings'!AL94:AP94)</f>
        <v>0.10487210526315788</v>
      </c>
      <c r="P94" s="125" t="s">
        <v>454</v>
      </c>
      <c r="Q94" s="94" t="s">
        <v>452</v>
      </c>
    </row>
    <row r="95" spans="1:17" x14ac:dyDescent="0.2">
      <c r="B95" s="32" t="s">
        <v>132</v>
      </c>
      <c r="C95" s="43"/>
      <c r="D95" s="111"/>
      <c r="E95" s="26" t="s">
        <v>2</v>
      </c>
      <c r="G95" s="35">
        <f>'[2]Strategy Results 2032'!H95</f>
        <v>0.1</v>
      </c>
      <c r="H95" s="35">
        <f>'[2]Strategy Results 2032'!I95</f>
        <v>0.66</v>
      </c>
      <c r="I95" s="35">
        <f>'[2]Strategy Results 2032'!J95</f>
        <v>0.66</v>
      </c>
      <c r="J95" s="121"/>
      <c r="K95" s="121"/>
      <c r="L95" s="34">
        <f>SUM('[2]Annual savings'!L95:P95)</f>
        <v>0.31746315789473684</v>
      </c>
      <c r="M95" s="34">
        <f>SUM('[2]Annual savings'!Q95:U95)</f>
        <v>0.44973947368421052</v>
      </c>
      <c r="N95" s="34">
        <f>SUM('[2]Annual savings'!AG95:AK95)</f>
        <v>0.29678526315789472</v>
      </c>
      <c r="O95" s="34">
        <f>SUM('[2]Annual savings'!AL95:AP95)</f>
        <v>0.42044578947368411</v>
      </c>
      <c r="P95" s="125"/>
      <c r="Q95" s="93" t="s">
        <v>470</v>
      </c>
    </row>
    <row r="96" spans="1:17" x14ac:dyDescent="0.2">
      <c r="B96" s="32" t="s">
        <v>132</v>
      </c>
      <c r="C96" s="43"/>
      <c r="D96" s="111"/>
      <c r="E96" s="26" t="s">
        <v>3</v>
      </c>
      <c r="G96" s="35">
        <f>'[2]Strategy Results 2032'!H96</f>
        <v>0.15</v>
      </c>
      <c r="H96" s="35">
        <f>'[2]Strategy Results 2032'!I96</f>
        <v>1</v>
      </c>
      <c r="I96" s="35">
        <f>'[2]Strategy Results 2032'!J96</f>
        <v>0.66</v>
      </c>
      <c r="J96" s="122"/>
      <c r="K96" s="122"/>
      <c r="L96" s="34">
        <f>SUM('[2]Annual savings'!L96:P96)</f>
        <v>0.71958947368421056</v>
      </c>
      <c r="M96" s="34">
        <f>SUM('[2]Annual savings'!Q96:U96)</f>
        <v>1.0194184210526316</v>
      </c>
      <c r="N96" s="34">
        <f>SUM('[2]Annual savings'!AG96:AK96)</f>
        <v>0.67237894736842119</v>
      </c>
      <c r="O96" s="34">
        <f>SUM('[2]Annual savings'!AL96:AP96)</f>
        <v>0.95253684210526313</v>
      </c>
      <c r="P96" s="125"/>
      <c r="Q96" s="93" t="s">
        <v>471</v>
      </c>
    </row>
    <row r="97" spans="1:17" ht="25.5" x14ac:dyDescent="0.2">
      <c r="A97" s="31"/>
      <c r="B97" s="32" t="s">
        <v>132</v>
      </c>
      <c r="C97" s="43" t="s">
        <v>99</v>
      </c>
      <c r="D97" s="111">
        <v>32</v>
      </c>
      <c r="E97" s="26" t="s">
        <v>0</v>
      </c>
      <c r="F97" s="27" t="s">
        <v>39</v>
      </c>
      <c r="G97" s="35">
        <f>'[2]Strategy Results 2032'!H97</f>
        <v>0.15</v>
      </c>
      <c r="H97" s="35">
        <f>'[2]Strategy Results 2032'!I97</f>
        <v>0.33</v>
      </c>
      <c r="I97" s="35">
        <f>'[2]Strategy Results 2032'!J97</f>
        <v>0.66</v>
      </c>
      <c r="J97" s="115" t="s">
        <v>107</v>
      </c>
      <c r="K97" s="115" t="s">
        <v>106</v>
      </c>
      <c r="L97" s="34">
        <f>SUM('[2]Annual savings'!L97:P97)</f>
        <v>8.6046315789473693E-2</v>
      </c>
      <c r="M97" s="34">
        <f>SUM('[2]Annual savings'!Q97:U97)</f>
        <v>0.12189894736842108</v>
      </c>
      <c r="N97" s="34">
        <f>SUM('[2]Annual savings'!AG97:AK97)</f>
        <v>4.7055789473684217E-2</v>
      </c>
      <c r="O97" s="34">
        <f>SUM('[2]Annual savings'!AL97:AP97)</f>
        <v>6.6662368421052651E-2</v>
      </c>
      <c r="P97" s="34"/>
      <c r="Q97" s="98" t="s">
        <v>452</v>
      </c>
    </row>
    <row r="98" spans="1:17" x14ac:dyDescent="0.2">
      <c r="B98" s="32" t="s">
        <v>132</v>
      </c>
      <c r="C98" s="43"/>
      <c r="D98" s="111"/>
      <c r="E98" s="26" t="s">
        <v>2</v>
      </c>
      <c r="G98" s="35">
        <f>'[2]Strategy Results 2032'!H98</f>
        <v>0.4</v>
      </c>
      <c r="H98" s="35">
        <f>'[2]Strategy Results 2032'!I98</f>
        <v>0.66</v>
      </c>
      <c r="I98" s="35">
        <f>'[2]Strategy Results 2032'!J98</f>
        <v>0.66</v>
      </c>
      <c r="J98" s="121"/>
      <c r="K98" s="121"/>
      <c r="L98" s="34">
        <f>SUM('[2]Annual savings'!L98:P98)</f>
        <v>0.46237894736842111</v>
      </c>
      <c r="M98" s="34">
        <f>SUM('[2]Annual savings'!Q98:U98)</f>
        <v>0.65503684210526325</v>
      </c>
      <c r="N98" s="34">
        <f>SUM('[2]Annual savings'!AG98:AK98)</f>
        <v>0.25295999999999996</v>
      </c>
      <c r="O98" s="34">
        <f>SUM('[2]Annual savings'!AL98:AP98)</f>
        <v>0.35835999999999996</v>
      </c>
      <c r="P98" s="34"/>
      <c r="Q98" s="93" t="s">
        <v>467</v>
      </c>
    </row>
    <row r="99" spans="1:17" x14ac:dyDescent="0.2">
      <c r="B99" s="32" t="s">
        <v>132</v>
      </c>
      <c r="C99" s="43"/>
      <c r="D99" s="111"/>
      <c r="E99" s="26" t="s">
        <v>3</v>
      </c>
      <c r="G99" s="35">
        <f>'[2]Strategy Results 2032'!H99</f>
        <v>0.7</v>
      </c>
      <c r="H99" s="35">
        <f>'[2]Strategy Results 2032'!I99</f>
        <v>1</v>
      </c>
      <c r="I99" s="35">
        <f>'[2]Strategy Results 2032'!J99</f>
        <v>0.66</v>
      </c>
      <c r="J99" s="122"/>
      <c r="K99" s="122"/>
      <c r="L99" s="34">
        <f>SUM('[2]Annual savings'!L99:P99)</f>
        <v>1.2272526315789474</v>
      </c>
      <c r="M99" s="34">
        <f>SUM('[2]Annual savings'!Q99:U99)</f>
        <v>1.7386078947368422</v>
      </c>
      <c r="N99" s="34">
        <f>SUM('[2]Annual savings'!AG99:AK99)</f>
        <v>0.67143157894736838</v>
      </c>
      <c r="O99" s="34">
        <f>SUM('[2]Annual savings'!AL99:AP99)</f>
        <v>0.95119473684210543</v>
      </c>
      <c r="P99" s="34"/>
      <c r="Q99" s="93" t="s">
        <v>471</v>
      </c>
    </row>
    <row r="100" spans="1:17" ht="25.5" x14ac:dyDescent="0.2">
      <c r="A100" s="31"/>
      <c r="B100" s="32" t="s">
        <v>131</v>
      </c>
      <c r="C100" s="44" t="s">
        <v>109</v>
      </c>
      <c r="D100" s="111">
        <v>37</v>
      </c>
      <c r="E100" s="26" t="s">
        <v>0</v>
      </c>
      <c r="F100" s="27" t="s">
        <v>8</v>
      </c>
      <c r="G100" s="35">
        <f>'[2]Strategy Results 2032'!H112</f>
        <v>0.1</v>
      </c>
      <c r="H100" s="35">
        <f>'[2]Strategy Results 2032'!I112</f>
        <v>0.33</v>
      </c>
      <c r="I100" s="35"/>
      <c r="J100" s="123" t="s">
        <v>93</v>
      </c>
      <c r="K100" s="115" t="s">
        <v>109</v>
      </c>
      <c r="L100" s="34">
        <f>SUM('[2]Annual savings'!L112:P112)</f>
        <v>4.2258947368421049E-2</v>
      </c>
      <c r="M100" s="34">
        <f>SUM('[2]Annual savings'!Q112:U112)</f>
        <v>5.9866842105263163E-2</v>
      </c>
      <c r="N100" s="34">
        <f>SUM('[2]Annual savings'!AG112:AK112)</f>
        <v>4.1917894736842105E-2</v>
      </c>
      <c r="O100" s="34">
        <f>SUM('[2]Annual savings'!AL112:AP112)</f>
        <v>5.9383684210526325E-2</v>
      </c>
      <c r="P100" s="34"/>
    </row>
    <row r="101" spans="1:17" x14ac:dyDescent="0.2">
      <c r="B101" s="32" t="s">
        <v>131</v>
      </c>
      <c r="C101" s="44"/>
      <c r="D101" s="111"/>
      <c r="E101" s="26" t="s">
        <v>2</v>
      </c>
      <c r="G101" s="35">
        <f>'[2]Strategy Results 2032'!H113</f>
        <v>0.2</v>
      </c>
      <c r="H101" s="35">
        <f>'[2]Strategy Results 2032'!I113</f>
        <v>0.66</v>
      </c>
      <c r="I101" s="35"/>
      <c r="J101" s="121"/>
      <c r="K101" s="116"/>
      <c r="L101" s="34">
        <f>SUM('[2]Annual savings'!L113:P113)</f>
        <v>0.17146105263157893</v>
      </c>
      <c r="M101" s="34">
        <f>SUM('[2]Annual savings'!Q113:U113)</f>
        <v>0.24290315789473688</v>
      </c>
      <c r="N101" s="34">
        <f>SUM('[2]Annual savings'!AG113:AK113)</f>
        <v>0.169061052631579</v>
      </c>
      <c r="O101" s="34">
        <f>SUM('[2]Annual savings'!AL113:AP113)</f>
        <v>0.23950315789473695</v>
      </c>
      <c r="P101" s="34"/>
    </row>
    <row r="102" spans="1:17" x14ac:dyDescent="0.2">
      <c r="B102" s="32" t="s">
        <v>131</v>
      </c>
      <c r="C102" s="44"/>
      <c r="D102" s="111"/>
      <c r="E102" s="26" t="s">
        <v>3</v>
      </c>
      <c r="G102" s="35">
        <f>'[2]Strategy Results 2032'!H114</f>
        <v>0.27</v>
      </c>
      <c r="H102" s="35">
        <f>'[2]Strategy Results 2032'!I114</f>
        <v>1</v>
      </c>
      <c r="I102" s="35"/>
      <c r="J102" s="122"/>
      <c r="K102" s="117"/>
      <c r="L102" s="34">
        <f>SUM('[2]Annual savings'!L114:P114)</f>
        <v>0.35156842105263159</v>
      </c>
      <c r="M102" s="34">
        <f>SUM('[2]Annual savings'!Q114:U114)</f>
        <v>0.49805526315789472</v>
      </c>
      <c r="N102" s="34">
        <f>SUM('[2]Annual savings'!AG114:AK114)</f>
        <v>0.34629473684210521</v>
      </c>
      <c r="O102" s="34">
        <f>SUM('[2]Annual savings'!AL114:AP114)</f>
        <v>0.49058421052631568</v>
      </c>
      <c r="P102" s="34"/>
      <c r="Q102" s="88" t="s">
        <v>439</v>
      </c>
    </row>
    <row r="103" spans="1:17" x14ac:dyDescent="0.2">
      <c r="A103" s="31"/>
      <c r="B103" s="32" t="s">
        <v>132</v>
      </c>
      <c r="C103" s="44" t="s">
        <v>109</v>
      </c>
      <c r="D103" s="111">
        <v>38</v>
      </c>
      <c r="E103" s="26" t="s">
        <v>0</v>
      </c>
      <c r="F103" s="27" t="s">
        <v>30</v>
      </c>
      <c r="G103" s="35">
        <f>'[2]Strategy Results 2032'!H115</f>
        <v>0.05</v>
      </c>
      <c r="H103" s="35">
        <f>'[2]Strategy Results 2032'!I115</f>
        <v>0.33</v>
      </c>
      <c r="I103" s="35">
        <f>'[2]Strategy Results 2032'!J115</f>
        <v>0.22</v>
      </c>
      <c r="J103" s="115" t="s">
        <v>109</v>
      </c>
      <c r="K103" s="115" t="s">
        <v>78</v>
      </c>
      <c r="L103" s="34">
        <f>SUM('[2]Annual savings'!L115:P115)</f>
        <v>1.445621052631579E-2</v>
      </c>
      <c r="M103" s="34">
        <f>SUM('[2]Annual savings'!Q115:U115)</f>
        <v>2.0479631578947371E-2</v>
      </c>
      <c r="N103" s="34">
        <f>SUM('[2]Annual savings'!AG115:AK115)</f>
        <v>1.3683157894736843E-2</v>
      </c>
      <c r="O103" s="34">
        <f>SUM('[2]Annual savings'!AL115:AP115)</f>
        <v>1.9384473684210528E-2</v>
      </c>
      <c r="P103" s="34"/>
    </row>
    <row r="104" spans="1:17" x14ac:dyDescent="0.2">
      <c r="B104" s="32" t="s">
        <v>132</v>
      </c>
      <c r="C104" s="44"/>
      <c r="D104" s="111"/>
      <c r="E104" s="26" t="s">
        <v>2</v>
      </c>
      <c r="G104" s="35">
        <f>'[2]Strategy Results 2032'!H116</f>
        <v>0.1</v>
      </c>
      <c r="H104" s="35">
        <f>'[2]Strategy Results 2032'!I116</f>
        <v>0.66</v>
      </c>
      <c r="I104" s="35">
        <f>'[2]Strategy Results 2032'!J116</f>
        <v>0.22</v>
      </c>
      <c r="J104" s="116"/>
      <c r="K104" s="116"/>
      <c r="L104" s="34">
        <f>SUM('[2]Annual savings'!L116:P116)</f>
        <v>6.0221052631578953E-2</v>
      </c>
      <c r="M104" s="34">
        <f>SUM('[2]Annual savings'!Q116:U116)</f>
        <v>8.5313157894736855E-2</v>
      </c>
      <c r="N104" s="34">
        <f>SUM('[2]Annual savings'!AG116:AK116)</f>
        <v>5.6090526315789459E-2</v>
      </c>
      <c r="O104" s="34">
        <f>SUM('[2]Annual savings'!AL116:AP116)</f>
        <v>7.9461578947368411E-2</v>
      </c>
      <c r="P104" s="34"/>
      <c r="Q104" s="93" t="s">
        <v>467</v>
      </c>
    </row>
    <row r="105" spans="1:17" x14ac:dyDescent="0.2">
      <c r="B105" s="32" t="s">
        <v>132</v>
      </c>
      <c r="C105" s="44"/>
      <c r="D105" s="111"/>
      <c r="E105" s="26" t="s">
        <v>3</v>
      </c>
      <c r="G105" s="35">
        <f>'[2]Strategy Results 2032'!H117</f>
        <v>0.2</v>
      </c>
      <c r="H105" s="35">
        <f>'[2]Strategy Results 2032'!I117</f>
        <v>1</v>
      </c>
      <c r="I105" s="35">
        <f>'[2]Strategy Results 2032'!J117</f>
        <v>0.22</v>
      </c>
      <c r="J105" s="117"/>
      <c r="K105" s="117"/>
      <c r="L105" s="34">
        <f>SUM('[2]Annual savings'!L117:P117)</f>
        <v>0.13778526315789474</v>
      </c>
      <c r="M105" s="34">
        <f>SUM('[2]Annual savings'!Q117:U117)</f>
        <v>0.19519578947368424</v>
      </c>
      <c r="N105" s="34">
        <f>SUM('[2]Annual savings'!AG117:AK117)</f>
        <v>0.12796736842105264</v>
      </c>
      <c r="O105" s="34">
        <f>SUM('[2]Annual savings'!AL117:AP117)</f>
        <v>0.18128710526315789</v>
      </c>
      <c r="P105" s="34"/>
      <c r="Q105" s="93" t="s">
        <v>468</v>
      </c>
    </row>
    <row r="106" spans="1:17" x14ac:dyDescent="0.2">
      <c r="A106" s="31"/>
      <c r="B106" s="32" t="s">
        <v>132</v>
      </c>
      <c r="C106" s="44" t="s">
        <v>109</v>
      </c>
      <c r="D106" s="111">
        <v>39</v>
      </c>
      <c r="E106" s="26" t="s">
        <v>0</v>
      </c>
      <c r="F106" s="27" t="s">
        <v>41</v>
      </c>
      <c r="G106" s="35">
        <f>'[2]Strategy Results 2032'!H118</f>
        <v>0.05</v>
      </c>
      <c r="H106" s="35">
        <f>'[2]Strategy Results 2032'!I118</f>
        <v>0.33</v>
      </c>
      <c r="I106" s="35">
        <f>'[2]Strategy Results 2032'!J118</f>
        <v>0.18</v>
      </c>
      <c r="J106" s="115" t="s">
        <v>109</v>
      </c>
      <c r="K106" s="115" t="s">
        <v>78</v>
      </c>
      <c r="L106" s="34">
        <f>SUM('[2]Annual savings'!L118:P118)</f>
        <v>1.2166736842105258E-2</v>
      </c>
      <c r="M106" s="34">
        <f>SUM('[2]Annual savings'!Q118:U118)</f>
        <v>1.7236210526315784E-2</v>
      </c>
      <c r="N106" s="34">
        <f>SUM('[2]Annual savings'!AG118:AK118)</f>
        <v>1.1561684210526318E-2</v>
      </c>
      <c r="O106" s="34">
        <f>SUM('[2]Annual savings'!AL118:AP118)</f>
        <v>1.6379052631578947E-2</v>
      </c>
      <c r="P106" s="34"/>
      <c r="Q106" s="93"/>
    </row>
    <row r="107" spans="1:17" x14ac:dyDescent="0.2">
      <c r="B107" s="32" t="s">
        <v>132</v>
      </c>
      <c r="C107" s="44"/>
      <c r="D107" s="111"/>
      <c r="E107" s="26" t="s">
        <v>2</v>
      </c>
      <c r="G107" s="35">
        <f>'[2]Strategy Results 2032'!H119</f>
        <v>0.1</v>
      </c>
      <c r="H107" s="35">
        <f>'[2]Strategy Results 2032'!I119</f>
        <v>0.66</v>
      </c>
      <c r="I107" s="35">
        <f>'[2]Strategy Results 2032'!J119</f>
        <v>0.18</v>
      </c>
      <c r="J107" s="116"/>
      <c r="K107" s="116"/>
      <c r="L107" s="34">
        <f>SUM('[2]Annual savings'!L119:P119)</f>
        <v>5.1072631578947369E-2</v>
      </c>
      <c r="M107" s="34">
        <f>SUM('[2]Annual savings'!Q119:U119)</f>
        <v>7.2352894736842102E-2</v>
      </c>
      <c r="N107" s="34">
        <f>SUM('[2]Annual savings'!AG119:AK119)</f>
        <v>4.7611578947368421E-2</v>
      </c>
      <c r="O107" s="34">
        <f>SUM('[2]Annual savings'!AL119:AP119)</f>
        <v>6.7449736842105257E-2</v>
      </c>
      <c r="P107" s="34"/>
      <c r="Q107" s="93" t="s">
        <v>467</v>
      </c>
    </row>
    <row r="108" spans="1:17" x14ac:dyDescent="0.2">
      <c r="B108" s="32" t="s">
        <v>132</v>
      </c>
      <c r="C108" s="44"/>
      <c r="D108" s="111"/>
      <c r="E108" s="26" t="s">
        <v>3</v>
      </c>
      <c r="G108" s="35">
        <f>'[2]Strategy Results 2032'!H120</f>
        <v>0.15</v>
      </c>
      <c r="H108" s="35">
        <f>'[2]Strategy Results 2032'!I120</f>
        <v>1</v>
      </c>
      <c r="I108" s="35">
        <f>'[2]Strategy Results 2032'!J120</f>
        <v>0.18</v>
      </c>
      <c r="J108" s="117"/>
      <c r="K108" s="117"/>
      <c r="L108" s="34">
        <f>SUM('[2]Annual savings'!L120:P120)</f>
        <v>0.11702210526315789</v>
      </c>
      <c r="M108" s="34">
        <f>SUM('[2]Annual savings'!Q120:U120)</f>
        <v>0.16578131578947369</v>
      </c>
      <c r="N108" s="34">
        <f>SUM('[2]Annual savings'!AG120:AK120)</f>
        <v>0.1087263157894737</v>
      </c>
      <c r="O108" s="34">
        <f>SUM('[2]Annual savings'!AL120:AP120)</f>
        <v>0.1540289473684211</v>
      </c>
      <c r="P108" s="34"/>
      <c r="Q108" s="93" t="s">
        <v>468</v>
      </c>
    </row>
    <row r="109" spans="1:17" ht="26.25" x14ac:dyDescent="0.25">
      <c r="A109" s="31"/>
      <c r="B109" s="32" t="s">
        <v>131</v>
      </c>
      <c r="C109" s="45" t="s">
        <v>110</v>
      </c>
      <c r="D109" s="111">
        <v>40</v>
      </c>
      <c r="E109" s="26" t="s">
        <v>0</v>
      </c>
      <c r="F109" s="27" t="s">
        <v>4</v>
      </c>
      <c r="G109" s="35">
        <f>'[2]Strategy Results 2032'!H121</f>
        <v>0.1</v>
      </c>
      <c r="H109" s="35">
        <f>'[2]Strategy Results 2032'!I121</f>
        <v>0.33</v>
      </c>
      <c r="I109" s="35"/>
      <c r="J109" s="123" t="s">
        <v>93</v>
      </c>
      <c r="K109" s="115" t="s">
        <v>111</v>
      </c>
      <c r="L109" s="34">
        <f>SUM('[2]Annual savings'!L121:P121)</f>
        <v>0.43348421052631564</v>
      </c>
      <c r="M109" s="34">
        <f>SUM('[2]Annual savings'!Q121:U121)</f>
        <v>0.61410263157894707</v>
      </c>
      <c r="N109" s="34">
        <f>SUM('[2]Annual savings'!AG121:AK121)</f>
        <v>0.42530526315789469</v>
      </c>
      <c r="O109" s="34">
        <f>SUM('[2]Annual savings'!AL121:AP121)</f>
        <v>0.60251578947368423</v>
      </c>
      <c r="P109" s="87" t="s">
        <v>455</v>
      </c>
      <c r="Q109" s="25" t="s">
        <v>439</v>
      </c>
    </row>
    <row r="110" spans="1:17" x14ac:dyDescent="0.2">
      <c r="B110" s="32" t="s">
        <v>131</v>
      </c>
      <c r="C110" s="46"/>
      <c r="D110" s="111"/>
      <c r="E110" s="26" t="s">
        <v>2</v>
      </c>
      <c r="G110" s="35">
        <f>'[2]Strategy Results 2032'!H122</f>
        <v>0.2</v>
      </c>
      <c r="H110" s="35">
        <f>'[2]Strategy Results 2032'!I122</f>
        <v>0.66</v>
      </c>
      <c r="I110" s="35"/>
      <c r="J110" s="121"/>
      <c r="K110" s="121"/>
      <c r="L110" s="34">
        <f>SUM('[2]Annual savings'!L122:P122)</f>
        <v>1.7356105263157895</v>
      </c>
      <c r="M110" s="34">
        <f>SUM('[2]Annual savings'!Q122:U122)</f>
        <v>2.4587815789473679</v>
      </c>
      <c r="N110" s="34">
        <f>SUM('[2]Annual savings'!AG122:AK122)</f>
        <v>1.701789473684211</v>
      </c>
      <c r="O110" s="34">
        <f>SUM('[2]Annual savings'!AL122:AP122)</f>
        <v>2.4108684210526325</v>
      </c>
      <c r="P110" s="34"/>
      <c r="Q110" s="88" t="s">
        <v>442</v>
      </c>
    </row>
    <row r="111" spans="1:17" x14ac:dyDescent="0.2">
      <c r="B111" s="32" t="s">
        <v>131</v>
      </c>
      <c r="C111" s="46"/>
      <c r="D111" s="111"/>
      <c r="E111" s="26" t="s">
        <v>3</v>
      </c>
      <c r="G111" s="35">
        <f>'[2]Strategy Results 2032'!H123</f>
        <v>0.27</v>
      </c>
      <c r="H111" s="35">
        <f>'[2]Strategy Results 2032'!I123</f>
        <v>1</v>
      </c>
      <c r="I111" s="35"/>
      <c r="J111" s="122"/>
      <c r="K111" s="122"/>
      <c r="L111" s="34">
        <f>SUM('[2]Annual savings'!L123:P123)</f>
        <v>3.5488421052631574</v>
      </c>
      <c r="M111" s="34">
        <f>SUM('[2]Annual savings'!Q123:U123)</f>
        <v>5.0275263157894736</v>
      </c>
      <c r="N111" s="34">
        <f>SUM('[2]Annual savings'!AG123:AK123)</f>
        <v>3.479368421052631</v>
      </c>
      <c r="O111" s="34">
        <f>SUM('[2]Annual savings'!AL123:AP123)</f>
        <v>4.9291052631578935</v>
      </c>
      <c r="P111" s="34"/>
    </row>
    <row r="112" spans="1:17" ht="26.25" x14ac:dyDescent="0.25">
      <c r="A112" s="31"/>
      <c r="B112" s="32" t="s">
        <v>131</v>
      </c>
      <c r="C112" s="46" t="s">
        <v>110</v>
      </c>
      <c r="D112" s="111">
        <v>41</v>
      </c>
      <c r="E112" s="26" t="s">
        <v>0</v>
      </c>
      <c r="F112" s="27" t="s">
        <v>7</v>
      </c>
      <c r="G112" s="35">
        <f>'[2]Strategy Results 2032'!H124</f>
        <v>0.1</v>
      </c>
      <c r="H112" s="35">
        <f>'[2]Strategy Results 2032'!I124</f>
        <v>0.33</v>
      </c>
      <c r="I112" s="35"/>
      <c r="J112" s="123" t="s">
        <v>93</v>
      </c>
      <c r="K112" s="115" t="s">
        <v>112</v>
      </c>
      <c r="L112" s="34">
        <f>SUM('[2]Annual savings'!L124:P124)</f>
        <v>0.25941157894736838</v>
      </c>
      <c r="M112" s="34">
        <f>SUM('[2]Annual savings'!Q124:U124)</f>
        <v>0.36749973684210524</v>
      </c>
      <c r="N112" s="34">
        <f>SUM('[2]Annual savings'!AG124:AK124)</f>
        <v>0.25337052631578943</v>
      </c>
      <c r="O112" s="34">
        <f>SUM('[2]Annual savings'!AL124:AP124)</f>
        <v>0.35894157894736844</v>
      </c>
      <c r="P112" s="87" t="s">
        <v>455</v>
      </c>
      <c r="Q112" s="25" t="s">
        <v>439</v>
      </c>
    </row>
    <row r="113" spans="1:17" x14ac:dyDescent="0.2">
      <c r="B113" s="32" t="s">
        <v>131</v>
      </c>
      <c r="C113" s="46"/>
      <c r="D113" s="111"/>
      <c r="E113" s="26" t="s">
        <v>2</v>
      </c>
      <c r="G113" s="35">
        <f>'[2]Strategy Results 2032'!H125</f>
        <v>0.2</v>
      </c>
      <c r="H113" s="35">
        <f>'[2]Strategy Results 2032'!I125</f>
        <v>0.66</v>
      </c>
      <c r="I113" s="35"/>
      <c r="J113" s="121"/>
      <c r="K113" s="121"/>
      <c r="L113" s="34">
        <f>SUM('[2]Annual savings'!L125:P125)</f>
        <v>1.0397684210526319</v>
      </c>
      <c r="M113" s="34">
        <f>SUM('[2]Annual savings'!Q125:U125)</f>
        <v>1.4730052631578947</v>
      </c>
      <c r="N113" s="34">
        <f>SUM('[2]Annual savings'!AG125:AK125)</f>
        <v>1.0145684210526316</v>
      </c>
      <c r="O113" s="34">
        <f>SUM('[2]Annual savings'!AL125:AP125)</f>
        <v>1.4373052631578949</v>
      </c>
      <c r="P113" s="34"/>
    </row>
    <row r="114" spans="1:17" x14ac:dyDescent="0.2">
      <c r="B114" s="32" t="s">
        <v>131</v>
      </c>
      <c r="C114" s="46"/>
      <c r="D114" s="111"/>
      <c r="E114" s="26" t="s">
        <v>3</v>
      </c>
      <c r="G114" s="35">
        <f>'[2]Strategy Results 2032'!H126</f>
        <v>0.27</v>
      </c>
      <c r="H114" s="35">
        <f>'[2]Strategy Results 2032'!I126</f>
        <v>1</v>
      </c>
      <c r="I114" s="35"/>
      <c r="J114" s="122"/>
      <c r="K114" s="122"/>
      <c r="L114" s="34">
        <f>SUM('[2]Annual savings'!L126:P126)</f>
        <v>2.1268105263157895</v>
      </c>
      <c r="M114" s="34">
        <f>SUM('[2]Annual savings'!Q126:U126)</f>
        <v>3.0129815789473686</v>
      </c>
      <c r="N114" s="34">
        <f>SUM('[2]Annual savings'!AG126:AK126)</f>
        <v>2.0749263157894737</v>
      </c>
      <c r="O114" s="34">
        <f>SUM('[2]Annual savings'!AL126:AP126)</f>
        <v>2.9394789473684213</v>
      </c>
      <c r="P114" s="34"/>
    </row>
    <row r="115" spans="1:17" ht="26.25" x14ac:dyDescent="0.25">
      <c r="A115" s="31"/>
      <c r="B115" s="32" t="s">
        <v>131</v>
      </c>
      <c r="C115" s="45" t="s">
        <v>113</v>
      </c>
      <c r="D115" s="111">
        <v>42</v>
      </c>
      <c r="E115" s="26" t="s">
        <v>0</v>
      </c>
      <c r="F115" s="27" t="s">
        <v>13</v>
      </c>
      <c r="G115" s="35">
        <f>'[2]Strategy Results 2032'!H127</f>
        <v>0.02</v>
      </c>
      <c r="H115" s="35">
        <f>'[2]Strategy Results 2032'!I127</f>
        <v>0.33</v>
      </c>
      <c r="I115" s="35"/>
      <c r="J115" s="123" t="s">
        <v>93</v>
      </c>
      <c r="K115" s="115" t="s">
        <v>88</v>
      </c>
      <c r="L115" s="34">
        <f>SUM('[2]Annual savings'!L127:P127)</f>
        <v>8.6062105263157898E-2</v>
      </c>
      <c r="M115" s="34">
        <f>SUM('[2]Annual savings'!Q127:U127)</f>
        <v>0.1219213157894737</v>
      </c>
      <c r="N115" s="34">
        <f>SUM('[2]Annual savings'!AG127:AK127)</f>
        <v>8.4701052631578913E-2</v>
      </c>
      <c r="O115" s="34">
        <f>SUM('[2]Annual savings'!AL127:AP127)</f>
        <v>0.1199931578947368</v>
      </c>
      <c r="P115" s="87" t="s">
        <v>456</v>
      </c>
      <c r="Q115" s="25" t="s">
        <v>439</v>
      </c>
    </row>
    <row r="116" spans="1:17" x14ac:dyDescent="0.2">
      <c r="B116" s="32" t="s">
        <v>131</v>
      </c>
      <c r="C116" s="45"/>
      <c r="D116" s="111"/>
      <c r="E116" s="26" t="s">
        <v>2</v>
      </c>
      <c r="G116" s="35">
        <f>'[2]Strategy Results 2032'!H128</f>
        <v>0.05</v>
      </c>
      <c r="H116" s="35">
        <f>'[2]Strategy Results 2032'!I128</f>
        <v>0.66</v>
      </c>
      <c r="I116" s="35"/>
      <c r="J116" s="121"/>
      <c r="K116" s="121"/>
      <c r="L116" s="34">
        <f>SUM('[2]Annual savings'!L128:P128)</f>
        <v>0.43348421052631564</v>
      </c>
      <c r="M116" s="34">
        <f>SUM('[2]Annual savings'!Q128:U128)</f>
        <v>0.61410263157894707</v>
      </c>
      <c r="N116" s="34">
        <f>SUM('[2]Annual savings'!AG128:AK128)</f>
        <v>0.42530526315789469</v>
      </c>
      <c r="O116" s="34">
        <f>SUM('[2]Annual savings'!AL128:AP128)</f>
        <v>0.60251578947368423</v>
      </c>
      <c r="P116" s="34"/>
    </row>
    <row r="117" spans="1:17" x14ac:dyDescent="0.2">
      <c r="B117" s="32" t="s">
        <v>131</v>
      </c>
      <c r="C117" s="45"/>
      <c r="D117" s="111"/>
      <c r="E117" s="26" t="s">
        <v>3</v>
      </c>
      <c r="G117" s="35">
        <f>'[2]Strategy Results 2032'!H129</f>
        <v>0.09</v>
      </c>
      <c r="H117" s="35">
        <f>'[2]Strategy Results 2032'!I129</f>
        <v>1</v>
      </c>
      <c r="I117" s="35"/>
      <c r="J117" s="122"/>
      <c r="K117" s="122"/>
      <c r="L117" s="34">
        <f>SUM('[2]Annual savings'!L129:P129)</f>
        <v>1.183326315789474</v>
      </c>
      <c r="M117" s="34">
        <f>SUM('[2]Annual savings'!Q129:U129)</f>
        <v>1.676378947368421</v>
      </c>
      <c r="N117" s="34">
        <f>SUM('[2]Annual savings'!AG129:AK129)</f>
        <v>1.1603999999999999</v>
      </c>
      <c r="O117" s="34">
        <f>SUM('[2]Annual savings'!AL129:AP129)</f>
        <v>1.6439000000000004</v>
      </c>
      <c r="P117" s="34"/>
    </row>
    <row r="118" spans="1:17" ht="26.25" x14ac:dyDescent="0.25">
      <c r="A118" s="31"/>
      <c r="B118" s="32" t="s">
        <v>131</v>
      </c>
      <c r="C118" s="45" t="s">
        <v>113</v>
      </c>
      <c r="D118" s="111">
        <v>43</v>
      </c>
      <c r="E118" s="26" t="s">
        <v>0</v>
      </c>
      <c r="F118" s="27" t="s">
        <v>15</v>
      </c>
      <c r="G118" s="35">
        <f>'[2]Strategy Results 2032'!H130</f>
        <v>0.02</v>
      </c>
      <c r="H118" s="35">
        <f>'[2]Strategy Results 2032'!I130</f>
        <v>0.33</v>
      </c>
      <c r="I118" s="35"/>
      <c r="J118" s="123" t="s">
        <v>93</v>
      </c>
      <c r="K118" s="123" t="s">
        <v>114</v>
      </c>
      <c r="L118" s="34">
        <f>SUM('[2]Annual savings'!L130:P130)</f>
        <v>5.1240000000000001E-2</v>
      </c>
      <c r="M118" s="34">
        <f>SUM('[2]Annual savings'!Q130:U130)</f>
        <v>7.2590000000000016E-2</v>
      </c>
      <c r="N118" s="34">
        <f>SUM('[2]Annual savings'!AG130:AK130)</f>
        <v>5.0308421052631572E-2</v>
      </c>
      <c r="O118" s="34">
        <f>SUM('[2]Annual savings'!AL130:AP130)</f>
        <v>7.1270263157894725E-2</v>
      </c>
      <c r="P118" s="87" t="s">
        <v>457</v>
      </c>
      <c r="Q118" s="25" t="s">
        <v>442</v>
      </c>
    </row>
    <row r="119" spans="1:17" x14ac:dyDescent="0.2">
      <c r="B119" s="32" t="s">
        <v>131</v>
      </c>
      <c r="C119" s="45"/>
      <c r="D119" s="111"/>
      <c r="E119" s="26" t="s">
        <v>2</v>
      </c>
      <c r="G119" s="35">
        <f>'[2]Strategy Results 2032'!H131</f>
        <v>0.04</v>
      </c>
      <c r="H119" s="35">
        <f>'[2]Strategy Results 2032'!I131</f>
        <v>0.66</v>
      </c>
      <c r="I119" s="35"/>
      <c r="J119" s="121"/>
      <c r="K119" s="121"/>
      <c r="L119" s="34">
        <f>SUM('[2]Annual savings'!L131:P131)</f>
        <v>0.20736947368421052</v>
      </c>
      <c r="M119" s="34">
        <f>SUM('[2]Annual savings'!Q131:U131)</f>
        <v>0.2937734210526316</v>
      </c>
      <c r="N119" s="34">
        <f>SUM('[2]Annual savings'!AG131:AK131)</f>
        <v>0.20260736842105262</v>
      </c>
      <c r="O119" s="34">
        <f>SUM('[2]Annual savings'!AL131:AP131)</f>
        <v>0.28702710526315783</v>
      </c>
      <c r="P119" s="34"/>
    </row>
    <row r="120" spans="1:17" x14ac:dyDescent="0.2">
      <c r="B120" s="32" t="s">
        <v>131</v>
      </c>
      <c r="C120" s="45"/>
      <c r="D120" s="111"/>
      <c r="E120" s="26" t="s">
        <v>3</v>
      </c>
      <c r="G120" s="35">
        <f>'[2]Strategy Results 2032'!H132</f>
        <v>0.06</v>
      </c>
      <c r="H120" s="35">
        <f>'[2]Strategy Results 2032'!I132</f>
        <v>1</v>
      </c>
      <c r="I120" s="35"/>
      <c r="J120" s="122"/>
      <c r="K120" s="122"/>
      <c r="L120" s="34">
        <f>SUM('[2]Annual savings'!L132:P132)</f>
        <v>0.47229473684210538</v>
      </c>
      <c r="M120" s="34">
        <f>SUM('[2]Annual savings'!Q132:U132)</f>
        <v>0.66908421052631595</v>
      </c>
      <c r="N120" s="34">
        <f>SUM('[2]Annual savings'!AG132:AK132)</f>
        <v>0.46102105263157894</v>
      </c>
      <c r="O120" s="34">
        <f>SUM('[2]Annual savings'!AL132:AP132)</f>
        <v>0.6531131578947369</v>
      </c>
      <c r="P120" s="34"/>
    </row>
    <row r="121" spans="1:17" ht="26.25" x14ac:dyDescent="0.25">
      <c r="A121" s="31"/>
      <c r="B121" s="32" t="s">
        <v>132</v>
      </c>
      <c r="C121" s="45" t="s">
        <v>113</v>
      </c>
      <c r="D121" s="111">
        <v>44</v>
      </c>
      <c r="E121" s="26" t="s">
        <v>0</v>
      </c>
      <c r="F121" s="27" t="s">
        <v>31</v>
      </c>
      <c r="G121" s="35">
        <f>'[2]Strategy Results 2032'!H133</f>
        <v>0.1</v>
      </c>
      <c r="H121" s="35">
        <f>'[2]Strategy Results 2032'!I133</f>
        <v>0.33</v>
      </c>
      <c r="I121" s="35"/>
      <c r="J121" s="115" t="s">
        <v>115</v>
      </c>
      <c r="K121" s="115" t="s">
        <v>102</v>
      </c>
      <c r="L121" s="34">
        <f>SUM('[2]Annual savings'!L133:P133)</f>
        <v>0.13376526315789472</v>
      </c>
      <c r="M121" s="34">
        <f>SUM('[2]Annual savings'!Q133:U133)</f>
        <v>0.18950078947368421</v>
      </c>
      <c r="N121" s="34">
        <f>SUM('[2]Annual savings'!AG133:AK133)</f>
        <v>0.12225473684210528</v>
      </c>
      <c r="O121" s="34">
        <f>SUM('[2]Annual savings'!AL133:AP133)</f>
        <v>0.17319421052631578</v>
      </c>
      <c r="P121" s="87" t="s">
        <v>451</v>
      </c>
      <c r="Q121" s="25" t="s">
        <v>442</v>
      </c>
    </row>
    <row r="122" spans="1:17" x14ac:dyDescent="0.2">
      <c r="B122" s="32" t="s">
        <v>132</v>
      </c>
      <c r="C122" s="45"/>
      <c r="D122" s="111"/>
      <c r="E122" s="26" t="s">
        <v>2</v>
      </c>
      <c r="G122" s="35">
        <f>'[2]Strategy Results 2032'!H134</f>
        <v>0.17</v>
      </c>
      <c r="H122" s="35">
        <f>'[2]Strategy Results 2032'!I134</f>
        <v>0.66</v>
      </c>
      <c r="I122" s="35"/>
      <c r="J122" s="116"/>
      <c r="K122" s="116"/>
      <c r="L122" s="34">
        <f>SUM('[2]Annual savings'!L134:P134)</f>
        <v>0.45480000000000015</v>
      </c>
      <c r="M122" s="34">
        <f>SUM('[2]Annual savings'!Q134:U134)</f>
        <v>0.64430000000000021</v>
      </c>
      <c r="N122" s="34">
        <f>SUM('[2]Annual savings'!AG134:AK134)</f>
        <v>0.41497894736842117</v>
      </c>
      <c r="O122" s="34">
        <f>SUM('[2]Annual savings'!AL134:AP134)</f>
        <v>0.58788684210526332</v>
      </c>
      <c r="P122" s="34"/>
    </row>
    <row r="123" spans="1:17" x14ac:dyDescent="0.2">
      <c r="B123" s="32" t="s">
        <v>132</v>
      </c>
      <c r="C123" s="45"/>
      <c r="D123" s="111"/>
      <c r="E123" s="26" t="s">
        <v>3</v>
      </c>
      <c r="G123" s="35">
        <f>'[2]Strategy Results 2032'!H135</f>
        <v>0.33</v>
      </c>
      <c r="H123" s="35">
        <f>'[2]Strategy Results 2032'!I135</f>
        <v>1</v>
      </c>
      <c r="I123" s="35"/>
      <c r="J123" s="117"/>
      <c r="K123" s="117"/>
      <c r="L123" s="34">
        <f>SUM('[2]Annual savings'!L135:P135)</f>
        <v>1.3236947368421055</v>
      </c>
      <c r="M123" s="34">
        <f>SUM('[2]Annual savings'!Q135:U135)</f>
        <v>1.8752342105263162</v>
      </c>
      <c r="N123" s="34">
        <f>SUM('[2]Annual savings'!AG135:AK135)</f>
        <v>1.2072315789473684</v>
      </c>
      <c r="O123" s="34">
        <f>SUM('[2]Annual savings'!AL135:AP135)</f>
        <v>1.7102447368421054</v>
      </c>
      <c r="P123" s="34"/>
    </row>
    <row r="124" spans="1:17" ht="38.25" x14ac:dyDescent="0.25">
      <c r="A124" s="31"/>
      <c r="B124" s="32" t="s">
        <v>131</v>
      </c>
      <c r="C124" s="45" t="s">
        <v>113</v>
      </c>
      <c r="D124" s="111">
        <v>45</v>
      </c>
      <c r="E124" s="26" t="s">
        <v>0</v>
      </c>
      <c r="F124" s="27" t="s">
        <v>16</v>
      </c>
      <c r="G124" s="35">
        <f>'[2]Strategy Results 2032'!H136</f>
        <v>0.02</v>
      </c>
      <c r="H124" s="35">
        <f>'[2]Strategy Results 2032'!I136</f>
        <v>0.33</v>
      </c>
      <c r="I124" s="35"/>
      <c r="J124" s="123" t="s">
        <v>93</v>
      </c>
      <c r="K124" s="115" t="s">
        <v>116</v>
      </c>
      <c r="L124" s="34">
        <f>SUM('[2]Annual savings'!L136:P136)</f>
        <v>0.12223894736842109</v>
      </c>
      <c r="M124" s="34">
        <f>SUM('[2]Annual savings'!Q136:U136)</f>
        <v>0.17317184210526321</v>
      </c>
      <c r="N124" s="34">
        <f>SUM('[2]Annual savings'!AG136:AK136)</f>
        <v>0.12000315789473684</v>
      </c>
      <c r="O124" s="34">
        <f>SUM('[2]Annual savings'!AL136:AP136)</f>
        <v>0.17000447368421054</v>
      </c>
      <c r="P124" s="87" t="s">
        <v>457</v>
      </c>
      <c r="Q124" s="25" t="s">
        <v>442</v>
      </c>
    </row>
    <row r="125" spans="1:17" x14ac:dyDescent="0.2">
      <c r="B125" s="32" t="s">
        <v>131</v>
      </c>
      <c r="C125" s="45"/>
      <c r="D125" s="111"/>
      <c r="E125" s="26" t="s">
        <v>2</v>
      </c>
      <c r="G125" s="35">
        <f>'[2]Strategy Results 2032'!H137</f>
        <v>0.04</v>
      </c>
      <c r="H125" s="35">
        <f>'[2]Strategy Results 2032'!I137</f>
        <v>0.66</v>
      </c>
      <c r="I125" s="35"/>
      <c r="J125" s="121"/>
      <c r="K125" s="116"/>
      <c r="L125" s="34">
        <f>SUM('[2]Annual savings'!L137:P137)</f>
        <v>0.4913052631578948</v>
      </c>
      <c r="M125" s="34">
        <f>SUM('[2]Annual savings'!Q137:U137)</f>
        <v>0.69601578947368425</v>
      </c>
      <c r="N125" s="34">
        <f>SUM('[2]Annual savings'!AG137:AK137)</f>
        <v>0.48132631578947377</v>
      </c>
      <c r="O125" s="34">
        <f>SUM('[2]Annual savings'!AL137:AP137)</f>
        <v>0.68187894736842114</v>
      </c>
      <c r="P125" s="34"/>
    </row>
    <row r="126" spans="1:17" x14ac:dyDescent="0.2">
      <c r="B126" s="32" t="s">
        <v>131</v>
      </c>
      <c r="C126" s="45"/>
      <c r="D126" s="111"/>
      <c r="E126" s="26" t="s">
        <v>3</v>
      </c>
      <c r="G126" s="35">
        <f>'[2]Strategy Results 2032'!H138</f>
        <v>0.06</v>
      </c>
      <c r="H126" s="35">
        <f>'[2]Strategy Results 2032'!I138</f>
        <v>1</v>
      </c>
      <c r="I126" s="35"/>
      <c r="J126" s="122"/>
      <c r="K126" s="117"/>
      <c r="L126" s="34">
        <f>SUM('[2]Annual savings'!L138:P138)</f>
        <v>1.1174210526315791</v>
      </c>
      <c r="M126" s="34">
        <f>SUM('[2]Annual savings'!Q138:U138)</f>
        <v>1.5830131578947366</v>
      </c>
      <c r="N126" s="34">
        <f>SUM('[2]Annual savings'!AG138:AK138)</f>
        <v>1.0942736842105267</v>
      </c>
      <c r="O126" s="34">
        <f>SUM('[2]Annual savings'!AL138:AP138)</f>
        <v>1.5502210526315794</v>
      </c>
      <c r="P126" s="34"/>
    </row>
    <row r="127" spans="1:17" ht="15" customHeight="1" x14ac:dyDescent="0.2">
      <c r="A127" s="31"/>
      <c r="B127" s="32" t="s">
        <v>131</v>
      </c>
      <c r="C127" s="63" t="s">
        <v>368</v>
      </c>
      <c r="D127" s="26">
        <v>46</v>
      </c>
      <c r="E127" s="26" t="s">
        <v>0</v>
      </c>
      <c r="F127" s="47" t="s">
        <v>117</v>
      </c>
      <c r="G127" s="48" t="s">
        <v>118</v>
      </c>
      <c r="H127" s="48">
        <v>0.33</v>
      </c>
      <c r="L127" s="34">
        <f>SUM('[2]Annual savings'!L139:P139)</f>
        <v>0.51969473684210532</v>
      </c>
      <c r="M127" s="34">
        <f>SUM('[2]Annual savings'!Q139:U139)</f>
        <v>0.73623421052631577</v>
      </c>
      <c r="N127" s="34">
        <f>SUM('[2]Annual savings'!AG139:AK139)</f>
        <v>0.49259999999999993</v>
      </c>
      <c r="O127" s="34">
        <f>SUM('[2]Annual savings'!AL139:AP139)</f>
        <v>0.69784999999999986</v>
      </c>
      <c r="P127" s="125" t="s">
        <v>458</v>
      </c>
      <c r="Q127" s="88" t="s">
        <v>472</v>
      </c>
    </row>
    <row r="128" spans="1:17" x14ac:dyDescent="0.2">
      <c r="B128" s="32" t="s">
        <v>131</v>
      </c>
      <c r="C128" s="49"/>
      <c r="E128" s="26" t="s">
        <v>2</v>
      </c>
      <c r="G128" s="48" t="s">
        <v>119</v>
      </c>
      <c r="H128" s="48">
        <v>0.66</v>
      </c>
      <c r="L128" s="34">
        <f>SUM('[2]Annual savings'!L140:P140)</f>
        <v>1.8137052631578945</v>
      </c>
      <c r="M128" s="34">
        <f>SUM('[2]Annual savings'!Q140:U140)</f>
        <v>2.569415789473684</v>
      </c>
      <c r="N128" s="34">
        <f>SUM('[2]Annual savings'!AG140:AK140)</f>
        <v>1.7184315789473692</v>
      </c>
      <c r="O128" s="34">
        <f>SUM('[2]Annual savings'!AL140:AP140)</f>
        <v>2.4344447368421065</v>
      </c>
      <c r="P128" s="125"/>
    </row>
    <row r="129" spans="1:17" x14ac:dyDescent="0.2">
      <c r="B129" s="32" t="s">
        <v>131</v>
      </c>
      <c r="C129" s="49"/>
      <c r="E129" s="26" t="s">
        <v>3</v>
      </c>
      <c r="G129" s="48" t="s">
        <v>120</v>
      </c>
      <c r="H129" s="48">
        <v>1</v>
      </c>
      <c r="L129" s="34">
        <f>SUM('[2]Annual savings'!L141:P141)</f>
        <v>3.8990526315789458</v>
      </c>
      <c r="M129" s="34">
        <f>SUM('[2]Annual savings'!Q141:U141)</f>
        <v>5.5236578947368411</v>
      </c>
      <c r="N129" s="34">
        <f>SUM('[2]Annual savings'!AG141:AK141)</f>
        <v>3.6937894736842107</v>
      </c>
      <c r="O129" s="34">
        <f>SUM('[2]Annual savings'!AL141:AP141)</f>
        <v>5.2328684210526317</v>
      </c>
      <c r="P129" s="125"/>
    </row>
    <row r="130" spans="1:17" ht="39" x14ac:dyDescent="0.25">
      <c r="A130" s="31"/>
      <c r="B130" s="32" t="s">
        <v>131</v>
      </c>
      <c r="C130" s="63" t="s">
        <v>108</v>
      </c>
      <c r="D130" s="26">
        <v>47</v>
      </c>
      <c r="E130" s="26" t="s">
        <v>0</v>
      </c>
      <c r="F130" s="64" t="s">
        <v>121</v>
      </c>
      <c r="G130" s="48" t="s">
        <v>122</v>
      </c>
      <c r="H130" s="48">
        <v>0.33</v>
      </c>
      <c r="L130" s="34">
        <f>SUM('[2]Annual savings'!L142:P142)</f>
        <v>1.8875999999999995</v>
      </c>
      <c r="M130" s="34">
        <f>SUM('[2]Annual savings'!Q142:U142)</f>
        <v>2.6740999999999997</v>
      </c>
      <c r="N130" s="34">
        <f>SUM('[2]Annual savings'!AG142:AK142)</f>
        <v>1.7883473684210527</v>
      </c>
      <c r="O130" s="34">
        <f>SUM('[2]Annual savings'!AL142:AP142)</f>
        <v>2.533492105263158</v>
      </c>
      <c r="P130" s="125" t="s">
        <v>459</v>
      </c>
      <c r="Q130" s="87" t="s">
        <v>460</v>
      </c>
    </row>
    <row r="131" spans="1:17" x14ac:dyDescent="0.2">
      <c r="B131" s="32" t="s">
        <v>131</v>
      </c>
      <c r="C131" s="49"/>
      <c r="E131" s="26" t="s">
        <v>2</v>
      </c>
      <c r="G131" s="48" t="s">
        <v>123</v>
      </c>
      <c r="H131" s="48">
        <v>0.66</v>
      </c>
      <c r="L131" s="34">
        <f>SUM('[2]Annual savings'!L143:P143)</f>
        <v>11.291052631578948</v>
      </c>
      <c r="M131" s="34">
        <f>SUM('[2]Annual savings'!Q143:U143)</f>
        <v>15.995657894736841</v>
      </c>
      <c r="N131" s="34">
        <f>SUM('[2]Annual savings'!AG143:AK143)</f>
        <v>10.89315789473684</v>
      </c>
      <c r="O131" s="34">
        <f>SUM('[2]Annual savings'!AL143:AP143)</f>
        <v>15.431973684210524</v>
      </c>
      <c r="P131" s="125"/>
    </row>
    <row r="132" spans="1:17" x14ac:dyDescent="0.2">
      <c r="B132" s="32" t="s">
        <v>131</v>
      </c>
      <c r="C132" s="49"/>
      <c r="E132" s="26" t="s">
        <v>3</v>
      </c>
      <c r="G132" s="48" t="s">
        <v>124</v>
      </c>
      <c r="H132" s="48">
        <v>1</v>
      </c>
      <c r="L132" s="34">
        <f>SUM('[2]Annual savings'!L144:P144)</f>
        <v>20.447999999999993</v>
      </c>
      <c r="M132" s="34">
        <f>SUM('[2]Annual savings'!Q144:U144)</f>
        <v>28.967999999999996</v>
      </c>
      <c r="N132" s="34">
        <f>SUM('[2]Annual savings'!AG144:AK144)</f>
        <v>19.823999999999998</v>
      </c>
      <c r="O132" s="34">
        <f>SUM('[2]Annual savings'!AL144:AP144)</f>
        <v>28.084</v>
      </c>
      <c r="P132" s="125"/>
    </row>
    <row r="133" spans="1:17" ht="26.25" customHeight="1" x14ac:dyDescent="0.2">
      <c r="A133" s="31"/>
      <c r="B133" s="32" t="s">
        <v>131</v>
      </c>
      <c r="C133" s="63" t="s">
        <v>108</v>
      </c>
      <c r="D133" s="26">
        <v>48</v>
      </c>
      <c r="E133" s="26" t="s">
        <v>0</v>
      </c>
      <c r="F133" s="47" t="s">
        <v>125</v>
      </c>
      <c r="G133" s="48" t="s">
        <v>126</v>
      </c>
      <c r="H133" s="48">
        <v>0.33</v>
      </c>
      <c r="L133" s="34">
        <f>SUM('[2]Annual savings'!L145:P145)</f>
        <v>0.53602105263157895</v>
      </c>
      <c r="M133" s="34">
        <f>SUM('[2]Annual savings'!Q145:U145)</f>
        <v>0.75936315789473685</v>
      </c>
      <c r="N133" s="34">
        <f>SUM('[2]Annual savings'!AG145:AK145)</f>
        <v>0.51808421052631581</v>
      </c>
      <c r="O133" s="34">
        <f>SUM('[2]Annual savings'!AL145:AP145)</f>
        <v>0.73395263157894741</v>
      </c>
      <c r="P133" s="125" t="s">
        <v>461</v>
      </c>
    </row>
    <row r="134" spans="1:17" x14ac:dyDescent="0.2">
      <c r="B134" s="32" t="s">
        <v>131</v>
      </c>
      <c r="C134" s="49"/>
      <c r="E134" s="26" t="s">
        <v>2</v>
      </c>
      <c r="G134" s="48" t="s">
        <v>127</v>
      </c>
      <c r="H134" s="48">
        <v>0.66</v>
      </c>
      <c r="L134" s="34">
        <f>SUM('[2]Annual savings'!L146:P146)</f>
        <v>3.5450526315789488</v>
      </c>
      <c r="M134" s="34">
        <f>SUM('[2]Annual savings'!Q146:U146)</f>
        <v>5.0221578947368446</v>
      </c>
      <c r="N134" s="34">
        <f>SUM('[2]Annual savings'!AG146:AK146)</f>
        <v>3.413052631578946</v>
      </c>
      <c r="O134" s="34">
        <f>SUM('[2]Annual savings'!AL146:AP146)</f>
        <v>4.8351578947368399</v>
      </c>
      <c r="P134" s="125"/>
    </row>
    <row r="135" spans="1:17" x14ac:dyDescent="0.2">
      <c r="B135" s="32" t="s">
        <v>131</v>
      </c>
      <c r="C135" s="49"/>
      <c r="E135" s="26" t="s">
        <v>3</v>
      </c>
      <c r="G135" s="48" t="s">
        <v>128</v>
      </c>
      <c r="H135" s="48">
        <v>1</v>
      </c>
      <c r="L135" s="34">
        <f>SUM('[2]Annual savings'!L147:P147)</f>
        <v>9.594631578947368</v>
      </c>
      <c r="M135" s="34">
        <f>SUM('[2]Annual savings'!Q147:U147)</f>
        <v>13.592394736842104</v>
      </c>
      <c r="N135" s="34">
        <f>SUM('[2]Annual savings'!AG147:AK147)</f>
        <v>9.2283157894736849</v>
      </c>
      <c r="O135" s="34">
        <f>SUM('[2]Annual savings'!AL147:AP147)</f>
        <v>13.073447368421053</v>
      </c>
      <c r="P135" s="125"/>
    </row>
    <row r="136" spans="1:17" x14ac:dyDescent="0.2">
      <c r="A136" s="31"/>
      <c r="B136" s="32"/>
    </row>
    <row r="137" spans="1:17" x14ac:dyDescent="0.2">
      <c r="B137" s="32"/>
    </row>
    <row r="138" spans="1:17" x14ac:dyDescent="0.2">
      <c r="B138" s="32"/>
    </row>
  </sheetData>
  <mergeCells count="148">
    <mergeCell ref="P127:P129"/>
    <mergeCell ref="P130:P132"/>
    <mergeCell ref="P133:P135"/>
    <mergeCell ref="P4:P6"/>
    <mergeCell ref="P28:P39"/>
    <mergeCell ref="P40:P51"/>
    <mergeCell ref="P70:P72"/>
    <mergeCell ref="P73:P75"/>
    <mergeCell ref="P79:P81"/>
    <mergeCell ref="P82:P84"/>
    <mergeCell ref="P91:P93"/>
    <mergeCell ref="P94:P96"/>
    <mergeCell ref="P58:P60"/>
    <mergeCell ref="P61:P63"/>
    <mergeCell ref="P64:P66"/>
    <mergeCell ref="P67:P69"/>
    <mergeCell ref="P10:P12"/>
    <mergeCell ref="P7:P9"/>
    <mergeCell ref="P13:P15"/>
    <mergeCell ref="P16:P18"/>
    <mergeCell ref="P19:P21"/>
    <mergeCell ref="P22:P24"/>
    <mergeCell ref="P25:P27"/>
    <mergeCell ref="D124:D126"/>
    <mergeCell ref="J124:J126"/>
    <mergeCell ref="K124:K126"/>
    <mergeCell ref="D118:D120"/>
    <mergeCell ref="J118:J120"/>
    <mergeCell ref="K118:K120"/>
    <mergeCell ref="D121:D123"/>
    <mergeCell ref="J121:J123"/>
    <mergeCell ref="K121:K123"/>
    <mergeCell ref="D103:D105"/>
    <mergeCell ref="J103:J105"/>
    <mergeCell ref="K103:K105"/>
    <mergeCell ref="D112:D114"/>
    <mergeCell ref="J112:J114"/>
    <mergeCell ref="K112:K114"/>
    <mergeCell ref="D115:D117"/>
    <mergeCell ref="J115:J117"/>
    <mergeCell ref="K115:K117"/>
    <mergeCell ref="D106:D108"/>
    <mergeCell ref="J106:J108"/>
    <mergeCell ref="K106:K108"/>
    <mergeCell ref="D109:D111"/>
    <mergeCell ref="J109:J111"/>
    <mergeCell ref="K109:K111"/>
    <mergeCell ref="D94:D96"/>
    <mergeCell ref="J94:J96"/>
    <mergeCell ref="K94:K96"/>
    <mergeCell ref="D97:D99"/>
    <mergeCell ref="J97:J99"/>
    <mergeCell ref="K97:K99"/>
    <mergeCell ref="D100:D102"/>
    <mergeCell ref="J100:J102"/>
    <mergeCell ref="K100:K102"/>
    <mergeCell ref="D88:D90"/>
    <mergeCell ref="J88:J90"/>
    <mergeCell ref="K88:K90"/>
    <mergeCell ref="D91:D93"/>
    <mergeCell ref="J91:J93"/>
    <mergeCell ref="K91:K93"/>
    <mergeCell ref="D82:D84"/>
    <mergeCell ref="J82:J84"/>
    <mergeCell ref="K82:K84"/>
    <mergeCell ref="D85:D87"/>
    <mergeCell ref="J85:J87"/>
    <mergeCell ref="K85:K87"/>
    <mergeCell ref="D76:D78"/>
    <mergeCell ref="J76:J78"/>
    <mergeCell ref="K76:K78"/>
    <mergeCell ref="D79:D81"/>
    <mergeCell ref="J79:J81"/>
    <mergeCell ref="K79:K81"/>
    <mergeCell ref="D70:D72"/>
    <mergeCell ref="J70:J72"/>
    <mergeCell ref="K70:K72"/>
    <mergeCell ref="D73:D75"/>
    <mergeCell ref="J73:J75"/>
    <mergeCell ref="K73:K75"/>
    <mergeCell ref="D64:D66"/>
    <mergeCell ref="J64:J66"/>
    <mergeCell ref="K64:K66"/>
    <mergeCell ref="D67:D69"/>
    <mergeCell ref="J67:J69"/>
    <mergeCell ref="K67:K69"/>
    <mergeCell ref="D58:D60"/>
    <mergeCell ref="J58:J60"/>
    <mergeCell ref="K58:K60"/>
    <mergeCell ref="D61:D63"/>
    <mergeCell ref="J61:J63"/>
    <mergeCell ref="K61:K63"/>
    <mergeCell ref="D52:D54"/>
    <mergeCell ref="J52:J54"/>
    <mergeCell ref="K52:K54"/>
    <mergeCell ref="D55:D57"/>
    <mergeCell ref="J55:J57"/>
    <mergeCell ref="K55:K57"/>
    <mergeCell ref="D46:D48"/>
    <mergeCell ref="J46:J48"/>
    <mergeCell ref="K46:K48"/>
    <mergeCell ref="D49:D51"/>
    <mergeCell ref="J49:J51"/>
    <mergeCell ref="K49:K51"/>
    <mergeCell ref="D40:D42"/>
    <mergeCell ref="J40:J42"/>
    <mergeCell ref="K40:K42"/>
    <mergeCell ref="D43:D45"/>
    <mergeCell ref="J43:J45"/>
    <mergeCell ref="K43:K45"/>
    <mergeCell ref="D34:D36"/>
    <mergeCell ref="J34:J36"/>
    <mergeCell ref="K34:K36"/>
    <mergeCell ref="D37:D39"/>
    <mergeCell ref="J37:J39"/>
    <mergeCell ref="K37:K39"/>
    <mergeCell ref="D28:D30"/>
    <mergeCell ref="J28:J30"/>
    <mergeCell ref="K28:K30"/>
    <mergeCell ref="D31:D33"/>
    <mergeCell ref="J31:J33"/>
    <mergeCell ref="K31:K33"/>
    <mergeCell ref="D19:D21"/>
    <mergeCell ref="K19:K21"/>
    <mergeCell ref="D22:D24"/>
    <mergeCell ref="J22:J24"/>
    <mergeCell ref="K22:K24"/>
    <mergeCell ref="D25:D27"/>
    <mergeCell ref="J25:J27"/>
    <mergeCell ref="K25:K27"/>
    <mergeCell ref="D16:D18"/>
    <mergeCell ref="J16:J18"/>
    <mergeCell ref="K16:K18"/>
    <mergeCell ref="D7:D9"/>
    <mergeCell ref="J7:J9"/>
    <mergeCell ref="K7:K9"/>
    <mergeCell ref="D10:D12"/>
    <mergeCell ref="J10:J12"/>
    <mergeCell ref="K10:K12"/>
    <mergeCell ref="C1:F1"/>
    <mergeCell ref="L2:M2"/>
    <mergeCell ref="N2:O2"/>
    <mergeCell ref="D4:D6"/>
    <mergeCell ref="J4:J6"/>
    <mergeCell ref="K4:K6"/>
    <mergeCell ref="D13:D15"/>
    <mergeCell ref="J13:J15"/>
    <mergeCell ref="K13:K15"/>
  </mergeCells>
  <phoneticPr fontId="26" type="noConversion"/>
  <hyperlinks>
    <hyperlink ref="A1" location="Contents!A1" display="Contents"/>
    <hyperlink ref="Q41" r:id="rId1"/>
    <hyperlink ref="Q44" r:id="rId2"/>
    <hyperlink ref="Q47" r:id="rId3"/>
    <hyperlink ref="Q50" r:id="rId4"/>
  </hyperlinks>
  <pageMargins left="0.7" right="0.7" top="0.75" bottom="0.75" header="0.3" footer="0.3"/>
  <pageSetup paperSize="9" orientation="portrait" r:id="rId5"/>
  <drawing r:id="rId6"/>
  <legacyDrawing r:id="rId7"/>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
  <sheetViews>
    <sheetView workbookViewId="0"/>
  </sheetViews>
  <sheetFormatPr defaultRowHeight="12.75" x14ac:dyDescent="0.2"/>
  <sheetData>
    <row r="1" spans="1:2" x14ac:dyDescent="0.2">
      <c r="A1" s="77" t="s">
        <v>400</v>
      </c>
    </row>
    <row r="2" spans="1:2" ht="15.75" x14ac:dyDescent="0.25">
      <c r="B2" s="85" t="s">
        <v>404</v>
      </c>
    </row>
  </sheetData>
  <phoneticPr fontId="26" type="noConversion"/>
  <hyperlinks>
    <hyperlink ref="A1" location="Contents!A1" display="Contents"/>
  </hyperlinks>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DE140"/>
  <sheetViews>
    <sheetView zoomScaleNormal="100" workbookViewId="0">
      <pane xSplit="2" ySplit="6" topLeftCell="C7" activePane="bottomRight" state="frozen"/>
      <selection pane="topRight"/>
      <selection pane="bottomLeft"/>
      <selection pane="bottomRight"/>
    </sheetView>
  </sheetViews>
  <sheetFormatPr defaultRowHeight="12.75" x14ac:dyDescent="0.2"/>
  <cols>
    <col min="1" max="1" width="8.42578125" style="57" bestFit="1" customWidth="1"/>
    <col min="2" max="2" width="61.85546875" style="57" bestFit="1" customWidth="1"/>
    <col min="3" max="255" width="9.140625" style="57"/>
    <col min="256" max="256" width="1.28515625" style="57" customWidth="1"/>
    <col min="257" max="257" width="51.42578125" style="57" customWidth="1"/>
    <col min="258" max="511" width="9.140625" style="57"/>
    <col min="512" max="512" width="1.28515625" style="57" customWidth="1"/>
    <col min="513" max="513" width="51.42578125" style="57" customWidth="1"/>
    <col min="514" max="767" width="9.140625" style="57"/>
    <col min="768" max="768" width="1.28515625" style="57" customWidth="1"/>
    <col min="769" max="769" width="51.42578125" style="57" customWidth="1"/>
    <col min="770" max="1023" width="9.140625" style="57"/>
    <col min="1024" max="1024" width="1.28515625" style="57" customWidth="1"/>
    <col min="1025" max="1025" width="51.42578125" style="57" customWidth="1"/>
    <col min="1026" max="1279" width="9.140625" style="57"/>
    <col min="1280" max="1280" width="1.28515625" style="57" customWidth="1"/>
    <col min="1281" max="1281" width="51.42578125" style="57" customWidth="1"/>
    <col min="1282" max="1535" width="9.140625" style="57"/>
    <col min="1536" max="1536" width="1.28515625" style="57" customWidth="1"/>
    <col min="1537" max="1537" width="51.42578125" style="57" customWidth="1"/>
    <col min="1538" max="1791" width="9.140625" style="57"/>
    <col min="1792" max="1792" width="1.28515625" style="57" customWidth="1"/>
    <col min="1793" max="1793" width="51.42578125" style="57" customWidth="1"/>
    <col min="1794" max="2047" width="9.140625" style="57"/>
    <col min="2048" max="2048" width="1.28515625" style="57" customWidth="1"/>
    <col min="2049" max="2049" width="51.42578125" style="57" customWidth="1"/>
    <col min="2050" max="2303" width="9.140625" style="57"/>
    <col min="2304" max="2304" width="1.28515625" style="57" customWidth="1"/>
    <col min="2305" max="2305" width="51.42578125" style="57" customWidth="1"/>
    <col min="2306" max="2559" width="9.140625" style="57"/>
    <col min="2560" max="2560" width="1.28515625" style="57" customWidth="1"/>
    <col min="2561" max="2561" width="51.42578125" style="57" customWidth="1"/>
    <col min="2562" max="2815" width="9.140625" style="57"/>
    <col min="2816" max="2816" width="1.28515625" style="57" customWidth="1"/>
    <col min="2817" max="2817" width="51.42578125" style="57" customWidth="1"/>
    <col min="2818" max="3071" width="9.140625" style="57"/>
    <col min="3072" max="3072" width="1.28515625" style="57" customWidth="1"/>
    <col min="3073" max="3073" width="51.42578125" style="57" customWidth="1"/>
    <col min="3074" max="3327" width="9.140625" style="57"/>
    <col min="3328" max="3328" width="1.28515625" style="57" customWidth="1"/>
    <col min="3329" max="3329" width="51.42578125" style="57" customWidth="1"/>
    <col min="3330" max="3583" width="9.140625" style="57"/>
    <col min="3584" max="3584" width="1.28515625" style="57" customWidth="1"/>
    <col min="3585" max="3585" width="51.42578125" style="57" customWidth="1"/>
    <col min="3586" max="3839" width="9.140625" style="57"/>
    <col min="3840" max="3840" width="1.28515625" style="57" customWidth="1"/>
    <col min="3841" max="3841" width="51.42578125" style="57" customWidth="1"/>
    <col min="3842" max="4095" width="9.140625" style="57"/>
    <col min="4096" max="4096" width="1.28515625" style="57" customWidth="1"/>
    <col min="4097" max="4097" width="51.42578125" style="57" customWidth="1"/>
    <col min="4098" max="4351" width="9.140625" style="57"/>
    <col min="4352" max="4352" width="1.28515625" style="57" customWidth="1"/>
    <col min="4353" max="4353" width="51.42578125" style="57" customWidth="1"/>
    <col min="4354" max="4607" width="9.140625" style="57"/>
    <col min="4608" max="4608" width="1.28515625" style="57" customWidth="1"/>
    <col min="4609" max="4609" width="51.42578125" style="57" customWidth="1"/>
    <col min="4610" max="4863" width="9.140625" style="57"/>
    <col min="4864" max="4864" width="1.28515625" style="57" customWidth="1"/>
    <col min="4865" max="4865" width="51.42578125" style="57" customWidth="1"/>
    <col min="4866" max="5119" width="9.140625" style="57"/>
    <col min="5120" max="5120" width="1.28515625" style="57" customWidth="1"/>
    <col min="5121" max="5121" width="51.42578125" style="57" customWidth="1"/>
    <col min="5122" max="5375" width="9.140625" style="57"/>
    <col min="5376" max="5376" width="1.28515625" style="57" customWidth="1"/>
    <col min="5377" max="5377" width="51.42578125" style="57" customWidth="1"/>
    <col min="5378" max="5631" width="9.140625" style="57"/>
    <col min="5632" max="5632" width="1.28515625" style="57" customWidth="1"/>
    <col min="5633" max="5633" width="51.42578125" style="57" customWidth="1"/>
    <col min="5634" max="5887" width="9.140625" style="57"/>
    <col min="5888" max="5888" width="1.28515625" style="57" customWidth="1"/>
    <col min="5889" max="5889" width="51.42578125" style="57" customWidth="1"/>
    <col min="5890" max="6143" width="9.140625" style="57"/>
    <col min="6144" max="6144" width="1.28515625" style="57" customWidth="1"/>
    <col min="6145" max="6145" width="51.42578125" style="57" customWidth="1"/>
    <col min="6146" max="6399" width="9.140625" style="57"/>
    <col min="6400" max="6400" width="1.28515625" style="57" customWidth="1"/>
    <col min="6401" max="6401" width="51.42578125" style="57" customWidth="1"/>
    <col min="6402" max="6655" width="9.140625" style="57"/>
    <col min="6656" max="6656" width="1.28515625" style="57" customWidth="1"/>
    <col min="6657" max="6657" width="51.42578125" style="57" customWidth="1"/>
    <col min="6658" max="6911" width="9.140625" style="57"/>
    <col min="6912" max="6912" width="1.28515625" style="57" customWidth="1"/>
    <col min="6913" max="6913" width="51.42578125" style="57" customWidth="1"/>
    <col min="6914" max="7167" width="9.140625" style="57"/>
    <col min="7168" max="7168" width="1.28515625" style="57" customWidth="1"/>
    <col min="7169" max="7169" width="51.42578125" style="57" customWidth="1"/>
    <col min="7170" max="7423" width="9.140625" style="57"/>
    <col min="7424" max="7424" width="1.28515625" style="57" customWidth="1"/>
    <col min="7425" max="7425" width="51.42578125" style="57" customWidth="1"/>
    <col min="7426" max="7679" width="9.140625" style="57"/>
    <col min="7680" max="7680" width="1.28515625" style="57" customWidth="1"/>
    <col min="7681" max="7681" width="51.42578125" style="57" customWidth="1"/>
    <col min="7682" max="7935" width="9.140625" style="57"/>
    <col min="7936" max="7936" width="1.28515625" style="57" customWidth="1"/>
    <col min="7937" max="7937" width="51.42578125" style="57" customWidth="1"/>
    <col min="7938" max="8191" width="9.140625" style="57"/>
    <col min="8192" max="8192" width="1.28515625" style="57" customWidth="1"/>
    <col min="8193" max="8193" width="51.42578125" style="57" customWidth="1"/>
    <col min="8194" max="8447" width="9.140625" style="57"/>
    <col min="8448" max="8448" width="1.28515625" style="57" customWidth="1"/>
    <col min="8449" max="8449" width="51.42578125" style="57" customWidth="1"/>
    <col min="8450" max="8703" width="9.140625" style="57"/>
    <col min="8704" max="8704" width="1.28515625" style="57" customWidth="1"/>
    <col min="8705" max="8705" width="51.42578125" style="57" customWidth="1"/>
    <col min="8706" max="8959" width="9.140625" style="57"/>
    <col min="8960" max="8960" width="1.28515625" style="57" customWidth="1"/>
    <col min="8961" max="8961" width="51.42578125" style="57" customWidth="1"/>
    <col min="8962" max="9215" width="9.140625" style="57"/>
    <col min="9216" max="9216" width="1.28515625" style="57" customWidth="1"/>
    <col min="9217" max="9217" width="51.42578125" style="57" customWidth="1"/>
    <col min="9218" max="9471" width="9.140625" style="57"/>
    <col min="9472" max="9472" width="1.28515625" style="57" customWidth="1"/>
    <col min="9473" max="9473" width="51.42578125" style="57" customWidth="1"/>
    <col min="9474" max="9727" width="9.140625" style="57"/>
    <col min="9728" max="9728" width="1.28515625" style="57" customWidth="1"/>
    <col min="9729" max="9729" width="51.42578125" style="57" customWidth="1"/>
    <col min="9730" max="9983" width="9.140625" style="57"/>
    <col min="9984" max="9984" width="1.28515625" style="57" customWidth="1"/>
    <col min="9985" max="9985" width="51.42578125" style="57" customWidth="1"/>
    <col min="9986" max="10239" width="9.140625" style="57"/>
    <col min="10240" max="10240" width="1.28515625" style="57" customWidth="1"/>
    <col min="10241" max="10241" width="51.42578125" style="57" customWidth="1"/>
    <col min="10242" max="10495" width="9.140625" style="57"/>
    <col min="10496" max="10496" width="1.28515625" style="57" customWidth="1"/>
    <col min="10497" max="10497" width="51.42578125" style="57" customWidth="1"/>
    <col min="10498" max="10751" width="9.140625" style="57"/>
    <col min="10752" max="10752" width="1.28515625" style="57" customWidth="1"/>
    <col min="10753" max="10753" width="51.42578125" style="57" customWidth="1"/>
    <col min="10754" max="11007" width="9.140625" style="57"/>
    <col min="11008" max="11008" width="1.28515625" style="57" customWidth="1"/>
    <col min="11009" max="11009" width="51.42578125" style="57" customWidth="1"/>
    <col min="11010" max="11263" width="9.140625" style="57"/>
    <col min="11264" max="11264" width="1.28515625" style="57" customWidth="1"/>
    <col min="11265" max="11265" width="51.42578125" style="57" customWidth="1"/>
    <col min="11266" max="11519" width="9.140625" style="57"/>
    <col min="11520" max="11520" width="1.28515625" style="57" customWidth="1"/>
    <col min="11521" max="11521" width="51.42578125" style="57" customWidth="1"/>
    <col min="11522" max="11775" width="9.140625" style="57"/>
    <col min="11776" max="11776" width="1.28515625" style="57" customWidth="1"/>
    <col min="11777" max="11777" width="51.42578125" style="57" customWidth="1"/>
    <col min="11778" max="12031" width="9.140625" style="57"/>
    <col min="12032" max="12032" width="1.28515625" style="57" customWidth="1"/>
    <col min="12033" max="12033" width="51.42578125" style="57" customWidth="1"/>
    <col min="12034" max="12287" width="9.140625" style="57"/>
    <col min="12288" max="12288" width="1.28515625" style="57" customWidth="1"/>
    <col min="12289" max="12289" width="51.42578125" style="57" customWidth="1"/>
    <col min="12290" max="12543" width="9.140625" style="57"/>
    <col min="12544" max="12544" width="1.28515625" style="57" customWidth="1"/>
    <col min="12545" max="12545" width="51.42578125" style="57" customWidth="1"/>
    <col min="12546" max="12799" width="9.140625" style="57"/>
    <col min="12800" max="12800" width="1.28515625" style="57" customWidth="1"/>
    <col min="12801" max="12801" width="51.42578125" style="57" customWidth="1"/>
    <col min="12802" max="13055" width="9.140625" style="57"/>
    <col min="13056" max="13056" width="1.28515625" style="57" customWidth="1"/>
    <col min="13057" max="13057" width="51.42578125" style="57" customWidth="1"/>
    <col min="13058" max="13311" width="9.140625" style="57"/>
    <col min="13312" max="13312" width="1.28515625" style="57" customWidth="1"/>
    <col min="13313" max="13313" width="51.42578125" style="57" customWidth="1"/>
    <col min="13314" max="13567" width="9.140625" style="57"/>
    <col min="13568" max="13568" width="1.28515625" style="57" customWidth="1"/>
    <col min="13569" max="13569" width="51.42578125" style="57" customWidth="1"/>
    <col min="13570" max="13823" width="9.140625" style="57"/>
    <col min="13824" max="13824" width="1.28515625" style="57" customWidth="1"/>
    <col min="13825" max="13825" width="51.42578125" style="57" customWidth="1"/>
    <col min="13826" max="14079" width="9.140625" style="57"/>
    <col min="14080" max="14080" width="1.28515625" style="57" customWidth="1"/>
    <col min="14081" max="14081" width="51.42578125" style="57" customWidth="1"/>
    <col min="14082" max="14335" width="9.140625" style="57"/>
    <col min="14336" max="14336" width="1.28515625" style="57" customWidth="1"/>
    <col min="14337" max="14337" width="51.42578125" style="57" customWidth="1"/>
    <col min="14338" max="14591" width="9.140625" style="57"/>
    <col min="14592" max="14592" width="1.28515625" style="57" customWidth="1"/>
    <col min="14593" max="14593" width="51.42578125" style="57" customWidth="1"/>
    <col min="14594" max="14847" width="9.140625" style="57"/>
    <col min="14848" max="14848" width="1.28515625" style="57" customWidth="1"/>
    <col min="14849" max="14849" width="51.42578125" style="57" customWidth="1"/>
    <col min="14850" max="15103" width="9.140625" style="57"/>
    <col min="15104" max="15104" width="1.28515625" style="57" customWidth="1"/>
    <col min="15105" max="15105" width="51.42578125" style="57" customWidth="1"/>
    <col min="15106" max="15359" width="9.140625" style="57"/>
    <col min="15360" max="15360" width="1.28515625" style="57" customWidth="1"/>
    <col min="15361" max="15361" width="51.42578125" style="57" customWidth="1"/>
    <col min="15362" max="15615" width="9.140625" style="57"/>
    <col min="15616" max="15616" width="1.28515625" style="57" customWidth="1"/>
    <col min="15617" max="15617" width="51.42578125" style="57" customWidth="1"/>
    <col min="15618" max="15871" width="9.140625" style="57"/>
    <col min="15872" max="15872" width="1.28515625" style="57" customWidth="1"/>
    <col min="15873" max="15873" width="51.42578125" style="57" customWidth="1"/>
    <col min="15874" max="16127" width="9.140625" style="57"/>
    <col min="16128" max="16128" width="1.28515625" style="57" customWidth="1"/>
    <col min="16129" max="16129" width="51.42578125" style="57" customWidth="1"/>
    <col min="16130" max="16384" width="9.140625" style="57"/>
  </cols>
  <sheetData>
    <row r="1" spans="1:109" x14ac:dyDescent="0.2">
      <c r="A1" s="77" t="s">
        <v>400</v>
      </c>
    </row>
    <row r="2" spans="1:109" ht="15.75" x14ac:dyDescent="0.25">
      <c r="B2" s="74" t="s">
        <v>372</v>
      </c>
    </row>
    <row r="3" spans="1:109" x14ac:dyDescent="0.2">
      <c r="B3" s="57" t="s">
        <v>402</v>
      </c>
      <c r="C3" s="70">
        <v>6854</v>
      </c>
      <c r="D3" s="70">
        <v>35.1</v>
      </c>
      <c r="E3" s="70">
        <v>147.9</v>
      </c>
      <c r="F3" s="70">
        <v>183.5</v>
      </c>
      <c r="G3" s="70">
        <v>15668</v>
      </c>
      <c r="H3" s="70">
        <v>637.1</v>
      </c>
      <c r="I3" s="70">
        <v>166.3</v>
      </c>
      <c r="J3" s="70">
        <v>917.3</v>
      </c>
      <c r="K3" s="70">
        <v>885.2</v>
      </c>
      <c r="L3" s="70">
        <v>74.3</v>
      </c>
      <c r="M3" s="70">
        <v>812.2</v>
      </c>
      <c r="N3" s="70">
        <v>610.70000000000005</v>
      </c>
      <c r="O3" s="70">
        <v>1179.0999999999999</v>
      </c>
      <c r="P3" s="70">
        <v>1275.0999999999999</v>
      </c>
      <c r="Q3" s="70">
        <v>366.2</v>
      </c>
      <c r="R3" s="70">
        <v>1249.5</v>
      </c>
      <c r="S3" s="70">
        <v>152</v>
      </c>
      <c r="T3" s="70">
        <v>25.7</v>
      </c>
      <c r="U3" s="70">
        <v>1256.2</v>
      </c>
      <c r="V3" s="70">
        <v>421.9</v>
      </c>
      <c r="W3" s="70">
        <v>47.3</v>
      </c>
      <c r="X3" s="70">
        <v>1990.8</v>
      </c>
      <c r="Y3" s="70">
        <v>2826.3</v>
      </c>
      <c r="Z3" s="70">
        <v>513.5</v>
      </c>
      <c r="AA3" s="70">
        <v>16674</v>
      </c>
      <c r="AB3" s="70">
        <v>149.6</v>
      </c>
      <c r="AC3" s="70">
        <v>257.7</v>
      </c>
      <c r="AD3" s="70">
        <v>485.7</v>
      </c>
      <c r="AE3" s="70">
        <v>2572</v>
      </c>
      <c r="AF3" s="70">
        <v>6959.3</v>
      </c>
      <c r="AG3" s="70">
        <v>852.1</v>
      </c>
      <c r="AH3" s="70">
        <v>722.9</v>
      </c>
      <c r="AI3" s="70">
        <v>3811.4</v>
      </c>
      <c r="AJ3" s="70">
        <v>9435.7999999999993</v>
      </c>
      <c r="AK3" s="70">
        <v>3213.4</v>
      </c>
      <c r="AL3" s="70">
        <v>18789</v>
      </c>
      <c r="AM3" s="70">
        <v>2298.3000000000002</v>
      </c>
      <c r="AN3" s="70">
        <v>63.6</v>
      </c>
      <c r="AO3" s="70">
        <v>2376.5</v>
      </c>
      <c r="AP3" s="70">
        <v>453</v>
      </c>
      <c r="AQ3" s="70">
        <v>561.79999999999995</v>
      </c>
      <c r="AR3" s="70">
        <v>1181.5</v>
      </c>
      <c r="AS3" s="70">
        <v>1124.3</v>
      </c>
      <c r="AT3" s="70">
        <v>133.69999999999999</v>
      </c>
      <c r="AU3" s="70">
        <v>314.2</v>
      </c>
      <c r="AV3" s="70">
        <v>83.2</v>
      </c>
      <c r="AW3" s="70">
        <v>767</v>
      </c>
      <c r="AX3" s="70">
        <v>448.1</v>
      </c>
      <c r="AY3" s="70">
        <v>3.7</v>
      </c>
      <c r="AZ3" s="70">
        <v>15.5</v>
      </c>
      <c r="BA3" s="70">
        <v>105.1</v>
      </c>
      <c r="BB3" s="70">
        <v>156650</v>
      </c>
      <c r="BC3" s="70">
        <v>2246.9</v>
      </c>
      <c r="BD3" s="70">
        <v>813</v>
      </c>
      <c r="BE3" s="70">
        <v>397.2</v>
      </c>
      <c r="BF3" s="70">
        <v>1861.6</v>
      </c>
      <c r="BG3" s="70">
        <v>0.9</v>
      </c>
      <c r="BH3" s="70">
        <v>10512</v>
      </c>
      <c r="BI3" s="70">
        <v>1992.7</v>
      </c>
      <c r="BJ3" s="70">
        <v>6926.6</v>
      </c>
      <c r="BK3" s="70">
        <v>5085.7</v>
      </c>
      <c r="BL3" s="70">
        <v>2478.8000000000002</v>
      </c>
      <c r="BM3" s="70">
        <v>21864</v>
      </c>
      <c r="BN3" s="70">
        <v>11803</v>
      </c>
      <c r="BO3" s="70">
        <v>39633</v>
      </c>
      <c r="BP3" s="70">
        <v>1171</v>
      </c>
      <c r="BQ3" s="70">
        <v>1875.3</v>
      </c>
      <c r="BR3" s="70">
        <v>1238</v>
      </c>
      <c r="BS3" s="70">
        <v>2377.5</v>
      </c>
      <c r="BT3" s="70">
        <v>236.4</v>
      </c>
      <c r="BU3" s="70">
        <v>227.9</v>
      </c>
      <c r="BV3" s="70">
        <v>403.3</v>
      </c>
      <c r="BW3" s="70">
        <v>428.1</v>
      </c>
      <c r="BX3" s="70">
        <v>68.400000000000006</v>
      </c>
      <c r="BY3" s="70">
        <v>33.4</v>
      </c>
      <c r="BZ3" s="70">
        <v>27</v>
      </c>
      <c r="CA3" s="70">
        <v>29.5</v>
      </c>
      <c r="CB3" s="70">
        <v>622.5</v>
      </c>
      <c r="CC3" s="70">
        <v>622.5</v>
      </c>
      <c r="CD3" s="70">
        <v>162.1</v>
      </c>
      <c r="CE3" s="70">
        <v>179.8</v>
      </c>
      <c r="CF3" s="70">
        <v>246.8</v>
      </c>
      <c r="CG3" s="70">
        <v>394.9</v>
      </c>
      <c r="CH3" s="70">
        <v>439.7</v>
      </c>
      <c r="CI3" s="70">
        <v>286.39999999999998</v>
      </c>
      <c r="CJ3" s="70">
        <v>135.6</v>
      </c>
      <c r="CK3" s="70">
        <v>241.6</v>
      </c>
      <c r="CL3" s="70">
        <v>120.7</v>
      </c>
      <c r="CM3" s="70">
        <v>1147.5</v>
      </c>
      <c r="CN3" s="70">
        <v>141.4</v>
      </c>
      <c r="CO3" s="70">
        <v>88.9</v>
      </c>
      <c r="CP3" s="70">
        <v>229.2</v>
      </c>
      <c r="CQ3" s="70">
        <v>398.7</v>
      </c>
      <c r="CR3" s="70">
        <v>663.2</v>
      </c>
      <c r="CS3" s="70">
        <v>5605.4</v>
      </c>
      <c r="CT3" s="70">
        <v>3513.7</v>
      </c>
      <c r="CU3" s="70">
        <v>3272.8</v>
      </c>
      <c r="CV3" s="70">
        <v>1481.1</v>
      </c>
      <c r="CW3" s="70">
        <v>253.5</v>
      </c>
      <c r="CX3" s="70">
        <v>105.4</v>
      </c>
      <c r="CY3" s="70">
        <v>209.5</v>
      </c>
      <c r="CZ3" s="70">
        <v>998.5</v>
      </c>
      <c r="DA3" s="70">
        <v>436.4</v>
      </c>
      <c r="DB3" s="70">
        <v>79.7</v>
      </c>
      <c r="DC3" s="70">
        <v>881.3</v>
      </c>
      <c r="DD3" s="70">
        <v>230.5</v>
      </c>
    </row>
    <row r="4" spans="1:109" x14ac:dyDescent="0.2">
      <c r="B4" s="71" t="s">
        <v>401</v>
      </c>
    </row>
    <row r="5" spans="1:109" x14ac:dyDescent="0.2">
      <c r="B5" s="73" t="s">
        <v>371</v>
      </c>
      <c r="C5" s="57">
        <v>1</v>
      </c>
      <c r="D5" s="57">
        <v>2</v>
      </c>
      <c r="E5" s="57">
        <v>3</v>
      </c>
      <c r="F5" s="57">
        <v>4</v>
      </c>
      <c r="G5" s="57">
        <v>5</v>
      </c>
      <c r="H5" s="57">
        <v>6</v>
      </c>
      <c r="I5" s="57">
        <v>7</v>
      </c>
      <c r="J5" s="57">
        <v>8</v>
      </c>
      <c r="K5" s="57">
        <v>9</v>
      </c>
      <c r="L5" s="57">
        <v>10</v>
      </c>
      <c r="M5" s="57">
        <v>11</v>
      </c>
      <c r="N5" s="57">
        <v>12</v>
      </c>
      <c r="O5" s="57">
        <v>13</v>
      </c>
      <c r="P5" s="57">
        <v>14</v>
      </c>
      <c r="Q5" s="57">
        <v>15</v>
      </c>
      <c r="R5" s="57">
        <v>16</v>
      </c>
      <c r="S5" s="57">
        <v>17</v>
      </c>
      <c r="T5" s="57">
        <v>18</v>
      </c>
      <c r="U5" s="57">
        <v>19</v>
      </c>
      <c r="V5" s="57">
        <v>20</v>
      </c>
      <c r="W5" s="57">
        <v>21</v>
      </c>
      <c r="X5" s="57">
        <v>22</v>
      </c>
      <c r="Y5" s="57">
        <v>23</v>
      </c>
      <c r="Z5" s="57">
        <v>24</v>
      </c>
      <c r="AA5" s="57">
        <v>25</v>
      </c>
      <c r="AB5" s="57">
        <v>26</v>
      </c>
      <c r="AC5" s="57">
        <v>27</v>
      </c>
      <c r="AD5" s="57">
        <v>28</v>
      </c>
      <c r="AE5" s="57">
        <v>29</v>
      </c>
      <c r="AF5" s="57">
        <v>30</v>
      </c>
      <c r="AG5" s="57">
        <v>31</v>
      </c>
      <c r="AH5" s="57">
        <v>32</v>
      </c>
      <c r="AI5" s="57">
        <v>33</v>
      </c>
      <c r="AJ5" s="57">
        <v>34</v>
      </c>
      <c r="AK5" s="57">
        <v>35</v>
      </c>
      <c r="AL5" s="57">
        <v>36</v>
      </c>
      <c r="AM5" s="57">
        <v>37</v>
      </c>
      <c r="AN5" s="57">
        <v>38</v>
      </c>
      <c r="AO5" s="57">
        <v>39</v>
      </c>
      <c r="AP5" s="57">
        <v>40</v>
      </c>
      <c r="AQ5" s="57">
        <v>41</v>
      </c>
      <c r="AR5" s="57">
        <v>42</v>
      </c>
      <c r="AS5" s="57">
        <v>43</v>
      </c>
      <c r="AT5" s="57">
        <v>44</v>
      </c>
      <c r="AU5" s="57">
        <v>45</v>
      </c>
      <c r="AV5" s="57">
        <v>46</v>
      </c>
      <c r="AW5" s="57">
        <v>47</v>
      </c>
      <c r="AX5" s="57">
        <v>48</v>
      </c>
      <c r="AY5" s="57">
        <v>49</v>
      </c>
      <c r="AZ5" s="57">
        <v>50</v>
      </c>
      <c r="BA5" s="57">
        <v>51</v>
      </c>
      <c r="BB5" s="57">
        <v>52</v>
      </c>
      <c r="BC5" s="57">
        <v>53</v>
      </c>
      <c r="BD5" s="57">
        <v>54</v>
      </c>
      <c r="BE5" s="57">
        <v>55</v>
      </c>
      <c r="BF5" s="57">
        <v>56</v>
      </c>
      <c r="BG5" s="57">
        <v>57</v>
      </c>
      <c r="BH5" s="57">
        <v>58</v>
      </c>
      <c r="BI5" s="57">
        <v>59</v>
      </c>
      <c r="BJ5" s="57">
        <v>60</v>
      </c>
      <c r="BK5" s="57">
        <v>61</v>
      </c>
      <c r="BL5" s="57">
        <v>62</v>
      </c>
      <c r="BM5" s="57">
        <v>63</v>
      </c>
      <c r="BN5" s="57">
        <v>64</v>
      </c>
      <c r="BO5" s="57">
        <v>65</v>
      </c>
      <c r="BP5" s="57">
        <v>66</v>
      </c>
      <c r="BQ5" s="57">
        <v>67</v>
      </c>
      <c r="BR5" s="57">
        <v>68</v>
      </c>
      <c r="BS5" s="57">
        <v>69</v>
      </c>
      <c r="BT5" s="57">
        <v>70</v>
      </c>
      <c r="BU5" s="57">
        <v>71</v>
      </c>
      <c r="BV5" s="57">
        <v>72</v>
      </c>
      <c r="BW5" s="57">
        <v>73</v>
      </c>
      <c r="BX5" s="57">
        <v>74</v>
      </c>
      <c r="BY5" s="57">
        <v>75</v>
      </c>
      <c r="BZ5" s="57">
        <v>76</v>
      </c>
      <c r="CA5" s="57">
        <v>77</v>
      </c>
      <c r="CB5" s="57">
        <v>78</v>
      </c>
      <c r="CC5" s="57">
        <v>79</v>
      </c>
      <c r="CD5" s="57">
        <v>80</v>
      </c>
      <c r="CE5" s="57">
        <v>81</v>
      </c>
      <c r="CF5" s="57">
        <v>82</v>
      </c>
      <c r="CG5" s="57">
        <v>83</v>
      </c>
      <c r="CH5" s="57">
        <v>84</v>
      </c>
      <c r="CI5" s="57">
        <v>85</v>
      </c>
      <c r="CJ5" s="57">
        <v>86</v>
      </c>
      <c r="CK5" s="57">
        <v>87</v>
      </c>
      <c r="CL5" s="57">
        <v>88</v>
      </c>
      <c r="CM5" s="57">
        <v>89</v>
      </c>
      <c r="CN5" s="57">
        <v>90</v>
      </c>
      <c r="CO5" s="57">
        <v>91</v>
      </c>
      <c r="CP5" s="57">
        <v>92</v>
      </c>
      <c r="CQ5" s="57">
        <v>93</v>
      </c>
      <c r="CR5" s="57">
        <v>94</v>
      </c>
      <c r="CS5" s="57">
        <v>95</v>
      </c>
      <c r="CT5" s="57">
        <v>96</v>
      </c>
      <c r="CU5" s="57">
        <v>97</v>
      </c>
      <c r="CV5" s="57">
        <v>98</v>
      </c>
      <c r="CW5" s="57">
        <v>99</v>
      </c>
      <c r="CX5" s="57">
        <v>100</v>
      </c>
      <c r="CY5" s="57">
        <v>101</v>
      </c>
      <c r="CZ5" s="57">
        <v>102</v>
      </c>
      <c r="DA5" s="57">
        <v>103</v>
      </c>
      <c r="DB5" s="57">
        <v>104</v>
      </c>
      <c r="DC5" s="57">
        <v>105</v>
      </c>
      <c r="DD5" s="57">
        <v>106</v>
      </c>
    </row>
    <row r="6" spans="1:109" s="58" customFormat="1" x14ac:dyDescent="0.2">
      <c r="B6" s="59" t="s">
        <v>370</v>
      </c>
      <c r="C6" s="57" t="s">
        <v>135</v>
      </c>
      <c r="D6" s="57" t="s">
        <v>136</v>
      </c>
      <c r="E6" s="57" t="s">
        <v>137</v>
      </c>
      <c r="F6" s="57" t="s">
        <v>138</v>
      </c>
      <c r="G6" s="57" t="s">
        <v>139</v>
      </c>
      <c r="H6" s="57" t="s">
        <v>140</v>
      </c>
      <c r="I6" s="57" t="s">
        <v>141</v>
      </c>
      <c r="J6" s="57" t="s">
        <v>142</v>
      </c>
      <c r="K6" s="57" t="s">
        <v>143</v>
      </c>
      <c r="L6" s="57" t="s">
        <v>144</v>
      </c>
      <c r="M6" s="57" t="s">
        <v>145</v>
      </c>
      <c r="N6" s="57" t="s">
        <v>146</v>
      </c>
      <c r="O6" s="57" t="s">
        <v>147</v>
      </c>
      <c r="P6" s="57" t="s">
        <v>148</v>
      </c>
      <c r="Q6" s="57" t="s">
        <v>149</v>
      </c>
      <c r="R6" s="57" t="s">
        <v>150</v>
      </c>
      <c r="S6" s="57" t="s">
        <v>151</v>
      </c>
      <c r="T6" s="57" t="s">
        <v>152</v>
      </c>
      <c r="U6" s="57" t="s">
        <v>153</v>
      </c>
      <c r="V6" s="57" t="s">
        <v>154</v>
      </c>
      <c r="W6" s="57" t="s">
        <v>155</v>
      </c>
      <c r="X6" s="57" t="s">
        <v>156</v>
      </c>
      <c r="Y6" s="57" t="s">
        <v>157</v>
      </c>
      <c r="Z6" s="57" t="s">
        <v>158</v>
      </c>
      <c r="AA6" s="57" t="s">
        <v>159</v>
      </c>
      <c r="AB6" s="57" t="s">
        <v>160</v>
      </c>
      <c r="AC6" s="57" t="s">
        <v>161</v>
      </c>
      <c r="AD6" s="57" t="s">
        <v>162</v>
      </c>
      <c r="AE6" s="57" t="s">
        <v>163</v>
      </c>
      <c r="AF6" s="57" t="s">
        <v>164</v>
      </c>
      <c r="AG6" s="57" t="s">
        <v>165</v>
      </c>
      <c r="AH6" s="57" t="s">
        <v>166</v>
      </c>
      <c r="AI6" s="57" t="s">
        <v>167</v>
      </c>
      <c r="AJ6" s="57" t="s">
        <v>168</v>
      </c>
      <c r="AK6" s="57" t="s">
        <v>92</v>
      </c>
      <c r="AL6" s="57" t="s">
        <v>93</v>
      </c>
      <c r="AM6" s="57" t="s">
        <v>95</v>
      </c>
      <c r="AN6" s="57" t="s">
        <v>169</v>
      </c>
      <c r="AO6" s="57" t="s">
        <v>111</v>
      </c>
      <c r="AP6" s="57" t="s">
        <v>100</v>
      </c>
      <c r="AQ6" s="57" t="s">
        <v>101</v>
      </c>
      <c r="AR6" s="57" t="s">
        <v>170</v>
      </c>
      <c r="AS6" s="57" t="s">
        <v>94</v>
      </c>
      <c r="AT6" s="57" t="s">
        <v>171</v>
      </c>
      <c r="AU6" s="57" t="s">
        <v>172</v>
      </c>
      <c r="AV6" s="57" t="s">
        <v>173</v>
      </c>
      <c r="AW6" s="57" t="s">
        <v>174</v>
      </c>
      <c r="AX6" s="57" t="s">
        <v>175</v>
      </c>
      <c r="AY6" s="57" t="s">
        <v>176</v>
      </c>
      <c r="AZ6" s="57" t="s">
        <v>177</v>
      </c>
      <c r="BA6" s="57" t="s">
        <v>178</v>
      </c>
      <c r="BB6" s="57" t="s">
        <v>179</v>
      </c>
      <c r="BC6" s="57" t="s">
        <v>180</v>
      </c>
      <c r="BD6" s="57" t="s">
        <v>181</v>
      </c>
      <c r="BE6" s="57" t="s">
        <v>182</v>
      </c>
      <c r="BF6" s="57" t="s">
        <v>183</v>
      </c>
      <c r="BG6" s="57" t="s">
        <v>184</v>
      </c>
      <c r="BH6" s="57" t="s">
        <v>108</v>
      </c>
      <c r="BI6" s="57" t="s">
        <v>185</v>
      </c>
      <c r="BJ6" s="57" t="s">
        <v>186</v>
      </c>
      <c r="BK6" s="57" t="s">
        <v>187</v>
      </c>
      <c r="BL6" s="57" t="s">
        <v>188</v>
      </c>
      <c r="BM6" s="57" t="s">
        <v>189</v>
      </c>
      <c r="BN6" s="57" t="s">
        <v>190</v>
      </c>
      <c r="BO6" s="57" t="s">
        <v>191</v>
      </c>
      <c r="BP6" s="57" t="s">
        <v>192</v>
      </c>
      <c r="BQ6" s="57" t="s">
        <v>193</v>
      </c>
      <c r="BR6" s="57" t="s">
        <v>194</v>
      </c>
      <c r="BS6" s="57" t="s">
        <v>195</v>
      </c>
      <c r="BT6" s="57" t="s">
        <v>196</v>
      </c>
      <c r="BU6" s="57" t="s">
        <v>197</v>
      </c>
      <c r="BV6" s="57" t="s">
        <v>198</v>
      </c>
      <c r="BW6" s="57" t="s">
        <v>199</v>
      </c>
      <c r="BX6" s="57" t="s">
        <v>200</v>
      </c>
      <c r="BY6" s="57" t="s">
        <v>201</v>
      </c>
      <c r="BZ6" s="57" t="s">
        <v>202</v>
      </c>
      <c r="CA6" s="57" t="s">
        <v>203</v>
      </c>
      <c r="CB6" s="57" t="s">
        <v>204</v>
      </c>
      <c r="CC6" s="57" t="s">
        <v>205</v>
      </c>
      <c r="CD6" s="57" t="s">
        <v>206</v>
      </c>
      <c r="CE6" s="57" t="s">
        <v>207</v>
      </c>
      <c r="CF6" s="57" t="s">
        <v>208</v>
      </c>
      <c r="CG6" s="57" t="s">
        <v>209</v>
      </c>
      <c r="CH6" s="57" t="s">
        <v>210</v>
      </c>
      <c r="CI6" s="57" t="s">
        <v>211</v>
      </c>
      <c r="CJ6" s="57" t="s">
        <v>212</v>
      </c>
      <c r="CK6" s="57" t="s">
        <v>213</v>
      </c>
      <c r="CL6" s="57" t="s">
        <v>214</v>
      </c>
      <c r="CM6" s="57" t="s">
        <v>215</v>
      </c>
      <c r="CN6" s="57" t="s">
        <v>216</v>
      </c>
      <c r="CO6" s="57" t="s">
        <v>217</v>
      </c>
      <c r="CP6" s="57" t="s">
        <v>218</v>
      </c>
      <c r="CQ6" s="57" t="s">
        <v>219</v>
      </c>
      <c r="CR6" s="57" t="s">
        <v>220</v>
      </c>
      <c r="CS6" s="57" t="s">
        <v>221</v>
      </c>
      <c r="CT6" s="57" t="s">
        <v>222</v>
      </c>
      <c r="CU6" s="57" t="s">
        <v>223</v>
      </c>
      <c r="CV6" s="57" t="s">
        <v>224</v>
      </c>
      <c r="CW6" s="57" t="s">
        <v>225</v>
      </c>
      <c r="CX6" s="57" t="s">
        <v>226</v>
      </c>
      <c r="CY6" s="57" t="s">
        <v>227</v>
      </c>
      <c r="CZ6" s="57" t="s">
        <v>228</v>
      </c>
      <c r="DA6" s="57" t="s">
        <v>229</v>
      </c>
      <c r="DB6" s="57" t="s">
        <v>230</v>
      </c>
      <c r="DC6" s="57" t="s">
        <v>231</v>
      </c>
      <c r="DD6" s="57" t="s">
        <v>232</v>
      </c>
    </row>
    <row r="7" spans="1:109" s="58" customFormat="1" x14ac:dyDescent="0.2">
      <c r="B7" s="59" t="s">
        <v>233</v>
      </c>
      <c r="C7" s="65">
        <v>0</v>
      </c>
      <c r="D7" s="65">
        <v>0</v>
      </c>
      <c r="E7" s="65">
        <v>0</v>
      </c>
      <c r="F7" s="65">
        <v>0</v>
      </c>
      <c r="G7" s="65">
        <v>0</v>
      </c>
      <c r="H7" s="65">
        <v>0</v>
      </c>
      <c r="I7" s="65">
        <v>0</v>
      </c>
      <c r="J7" s="65">
        <v>0</v>
      </c>
      <c r="K7" s="65">
        <v>0</v>
      </c>
      <c r="L7" s="65">
        <v>0</v>
      </c>
      <c r="M7" s="65">
        <v>0</v>
      </c>
      <c r="N7" s="65">
        <v>0</v>
      </c>
      <c r="O7" s="65">
        <v>0</v>
      </c>
      <c r="P7" s="65">
        <v>0</v>
      </c>
      <c r="Q7" s="65">
        <v>0</v>
      </c>
      <c r="R7" s="65">
        <v>0</v>
      </c>
      <c r="S7" s="65">
        <v>0</v>
      </c>
      <c r="T7" s="65">
        <v>0</v>
      </c>
      <c r="U7" s="65">
        <v>0</v>
      </c>
      <c r="V7" s="65">
        <v>0</v>
      </c>
      <c r="W7" s="65">
        <v>0</v>
      </c>
      <c r="X7" s="65">
        <v>0</v>
      </c>
      <c r="Y7" s="65">
        <v>0</v>
      </c>
      <c r="Z7" s="65">
        <v>0</v>
      </c>
      <c r="AA7" s="65">
        <v>0</v>
      </c>
      <c r="AB7" s="65">
        <v>0</v>
      </c>
      <c r="AC7" s="65">
        <v>0</v>
      </c>
      <c r="AD7" s="65">
        <v>0</v>
      </c>
      <c r="AE7" s="65">
        <v>0</v>
      </c>
      <c r="AF7" s="65">
        <v>0</v>
      </c>
      <c r="AG7" s="65">
        <v>0</v>
      </c>
      <c r="AH7" s="65">
        <v>0</v>
      </c>
      <c r="AI7" s="65">
        <v>0</v>
      </c>
      <c r="AJ7" s="65">
        <v>0</v>
      </c>
      <c r="AK7" s="65">
        <v>0</v>
      </c>
      <c r="AL7" s="65">
        <v>0</v>
      </c>
      <c r="AM7" s="65">
        <v>0</v>
      </c>
      <c r="AN7" s="65">
        <v>0</v>
      </c>
      <c r="AO7" s="65">
        <v>0</v>
      </c>
      <c r="AP7" s="65">
        <v>0</v>
      </c>
      <c r="AQ7" s="65">
        <v>0</v>
      </c>
      <c r="AR7" s="65">
        <v>0</v>
      </c>
      <c r="AS7" s="65">
        <v>0</v>
      </c>
      <c r="AT7" s="65">
        <v>0</v>
      </c>
      <c r="AU7" s="65">
        <v>0</v>
      </c>
      <c r="AV7" s="65">
        <v>0</v>
      </c>
      <c r="AW7" s="65">
        <v>0</v>
      </c>
      <c r="AX7" s="65">
        <v>0</v>
      </c>
      <c r="AY7" s="65">
        <v>0</v>
      </c>
      <c r="AZ7" s="65">
        <v>0</v>
      </c>
      <c r="BA7" s="65">
        <v>0</v>
      </c>
      <c r="BB7" s="65">
        <v>0</v>
      </c>
      <c r="BC7" s="65">
        <v>0</v>
      </c>
      <c r="BD7" s="65">
        <v>0</v>
      </c>
      <c r="BE7" s="65">
        <v>0</v>
      </c>
      <c r="BF7" s="65">
        <v>0</v>
      </c>
      <c r="BG7" s="65">
        <v>0</v>
      </c>
      <c r="BH7" s="65">
        <v>0</v>
      </c>
      <c r="BI7" s="65">
        <v>0</v>
      </c>
      <c r="BJ7" s="65">
        <v>0</v>
      </c>
      <c r="BK7" s="65">
        <v>0</v>
      </c>
      <c r="BL7" s="65">
        <v>0</v>
      </c>
      <c r="BM7" s="65">
        <v>0</v>
      </c>
      <c r="BN7" s="65">
        <v>0</v>
      </c>
      <c r="BO7" s="65">
        <v>0</v>
      </c>
      <c r="BP7" s="65">
        <v>0</v>
      </c>
      <c r="BQ7" s="65">
        <v>0</v>
      </c>
      <c r="BR7" s="65">
        <v>0</v>
      </c>
      <c r="BS7" s="65">
        <v>0</v>
      </c>
      <c r="BT7" s="65">
        <v>0</v>
      </c>
      <c r="BU7" s="65">
        <v>0</v>
      </c>
      <c r="BV7" s="65">
        <v>0</v>
      </c>
      <c r="BW7" s="65">
        <v>0</v>
      </c>
      <c r="BX7" s="65">
        <v>0</v>
      </c>
      <c r="BY7" s="65">
        <v>0</v>
      </c>
      <c r="BZ7" s="65">
        <v>0</v>
      </c>
      <c r="CA7" s="65">
        <v>0</v>
      </c>
      <c r="CB7" s="65">
        <v>0</v>
      </c>
      <c r="CC7" s="65">
        <v>0</v>
      </c>
      <c r="CD7" s="65">
        <v>0</v>
      </c>
      <c r="CE7" s="65">
        <v>0</v>
      </c>
      <c r="CF7" s="65">
        <v>0</v>
      </c>
      <c r="CG7" s="65">
        <v>0</v>
      </c>
      <c r="CH7" s="65">
        <v>0</v>
      </c>
      <c r="CI7" s="65">
        <v>0</v>
      </c>
      <c r="CJ7" s="65">
        <v>0</v>
      </c>
      <c r="CK7" s="65">
        <v>0</v>
      </c>
      <c r="CL7" s="65">
        <v>0</v>
      </c>
      <c r="CM7" s="65">
        <v>0</v>
      </c>
      <c r="CN7" s="65">
        <v>0</v>
      </c>
      <c r="CO7" s="65">
        <v>0</v>
      </c>
      <c r="CP7" s="65">
        <v>0</v>
      </c>
      <c r="CQ7" s="65">
        <v>0</v>
      </c>
      <c r="CR7" s="65">
        <v>0</v>
      </c>
      <c r="CS7" s="65">
        <v>0</v>
      </c>
      <c r="CT7" s="65">
        <v>0</v>
      </c>
      <c r="CU7" s="65">
        <v>0</v>
      </c>
      <c r="CV7" s="65">
        <v>0</v>
      </c>
      <c r="CW7" s="65">
        <v>0</v>
      </c>
      <c r="CX7" s="65">
        <v>0</v>
      </c>
      <c r="CY7" s="65">
        <v>0</v>
      </c>
      <c r="CZ7" s="65">
        <v>0</v>
      </c>
      <c r="DA7" s="65">
        <v>0</v>
      </c>
      <c r="DB7" s="65">
        <v>0</v>
      </c>
      <c r="DC7" s="65">
        <v>0</v>
      </c>
      <c r="DD7" s="65">
        <v>0</v>
      </c>
      <c r="DE7" s="72"/>
    </row>
    <row r="8" spans="1:109" s="58" customFormat="1" x14ac:dyDescent="0.2">
      <c r="B8" s="58" t="s">
        <v>234</v>
      </c>
      <c r="C8" s="65">
        <v>0</v>
      </c>
      <c r="D8" s="65">
        <v>0</v>
      </c>
      <c r="E8" s="65">
        <v>0</v>
      </c>
      <c r="F8" s="65">
        <v>0</v>
      </c>
      <c r="G8" s="65">
        <v>0</v>
      </c>
      <c r="H8" s="65">
        <v>0</v>
      </c>
      <c r="I8" s="65">
        <v>0</v>
      </c>
      <c r="J8" s="65">
        <v>0</v>
      </c>
      <c r="K8" s="65">
        <v>0</v>
      </c>
      <c r="L8" s="65">
        <v>0</v>
      </c>
      <c r="M8" s="65">
        <v>0</v>
      </c>
      <c r="N8" s="65">
        <v>0</v>
      </c>
      <c r="O8" s="65">
        <v>0</v>
      </c>
      <c r="P8" s="65">
        <v>0</v>
      </c>
      <c r="Q8" s="65">
        <v>0</v>
      </c>
      <c r="R8" s="65">
        <v>0</v>
      </c>
      <c r="S8" s="65">
        <v>0</v>
      </c>
      <c r="T8" s="65">
        <v>0</v>
      </c>
      <c r="U8" s="65">
        <v>0</v>
      </c>
      <c r="V8" s="65">
        <v>0</v>
      </c>
      <c r="W8" s="65">
        <v>0</v>
      </c>
      <c r="X8" s="65">
        <v>0</v>
      </c>
      <c r="Y8" s="65">
        <v>0</v>
      </c>
      <c r="Z8" s="65">
        <v>0</v>
      </c>
      <c r="AA8" s="65">
        <v>0</v>
      </c>
      <c r="AB8" s="65">
        <v>0</v>
      </c>
      <c r="AC8" s="65">
        <v>0</v>
      </c>
      <c r="AD8" s="65">
        <v>0</v>
      </c>
      <c r="AE8" s="65">
        <v>0</v>
      </c>
      <c r="AF8" s="65">
        <v>0</v>
      </c>
      <c r="AG8" s="65">
        <v>0</v>
      </c>
      <c r="AH8" s="65">
        <v>0</v>
      </c>
      <c r="AI8" s="65">
        <v>0</v>
      </c>
      <c r="AJ8" s="65">
        <v>0</v>
      </c>
      <c r="AK8" s="65">
        <v>0</v>
      </c>
      <c r="AL8" s="65">
        <v>0</v>
      </c>
      <c r="AM8" s="65">
        <v>0</v>
      </c>
      <c r="AN8" s="65">
        <v>0</v>
      </c>
      <c r="AO8" s="65">
        <v>0</v>
      </c>
      <c r="AP8" s="65">
        <v>0</v>
      </c>
      <c r="AQ8" s="65">
        <v>0</v>
      </c>
      <c r="AR8" s="65">
        <v>0</v>
      </c>
      <c r="AS8" s="65">
        <v>0</v>
      </c>
      <c r="AT8" s="65">
        <v>0</v>
      </c>
      <c r="AU8" s="65">
        <v>0</v>
      </c>
      <c r="AV8" s="65">
        <v>0</v>
      </c>
      <c r="AW8" s="65">
        <v>0</v>
      </c>
      <c r="AX8" s="65">
        <v>0</v>
      </c>
      <c r="AY8" s="65">
        <v>0</v>
      </c>
      <c r="AZ8" s="65">
        <v>0</v>
      </c>
      <c r="BA8" s="65">
        <v>0</v>
      </c>
      <c r="BB8" s="65">
        <v>0</v>
      </c>
      <c r="BC8" s="65">
        <v>0</v>
      </c>
      <c r="BD8" s="65">
        <v>0</v>
      </c>
      <c r="BE8" s="65">
        <v>0</v>
      </c>
      <c r="BF8" s="65">
        <v>0</v>
      </c>
      <c r="BG8" s="65">
        <v>0</v>
      </c>
      <c r="BH8" s="65">
        <v>0</v>
      </c>
      <c r="BI8" s="65">
        <v>0</v>
      </c>
      <c r="BJ8" s="65">
        <v>0</v>
      </c>
      <c r="BK8" s="65">
        <v>0</v>
      </c>
      <c r="BL8" s="65">
        <v>0</v>
      </c>
      <c r="BM8" s="65">
        <v>0</v>
      </c>
      <c r="BN8" s="65">
        <v>0</v>
      </c>
      <c r="BO8" s="65">
        <v>0</v>
      </c>
      <c r="BP8" s="65">
        <v>0</v>
      </c>
      <c r="BQ8" s="65">
        <v>0</v>
      </c>
      <c r="BR8" s="65">
        <v>0</v>
      </c>
      <c r="BS8" s="65">
        <v>0</v>
      </c>
      <c r="BT8" s="65">
        <v>0</v>
      </c>
      <c r="BU8" s="65">
        <v>0</v>
      </c>
      <c r="BV8" s="65">
        <v>0</v>
      </c>
      <c r="BW8" s="65">
        <v>0</v>
      </c>
      <c r="BX8" s="65">
        <v>0</v>
      </c>
      <c r="BY8" s="65">
        <v>0</v>
      </c>
      <c r="BZ8" s="65">
        <v>0</v>
      </c>
      <c r="CA8" s="65">
        <v>0</v>
      </c>
      <c r="CB8" s="65">
        <v>0</v>
      </c>
      <c r="CC8" s="65">
        <v>0</v>
      </c>
      <c r="CD8" s="65">
        <v>0</v>
      </c>
      <c r="CE8" s="65">
        <v>0</v>
      </c>
      <c r="CF8" s="65">
        <v>0</v>
      </c>
      <c r="CG8" s="65">
        <v>0</v>
      </c>
      <c r="CH8" s="65">
        <v>0</v>
      </c>
      <c r="CI8" s="65">
        <v>0</v>
      </c>
      <c r="CJ8" s="65">
        <v>0</v>
      </c>
      <c r="CK8" s="65">
        <v>0</v>
      </c>
      <c r="CL8" s="65">
        <v>0</v>
      </c>
      <c r="CM8" s="65">
        <v>0</v>
      </c>
      <c r="CN8" s="65">
        <v>0</v>
      </c>
      <c r="CO8" s="65">
        <v>0</v>
      </c>
      <c r="CP8" s="65">
        <v>0</v>
      </c>
      <c r="CQ8" s="65">
        <v>0</v>
      </c>
      <c r="CR8" s="65">
        <v>0</v>
      </c>
      <c r="CS8" s="65">
        <v>0</v>
      </c>
      <c r="CT8" s="65">
        <v>0</v>
      </c>
      <c r="CU8" s="65">
        <v>0</v>
      </c>
      <c r="CV8" s="65">
        <v>0</v>
      </c>
      <c r="CW8" s="65">
        <v>0</v>
      </c>
      <c r="CX8" s="65">
        <v>0</v>
      </c>
      <c r="CY8" s="65">
        <v>0</v>
      </c>
      <c r="CZ8" s="65">
        <v>0</v>
      </c>
      <c r="DA8" s="65">
        <v>0</v>
      </c>
      <c r="DB8" s="65">
        <v>0</v>
      </c>
      <c r="DC8" s="65">
        <v>0</v>
      </c>
      <c r="DD8" s="65">
        <v>0</v>
      </c>
      <c r="DE8" s="72"/>
    </row>
    <row r="9" spans="1:109" s="58" customFormat="1" x14ac:dyDescent="0.2">
      <c r="B9" s="58" t="s">
        <v>235</v>
      </c>
      <c r="C9" s="65">
        <v>0</v>
      </c>
      <c r="D9" s="65">
        <v>0</v>
      </c>
      <c r="E9" s="65">
        <v>0</v>
      </c>
      <c r="F9" s="65">
        <v>0</v>
      </c>
      <c r="G9" s="65">
        <v>0</v>
      </c>
      <c r="H9" s="65">
        <v>0</v>
      </c>
      <c r="I9" s="65">
        <v>0</v>
      </c>
      <c r="J9" s="65">
        <v>0</v>
      </c>
      <c r="K9" s="65">
        <v>0</v>
      </c>
      <c r="L9" s="65">
        <v>0</v>
      </c>
      <c r="M9" s="65">
        <v>0</v>
      </c>
      <c r="N9" s="65">
        <v>0</v>
      </c>
      <c r="O9" s="65">
        <v>0</v>
      </c>
      <c r="P9" s="65">
        <v>0</v>
      </c>
      <c r="Q9" s="65">
        <v>0</v>
      </c>
      <c r="R9" s="65">
        <v>0</v>
      </c>
      <c r="S9" s="65">
        <v>0</v>
      </c>
      <c r="T9" s="65">
        <v>0</v>
      </c>
      <c r="U9" s="65">
        <v>0</v>
      </c>
      <c r="V9" s="65">
        <v>0</v>
      </c>
      <c r="W9" s="65">
        <v>0</v>
      </c>
      <c r="X9" s="65">
        <v>0</v>
      </c>
      <c r="Y9" s="65">
        <v>0</v>
      </c>
      <c r="Z9" s="65">
        <v>0</v>
      </c>
      <c r="AA9" s="65">
        <v>0</v>
      </c>
      <c r="AB9" s="65">
        <v>0</v>
      </c>
      <c r="AC9" s="65">
        <v>0</v>
      </c>
      <c r="AD9" s="65">
        <v>0</v>
      </c>
      <c r="AE9" s="65">
        <v>0</v>
      </c>
      <c r="AF9" s="65">
        <v>0</v>
      </c>
      <c r="AG9" s="65">
        <v>0</v>
      </c>
      <c r="AH9" s="65">
        <v>0</v>
      </c>
      <c r="AI9" s="65">
        <v>0</v>
      </c>
      <c r="AJ9" s="65">
        <v>0</v>
      </c>
      <c r="AK9" s="65">
        <v>0</v>
      </c>
      <c r="AL9" s="65">
        <v>0</v>
      </c>
      <c r="AM9" s="65">
        <v>0</v>
      </c>
      <c r="AN9" s="65">
        <v>0</v>
      </c>
      <c r="AO9" s="65">
        <v>0</v>
      </c>
      <c r="AP9" s="65">
        <v>0</v>
      </c>
      <c r="AQ9" s="65">
        <v>0</v>
      </c>
      <c r="AR9" s="65">
        <v>0</v>
      </c>
      <c r="AS9" s="65">
        <v>0</v>
      </c>
      <c r="AT9" s="65">
        <v>0</v>
      </c>
      <c r="AU9" s="65">
        <v>0</v>
      </c>
      <c r="AV9" s="65">
        <v>0</v>
      </c>
      <c r="AW9" s="65">
        <v>0</v>
      </c>
      <c r="AX9" s="65">
        <v>0</v>
      </c>
      <c r="AY9" s="65">
        <v>0</v>
      </c>
      <c r="AZ9" s="65">
        <v>0</v>
      </c>
      <c r="BA9" s="65">
        <v>0</v>
      </c>
      <c r="BB9" s="65">
        <v>0</v>
      </c>
      <c r="BC9" s="65">
        <v>0</v>
      </c>
      <c r="BD9" s="65">
        <v>0</v>
      </c>
      <c r="BE9" s="65">
        <v>0</v>
      </c>
      <c r="BF9" s="65">
        <v>0</v>
      </c>
      <c r="BG9" s="65">
        <v>0</v>
      </c>
      <c r="BH9" s="65">
        <v>0</v>
      </c>
      <c r="BI9" s="65">
        <v>0</v>
      </c>
      <c r="BJ9" s="65">
        <v>0</v>
      </c>
      <c r="BK9" s="65">
        <v>0</v>
      </c>
      <c r="BL9" s="65">
        <v>0</v>
      </c>
      <c r="BM9" s="65">
        <v>0</v>
      </c>
      <c r="BN9" s="65">
        <v>0</v>
      </c>
      <c r="BO9" s="65">
        <v>0</v>
      </c>
      <c r="BP9" s="65">
        <v>0</v>
      </c>
      <c r="BQ9" s="65">
        <v>0</v>
      </c>
      <c r="BR9" s="65">
        <v>0</v>
      </c>
      <c r="BS9" s="65">
        <v>0</v>
      </c>
      <c r="BT9" s="65">
        <v>0</v>
      </c>
      <c r="BU9" s="65">
        <v>0</v>
      </c>
      <c r="BV9" s="65">
        <v>0</v>
      </c>
      <c r="BW9" s="65">
        <v>0</v>
      </c>
      <c r="BX9" s="65">
        <v>0</v>
      </c>
      <c r="BY9" s="65">
        <v>0</v>
      </c>
      <c r="BZ9" s="65">
        <v>0</v>
      </c>
      <c r="CA9" s="65">
        <v>0</v>
      </c>
      <c r="CB9" s="65">
        <v>0</v>
      </c>
      <c r="CC9" s="65">
        <v>0</v>
      </c>
      <c r="CD9" s="65">
        <v>0</v>
      </c>
      <c r="CE9" s="65">
        <v>0</v>
      </c>
      <c r="CF9" s="65">
        <v>0</v>
      </c>
      <c r="CG9" s="65">
        <v>0</v>
      </c>
      <c r="CH9" s="65">
        <v>0</v>
      </c>
      <c r="CI9" s="65">
        <v>0</v>
      </c>
      <c r="CJ9" s="65">
        <v>0</v>
      </c>
      <c r="CK9" s="65">
        <v>0</v>
      </c>
      <c r="CL9" s="65">
        <v>0</v>
      </c>
      <c r="CM9" s="65">
        <v>0</v>
      </c>
      <c r="CN9" s="65">
        <v>0</v>
      </c>
      <c r="CO9" s="65">
        <v>0</v>
      </c>
      <c r="CP9" s="65">
        <v>0</v>
      </c>
      <c r="CQ9" s="65">
        <v>0</v>
      </c>
      <c r="CR9" s="65">
        <v>0</v>
      </c>
      <c r="CS9" s="65">
        <v>0</v>
      </c>
      <c r="CT9" s="65">
        <v>0</v>
      </c>
      <c r="CU9" s="65">
        <v>0</v>
      </c>
      <c r="CV9" s="65">
        <v>0</v>
      </c>
      <c r="CW9" s="65">
        <v>0</v>
      </c>
      <c r="CX9" s="65">
        <v>0</v>
      </c>
      <c r="CY9" s="65">
        <v>0</v>
      </c>
      <c r="CZ9" s="65">
        <v>0</v>
      </c>
      <c r="DA9" s="65">
        <v>0</v>
      </c>
      <c r="DB9" s="65">
        <v>0</v>
      </c>
      <c r="DC9" s="65">
        <v>0</v>
      </c>
      <c r="DD9" s="65">
        <v>0</v>
      </c>
      <c r="DE9" s="72"/>
    </row>
    <row r="10" spans="1:109" s="58" customFormat="1" x14ac:dyDescent="0.2">
      <c r="B10" s="58" t="s">
        <v>236</v>
      </c>
      <c r="C10" s="66">
        <v>0</v>
      </c>
      <c r="D10" s="66">
        <v>0</v>
      </c>
      <c r="E10" s="66">
        <v>0</v>
      </c>
      <c r="F10" s="66">
        <v>0</v>
      </c>
      <c r="G10" s="66">
        <v>0</v>
      </c>
      <c r="H10" s="66">
        <v>0</v>
      </c>
      <c r="I10" s="66">
        <v>0</v>
      </c>
      <c r="J10" s="66">
        <v>0</v>
      </c>
      <c r="K10" s="66">
        <v>0</v>
      </c>
      <c r="L10" s="66">
        <v>0</v>
      </c>
      <c r="M10" s="66">
        <v>0</v>
      </c>
      <c r="N10" s="66">
        <v>0</v>
      </c>
      <c r="O10" s="66">
        <v>0</v>
      </c>
      <c r="P10" s="66">
        <v>0</v>
      </c>
      <c r="Q10" s="66">
        <v>0</v>
      </c>
      <c r="R10" s="66">
        <v>0</v>
      </c>
      <c r="S10" s="66">
        <v>0</v>
      </c>
      <c r="T10" s="66">
        <v>0</v>
      </c>
      <c r="U10" s="66">
        <v>0</v>
      </c>
      <c r="V10" s="66">
        <v>0</v>
      </c>
      <c r="W10" s="66">
        <v>0</v>
      </c>
      <c r="X10" s="66">
        <v>0</v>
      </c>
      <c r="Y10" s="66">
        <v>0</v>
      </c>
      <c r="Z10" s="66">
        <v>0</v>
      </c>
      <c r="AA10" s="66">
        <v>0</v>
      </c>
      <c r="AB10" s="66">
        <v>0</v>
      </c>
      <c r="AC10" s="66">
        <v>0</v>
      </c>
      <c r="AD10" s="66">
        <v>0</v>
      </c>
      <c r="AE10" s="66">
        <v>0</v>
      </c>
      <c r="AF10" s="66">
        <v>0</v>
      </c>
      <c r="AG10" s="66">
        <v>0</v>
      </c>
      <c r="AH10" s="66">
        <v>0</v>
      </c>
      <c r="AI10" s="66">
        <v>0</v>
      </c>
      <c r="AJ10" s="66">
        <v>0</v>
      </c>
      <c r="AK10" s="66">
        <v>0</v>
      </c>
      <c r="AL10" s="66">
        <v>0</v>
      </c>
      <c r="AM10" s="66">
        <v>0</v>
      </c>
      <c r="AN10" s="66">
        <v>0</v>
      </c>
      <c r="AO10" s="66">
        <v>0</v>
      </c>
      <c r="AP10" s="66">
        <v>0</v>
      </c>
      <c r="AQ10" s="66">
        <v>0</v>
      </c>
      <c r="AR10" s="66">
        <v>0</v>
      </c>
      <c r="AS10" s="66">
        <v>0</v>
      </c>
      <c r="AT10" s="66">
        <v>0</v>
      </c>
      <c r="AU10" s="66">
        <v>0</v>
      </c>
      <c r="AV10" s="66">
        <v>0</v>
      </c>
      <c r="AW10" s="66">
        <v>0</v>
      </c>
      <c r="AX10" s="66">
        <v>0</v>
      </c>
      <c r="AY10" s="66">
        <v>0</v>
      </c>
      <c r="AZ10" s="66">
        <v>0</v>
      </c>
      <c r="BA10" s="66">
        <v>0</v>
      </c>
      <c r="BB10" s="66">
        <f>BB3/(BB3+BC3)</f>
        <v>0.98585938429258224</v>
      </c>
      <c r="BC10" s="66">
        <f>BC3/(BB3+BC3)</f>
        <v>1.414061570741783E-2</v>
      </c>
      <c r="BD10" s="66">
        <v>0</v>
      </c>
      <c r="BE10" s="66">
        <v>0</v>
      </c>
      <c r="BF10" s="66">
        <v>0</v>
      </c>
      <c r="BG10" s="66">
        <v>0</v>
      </c>
      <c r="BH10" s="66">
        <v>0</v>
      </c>
      <c r="BI10" s="66">
        <v>0</v>
      </c>
      <c r="BJ10" s="66">
        <v>0</v>
      </c>
      <c r="BK10" s="66">
        <v>0</v>
      </c>
      <c r="BL10" s="66">
        <v>0</v>
      </c>
      <c r="BM10" s="66">
        <v>0</v>
      </c>
      <c r="BN10" s="66">
        <v>0</v>
      </c>
      <c r="BO10" s="66">
        <v>0</v>
      </c>
      <c r="BP10" s="66">
        <v>0</v>
      </c>
      <c r="BQ10" s="66">
        <v>0</v>
      </c>
      <c r="BR10" s="66">
        <v>0</v>
      </c>
      <c r="BS10" s="66">
        <v>0</v>
      </c>
      <c r="BT10" s="66">
        <v>0</v>
      </c>
      <c r="BU10" s="66">
        <v>0</v>
      </c>
      <c r="BV10" s="66">
        <v>0</v>
      </c>
      <c r="BW10" s="66">
        <v>0</v>
      </c>
      <c r="BX10" s="66">
        <v>0</v>
      </c>
      <c r="BY10" s="66">
        <v>0</v>
      </c>
      <c r="BZ10" s="66">
        <v>0</v>
      </c>
      <c r="CA10" s="66">
        <v>0</v>
      </c>
      <c r="CB10" s="66">
        <v>0</v>
      </c>
      <c r="CC10" s="66">
        <v>0</v>
      </c>
      <c r="CD10" s="66">
        <v>0</v>
      </c>
      <c r="CE10" s="66">
        <v>0</v>
      </c>
      <c r="CF10" s="66">
        <v>0</v>
      </c>
      <c r="CG10" s="66">
        <v>0</v>
      </c>
      <c r="CH10" s="66">
        <v>0</v>
      </c>
      <c r="CI10" s="66">
        <v>0</v>
      </c>
      <c r="CJ10" s="66">
        <v>0</v>
      </c>
      <c r="CK10" s="66">
        <v>0</v>
      </c>
      <c r="CL10" s="66">
        <v>0</v>
      </c>
      <c r="CM10" s="66">
        <v>0</v>
      </c>
      <c r="CN10" s="66">
        <v>0</v>
      </c>
      <c r="CO10" s="66">
        <v>0</v>
      </c>
      <c r="CP10" s="66">
        <v>0</v>
      </c>
      <c r="CQ10" s="66">
        <v>0</v>
      </c>
      <c r="CR10" s="66">
        <v>0</v>
      </c>
      <c r="CS10" s="66">
        <v>0</v>
      </c>
      <c r="CT10" s="66">
        <v>0</v>
      </c>
      <c r="CU10" s="66">
        <v>0</v>
      </c>
      <c r="CV10" s="66">
        <v>0</v>
      </c>
      <c r="CW10" s="66">
        <v>0</v>
      </c>
      <c r="CX10" s="66">
        <v>0</v>
      </c>
      <c r="CY10" s="66">
        <v>0</v>
      </c>
      <c r="CZ10" s="66">
        <v>0</v>
      </c>
      <c r="DA10" s="66">
        <v>0</v>
      </c>
      <c r="DB10" s="66">
        <v>0</v>
      </c>
      <c r="DC10" s="66">
        <v>0</v>
      </c>
      <c r="DD10" s="66">
        <v>0</v>
      </c>
      <c r="DE10" s="72"/>
    </row>
    <row r="11" spans="1:109" s="58" customFormat="1" x14ac:dyDescent="0.2">
      <c r="B11" s="58" t="s">
        <v>237</v>
      </c>
      <c r="C11" s="65">
        <v>0</v>
      </c>
      <c r="D11" s="65">
        <v>0</v>
      </c>
      <c r="E11" s="65">
        <v>0</v>
      </c>
      <c r="F11" s="65">
        <v>0</v>
      </c>
      <c r="G11" s="65">
        <v>0</v>
      </c>
      <c r="H11" s="65">
        <v>0</v>
      </c>
      <c r="I11" s="65">
        <v>0</v>
      </c>
      <c r="J11" s="65">
        <v>0</v>
      </c>
      <c r="K11" s="65">
        <v>0</v>
      </c>
      <c r="L11" s="65">
        <v>0</v>
      </c>
      <c r="M11" s="65">
        <v>0</v>
      </c>
      <c r="N11" s="65">
        <v>0</v>
      </c>
      <c r="O11" s="65">
        <v>0</v>
      </c>
      <c r="P11" s="65">
        <v>0</v>
      </c>
      <c r="Q11" s="65">
        <v>0</v>
      </c>
      <c r="R11" s="65">
        <v>0</v>
      </c>
      <c r="S11" s="65">
        <v>0</v>
      </c>
      <c r="T11" s="65">
        <v>0</v>
      </c>
      <c r="U11" s="65">
        <v>0</v>
      </c>
      <c r="V11" s="65">
        <v>0</v>
      </c>
      <c r="W11" s="65">
        <v>0</v>
      </c>
      <c r="X11" s="65">
        <v>0</v>
      </c>
      <c r="Y11" s="65">
        <v>0</v>
      </c>
      <c r="Z11" s="65">
        <v>0</v>
      </c>
      <c r="AA11" s="65">
        <v>1</v>
      </c>
      <c r="AB11" s="65">
        <v>0</v>
      </c>
      <c r="AC11" s="65">
        <v>0</v>
      </c>
      <c r="AD11" s="65">
        <v>0</v>
      </c>
      <c r="AE11" s="65">
        <v>0</v>
      </c>
      <c r="AF11" s="65">
        <v>0</v>
      </c>
      <c r="AG11" s="65">
        <v>0</v>
      </c>
      <c r="AH11" s="65">
        <v>0</v>
      </c>
      <c r="AI11" s="65">
        <v>0</v>
      </c>
      <c r="AJ11" s="65">
        <v>0</v>
      </c>
      <c r="AK11" s="65">
        <v>0</v>
      </c>
      <c r="AL11" s="65">
        <v>0</v>
      </c>
      <c r="AM11" s="65">
        <v>0</v>
      </c>
      <c r="AN11" s="65">
        <v>0</v>
      </c>
      <c r="AO11" s="65">
        <v>0</v>
      </c>
      <c r="AP11" s="65">
        <v>0</v>
      </c>
      <c r="AQ11" s="65">
        <v>0</v>
      </c>
      <c r="AR11" s="65">
        <v>0</v>
      </c>
      <c r="AS11" s="65">
        <v>0</v>
      </c>
      <c r="AT11" s="65">
        <v>0</v>
      </c>
      <c r="AU11" s="65">
        <v>0</v>
      </c>
      <c r="AV11" s="65">
        <v>0</v>
      </c>
      <c r="AW11" s="65">
        <v>0</v>
      </c>
      <c r="AX11" s="65">
        <v>0</v>
      </c>
      <c r="AY11" s="65">
        <v>0</v>
      </c>
      <c r="AZ11" s="65">
        <v>0</v>
      </c>
      <c r="BA11" s="65">
        <v>0</v>
      </c>
      <c r="BB11" s="65">
        <v>0</v>
      </c>
      <c r="BC11" s="65">
        <v>0</v>
      </c>
      <c r="BD11" s="65">
        <v>0</v>
      </c>
      <c r="BE11" s="65">
        <v>0</v>
      </c>
      <c r="BF11" s="65">
        <v>0</v>
      </c>
      <c r="BG11" s="65">
        <v>0</v>
      </c>
      <c r="BH11" s="65">
        <v>0</v>
      </c>
      <c r="BI11" s="65">
        <v>0</v>
      </c>
      <c r="BJ11" s="65">
        <v>0</v>
      </c>
      <c r="BK11" s="65">
        <v>0</v>
      </c>
      <c r="BL11" s="65">
        <v>0</v>
      </c>
      <c r="BM11" s="65">
        <v>0</v>
      </c>
      <c r="BN11" s="65">
        <v>0</v>
      </c>
      <c r="BO11" s="65">
        <v>0</v>
      </c>
      <c r="BP11" s="65">
        <v>0</v>
      </c>
      <c r="BQ11" s="65">
        <v>0</v>
      </c>
      <c r="BR11" s="65">
        <v>0</v>
      </c>
      <c r="BS11" s="65">
        <v>0</v>
      </c>
      <c r="BT11" s="65">
        <v>0</v>
      </c>
      <c r="BU11" s="65">
        <v>0</v>
      </c>
      <c r="BV11" s="65">
        <v>0</v>
      </c>
      <c r="BW11" s="65">
        <v>0</v>
      </c>
      <c r="BX11" s="65">
        <v>0</v>
      </c>
      <c r="BY11" s="65">
        <v>0</v>
      </c>
      <c r="BZ11" s="65">
        <v>0</v>
      </c>
      <c r="CA11" s="65">
        <v>0</v>
      </c>
      <c r="CB11" s="65">
        <v>0</v>
      </c>
      <c r="CC11" s="65">
        <v>0</v>
      </c>
      <c r="CD11" s="65">
        <v>0</v>
      </c>
      <c r="CE11" s="65">
        <v>0</v>
      </c>
      <c r="CF11" s="65">
        <v>0</v>
      </c>
      <c r="CG11" s="65">
        <v>0</v>
      </c>
      <c r="CH11" s="65">
        <v>0</v>
      </c>
      <c r="CI11" s="65">
        <v>0</v>
      </c>
      <c r="CJ11" s="65">
        <v>0</v>
      </c>
      <c r="CK11" s="65">
        <v>0</v>
      </c>
      <c r="CL11" s="65">
        <v>0</v>
      </c>
      <c r="CM11" s="65">
        <v>0</v>
      </c>
      <c r="CN11" s="65">
        <v>0</v>
      </c>
      <c r="CO11" s="65">
        <v>0</v>
      </c>
      <c r="CP11" s="65">
        <v>0</v>
      </c>
      <c r="CQ11" s="65">
        <v>0</v>
      </c>
      <c r="CR11" s="65">
        <v>0</v>
      </c>
      <c r="CS11" s="65">
        <v>0</v>
      </c>
      <c r="CT11" s="65">
        <v>0</v>
      </c>
      <c r="CU11" s="65">
        <v>0</v>
      </c>
      <c r="CV11" s="65">
        <v>0</v>
      </c>
      <c r="CW11" s="65">
        <v>0</v>
      </c>
      <c r="CX11" s="65">
        <v>0</v>
      </c>
      <c r="CY11" s="65">
        <v>0</v>
      </c>
      <c r="CZ11" s="65">
        <v>0</v>
      </c>
      <c r="DA11" s="65">
        <v>0</v>
      </c>
      <c r="DB11" s="65">
        <v>0</v>
      </c>
      <c r="DC11" s="65">
        <v>0</v>
      </c>
      <c r="DD11" s="65">
        <v>0</v>
      </c>
      <c r="DE11" s="72"/>
    </row>
    <row r="12" spans="1:109" s="58" customFormat="1" x14ac:dyDescent="0.2">
      <c r="B12" s="58" t="s">
        <v>238</v>
      </c>
      <c r="C12" s="66">
        <v>0</v>
      </c>
      <c r="D12" s="66">
        <v>0</v>
      </c>
      <c r="E12" s="66">
        <v>0</v>
      </c>
      <c r="F12" s="66">
        <f>F3/($F$3+$G$3+$I$3+$AA$3)</f>
        <v>5.6130283434989818E-3</v>
      </c>
      <c r="G12" s="66">
        <f>G3/($F$3+$G$3+$I$3+$AA$3)</f>
        <v>0.47926391327488854</v>
      </c>
      <c r="H12" s="66">
        <v>0</v>
      </c>
      <c r="I12" s="66">
        <f>I3/($F$3+$G$3+$I$3+$AA$3)</f>
        <v>5.0869025260156988E-3</v>
      </c>
      <c r="J12" s="66">
        <v>0</v>
      </c>
      <c r="K12" s="66">
        <v>0</v>
      </c>
      <c r="L12" s="66">
        <v>0</v>
      </c>
      <c r="M12" s="66">
        <v>0</v>
      </c>
      <c r="N12" s="66">
        <v>0</v>
      </c>
      <c r="O12" s="66">
        <v>0</v>
      </c>
      <c r="P12" s="66">
        <v>0</v>
      </c>
      <c r="Q12" s="66">
        <v>0</v>
      </c>
      <c r="R12" s="66">
        <v>0</v>
      </c>
      <c r="S12" s="66">
        <v>0</v>
      </c>
      <c r="T12" s="66">
        <v>0</v>
      </c>
      <c r="U12" s="66">
        <v>0</v>
      </c>
      <c r="V12" s="66">
        <v>0</v>
      </c>
      <c r="W12" s="66">
        <v>0</v>
      </c>
      <c r="X12" s="66">
        <v>0</v>
      </c>
      <c r="Y12" s="66">
        <v>0</v>
      </c>
      <c r="Z12" s="66">
        <v>0</v>
      </c>
      <c r="AA12" s="66">
        <f>AA3/($F$3+$G$3+$I$3+$AA$3)</f>
        <v>0.51003615585559681</v>
      </c>
      <c r="AB12" s="66">
        <v>0</v>
      </c>
      <c r="AC12" s="66">
        <v>0</v>
      </c>
      <c r="AD12" s="66">
        <v>0</v>
      </c>
      <c r="AE12" s="66">
        <v>0</v>
      </c>
      <c r="AF12" s="66">
        <v>0</v>
      </c>
      <c r="AG12" s="66">
        <v>0</v>
      </c>
      <c r="AH12" s="66">
        <v>0</v>
      </c>
      <c r="AI12" s="66">
        <v>0</v>
      </c>
      <c r="AJ12" s="66">
        <v>0</v>
      </c>
      <c r="AK12" s="66">
        <v>0</v>
      </c>
      <c r="AL12" s="66">
        <v>0</v>
      </c>
      <c r="AM12" s="66">
        <v>0</v>
      </c>
      <c r="AN12" s="66">
        <v>0</v>
      </c>
      <c r="AO12" s="66">
        <v>0</v>
      </c>
      <c r="AP12" s="66">
        <v>0</v>
      </c>
      <c r="AQ12" s="66">
        <v>0</v>
      </c>
      <c r="AR12" s="66">
        <v>0</v>
      </c>
      <c r="AS12" s="66">
        <v>0</v>
      </c>
      <c r="AT12" s="66">
        <v>0</v>
      </c>
      <c r="AU12" s="66">
        <v>0</v>
      </c>
      <c r="AV12" s="66">
        <v>0</v>
      </c>
      <c r="AW12" s="66">
        <v>0</v>
      </c>
      <c r="AX12" s="66">
        <v>0</v>
      </c>
      <c r="AY12" s="66">
        <v>0</v>
      </c>
      <c r="AZ12" s="66">
        <v>0</v>
      </c>
      <c r="BA12" s="66">
        <v>0</v>
      </c>
      <c r="BB12" s="66">
        <v>0</v>
      </c>
      <c r="BC12" s="66">
        <v>0</v>
      </c>
      <c r="BD12" s="66">
        <v>0</v>
      </c>
      <c r="BE12" s="66">
        <v>0</v>
      </c>
      <c r="BF12" s="66">
        <v>0</v>
      </c>
      <c r="BG12" s="66">
        <v>0</v>
      </c>
      <c r="BH12" s="66">
        <v>0</v>
      </c>
      <c r="BI12" s="66">
        <v>0</v>
      </c>
      <c r="BJ12" s="66">
        <v>0</v>
      </c>
      <c r="BK12" s="66">
        <v>0</v>
      </c>
      <c r="BL12" s="66">
        <v>0</v>
      </c>
      <c r="BM12" s="66">
        <v>0</v>
      </c>
      <c r="BN12" s="66">
        <v>0</v>
      </c>
      <c r="BO12" s="66">
        <v>0</v>
      </c>
      <c r="BP12" s="66">
        <v>0</v>
      </c>
      <c r="BQ12" s="66">
        <v>0</v>
      </c>
      <c r="BR12" s="66">
        <v>0</v>
      </c>
      <c r="BS12" s="66">
        <v>0</v>
      </c>
      <c r="BT12" s="66">
        <v>0</v>
      </c>
      <c r="BU12" s="66">
        <v>0</v>
      </c>
      <c r="BV12" s="66">
        <v>0</v>
      </c>
      <c r="BW12" s="66">
        <v>0</v>
      </c>
      <c r="BX12" s="66">
        <v>0</v>
      </c>
      <c r="BY12" s="66">
        <v>0</v>
      </c>
      <c r="BZ12" s="66">
        <v>0</v>
      </c>
      <c r="CA12" s="66">
        <v>0</v>
      </c>
      <c r="CB12" s="66">
        <v>0</v>
      </c>
      <c r="CC12" s="66">
        <v>0</v>
      </c>
      <c r="CD12" s="66">
        <v>0</v>
      </c>
      <c r="CE12" s="66">
        <v>0</v>
      </c>
      <c r="CF12" s="66">
        <v>0</v>
      </c>
      <c r="CG12" s="66">
        <v>0</v>
      </c>
      <c r="CH12" s="66">
        <v>0</v>
      </c>
      <c r="CI12" s="66">
        <v>0</v>
      </c>
      <c r="CJ12" s="66">
        <v>0</v>
      </c>
      <c r="CK12" s="66">
        <v>0</v>
      </c>
      <c r="CL12" s="66">
        <v>0</v>
      </c>
      <c r="CM12" s="66">
        <v>0</v>
      </c>
      <c r="CN12" s="66">
        <v>0</v>
      </c>
      <c r="CO12" s="66">
        <v>0</v>
      </c>
      <c r="CP12" s="66">
        <v>0</v>
      </c>
      <c r="CQ12" s="66">
        <v>0</v>
      </c>
      <c r="CR12" s="66">
        <v>0</v>
      </c>
      <c r="CS12" s="66">
        <v>0</v>
      </c>
      <c r="CT12" s="66">
        <v>0</v>
      </c>
      <c r="CU12" s="66">
        <v>0</v>
      </c>
      <c r="CV12" s="66">
        <v>0</v>
      </c>
      <c r="CW12" s="66">
        <v>0</v>
      </c>
      <c r="CX12" s="66">
        <v>0</v>
      </c>
      <c r="CY12" s="66">
        <v>0</v>
      </c>
      <c r="CZ12" s="66">
        <v>0</v>
      </c>
      <c r="DA12" s="66">
        <v>0</v>
      </c>
      <c r="DB12" s="66">
        <v>0</v>
      </c>
      <c r="DC12" s="66">
        <v>0</v>
      </c>
      <c r="DD12" s="66">
        <v>0</v>
      </c>
      <c r="DE12" s="72"/>
    </row>
    <row r="13" spans="1:109" s="58" customFormat="1" x14ac:dyDescent="0.2">
      <c r="B13" s="58" t="s">
        <v>239</v>
      </c>
      <c r="C13" s="65">
        <v>0</v>
      </c>
      <c r="D13" s="65">
        <v>0</v>
      </c>
      <c r="E13" s="65">
        <v>0</v>
      </c>
      <c r="F13" s="65">
        <v>0</v>
      </c>
      <c r="G13" s="65">
        <v>0</v>
      </c>
      <c r="H13" s="65">
        <v>0</v>
      </c>
      <c r="I13" s="65">
        <v>0</v>
      </c>
      <c r="J13" s="65">
        <v>0</v>
      </c>
      <c r="K13" s="65">
        <v>0</v>
      </c>
      <c r="L13" s="65">
        <v>0</v>
      </c>
      <c r="M13" s="65">
        <v>0</v>
      </c>
      <c r="N13" s="65">
        <v>0</v>
      </c>
      <c r="O13" s="65">
        <v>0</v>
      </c>
      <c r="P13" s="65">
        <v>0</v>
      </c>
      <c r="Q13" s="65">
        <v>0</v>
      </c>
      <c r="R13" s="65">
        <v>0</v>
      </c>
      <c r="S13" s="65">
        <v>0</v>
      </c>
      <c r="T13" s="65">
        <v>0</v>
      </c>
      <c r="U13" s="65">
        <v>0</v>
      </c>
      <c r="V13" s="65">
        <v>0</v>
      </c>
      <c r="W13" s="65">
        <v>0</v>
      </c>
      <c r="X13" s="65">
        <v>0</v>
      </c>
      <c r="Y13" s="65">
        <v>0</v>
      </c>
      <c r="Z13" s="65">
        <v>0</v>
      </c>
      <c r="AA13" s="65">
        <v>0</v>
      </c>
      <c r="AB13" s="65">
        <v>0</v>
      </c>
      <c r="AC13" s="65">
        <v>0</v>
      </c>
      <c r="AD13" s="65">
        <v>0</v>
      </c>
      <c r="AE13" s="65">
        <v>0</v>
      </c>
      <c r="AF13" s="65">
        <v>0</v>
      </c>
      <c r="AG13" s="65">
        <v>0</v>
      </c>
      <c r="AH13" s="65">
        <v>0</v>
      </c>
      <c r="AI13" s="65">
        <v>0</v>
      </c>
      <c r="AJ13" s="65">
        <v>0</v>
      </c>
      <c r="AK13" s="65">
        <v>0</v>
      </c>
      <c r="AL13" s="65">
        <v>0</v>
      </c>
      <c r="AM13" s="65">
        <v>0</v>
      </c>
      <c r="AN13" s="65">
        <v>0</v>
      </c>
      <c r="AO13" s="65">
        <v>0</v>
      </c>
      <c r="AP13" s="65">
        <v>0</v>
      </c>
      <c r="AQ13" s="65">
        <v>0</v>
      </c>
      <c r="AR13" s="65">
        <v>0</v>
      </c>
      <c r="AS13" s="65">
        <v>0</v>
      </c>
      <c r="AT13" s="65">
        <v>0</v>
      </c>
      <c r="AU13" s="65">
        <v>0</v>
      </c>
      <c r="AV13" s="65">
        <v>0</v>
      </c>
      <c r="AW13" s="65">
        <v>0</v>
      </c>
      <c r="AX13" s="65">
        <v>0</v>
      </c>
      <c r="AY13" s="65">
        <v>0</v>
      </c>
      <c r="AZ13" s="65">
        <v>0</v>
      </c>
      <c r="BA13" s="65">
        <v>0</v>
      </c>
      <c r="BB13" s="65">
        <v>0</v>
      </c>
      <c r="BC13" s="65">
        <v>0</v>
      </c>
      <c r="BD13" s="65">
        <v>0</v>
      </c>
      <c r="BE13" s="65">
        <v>0</v>
      </c>
      <c r="BF13" s="65">
        <v>0</v>
      </c>
      <c r="BG13" s="65">
        <v>0</v>
      </c>
      <c r="BH13" s="65">
        <v>0</v>
      </c>
      <c r="BI13" s="65">
        <v>0</v>
      </c>
      <c r="BJ13" s="65">
        <v>0</v>
      </c>
      <c r="BK13" s="65">
        <v>0</v>
      </c>
      <c r="BL13" s="65">
        <v>0</v>
      </c>
      <c r="BM13" s="65">
        <v>0</v>
      </c>
      <c r="BN13" s="65">
        <v>0</v>
      </c>
      <c r="BO13" s="65">
        <v>0</v>
      </c>
      <c r="BP13" s="65">
        <v>0</v>
      </c>
      <c r="BQ13" s="65">
        <v>0</v>
      </c>
      <c r="BR13" s="65">
        <v>0</v>
      </c>
      <c r="BS13" s="65">
        <v>0</v>
      </c>
      <c r="BT13" s="65">
        <v>0</v>
      </c>
      <c r="BU13" s="65">
        <v>0</v>
      </c>
      <c r="BV13" s="65">
        <v>0</v>
      </c>
      <c r="BW13" s="65">
        <v>0</v>
      </c>
      <c r="BX13" s="65">
        <v>0</v>
      </c>
      <c r="BY13" s="65">
        <v>0</v>
      </c>
      <c r="BZ13" s="65">
        <v>0</v>
      </c>
      <c r="CA13" s="65">
        <v>0</v>
      </c>
      <c r="CB13" s="65">
        <v>0</v>
      </c>
      <c r="CC13" s="65">
        <v>0</v>
      </c>
      <c r="CD13" s="65">
        <v>0</v>
      </c>
      <c r="CE13" s="65">
        <v>0</v>
      </c>
      <c r="CF13" s="65">
        <v>0</v>
      </c>
      <c r="CG13" s="65">
        <v>0</v>
      </c>
      <c r="CH13" s="65">
        <v>0</v>
      </c>
      <c r="CI13" s="65">
        <v>0</v>
      </c>
      <c r="CJ13" s="65">
        <v>0</v>
      </c>
      <c r="CK13" s="65">
        <v>0</v>
      </c>
      <c r="CL13" s="65">
        <v>0</v>
      </c>
      <c r="CM13" s="65">
        <v>0</v>
      </c>
      <c r="CN13" s="65">
        <v>0</v>
      </c>
      <c r="CO13" s="65">
        <v>0</v>
      </c>
      <c r="CP13" s="65">
        <v>0</v>
      </c>
      <c r="CQ13" s="65">
        <v>0</v>
      </c>
      <c r="CR13" s="65">
        <v>0</v>
      </c>
      <c r="CS13" s="65">
        <v>0</v>
      </c>
      <c r="CT13" s="65">
        <v>0</v>
      </c>
      <c r="CU13" s="65">
        <v>0</v>
      </c>
      <c r="CV13" s="65">
        <v>0</v>
      </c>
      <c r="CW13" s="65">
        <v>0</v>
      </c>
      <c r="CX13" s="65">
        <v>0</v>
      </c>
      <c r="CY13" s="65">
        <v>0</v>
      </c>
      <c r="CZ13" s="65">
        <v>0</v>
      </c>
      <c r="DA13" s="65">
        <v>0</v>
      </c>
      <c r="DB13" s="65">
        <v>0</v>
      </c>
      <c r="DC13" s="65">
        <v>0</v>
      </c>
      <c r="DD13" s="65">
        <v>0</v>
      </c>
      <c r="DE13" s="72"/>
    </row>
    <row r="14" spans="1:109" s="58" customFormat="1" x14ac:dyDescent="0.2">
      <c r="B14" s="58" t="s">
        <v>240</v>
      </c>
      <c r="C14" s="65">
        <v>0</v>
      </c>
      <c r="D14" s="65">
        <v>0</v>
      </c>
      <c r="E14" s="65">
        <v>0</v>
      </c>
      <c r="F14" s="65">
        <v>0</v>
      </c>
      <c r="G14" s="65">
        <v>0</v>
      </c>
      <c r="H14" s="65">
        <v>0</v>
      </c>
      <c r="I14" s="65">
        <v>0</v>
      </c>
      <c r="J14" s="65">
        <v>0</v>
      </c>
      <c r="K14" s="65">
        <v>0</v>
      </c>
      <c r="L14" s="65">
        <v>0</v>
      </c>
      <c r="M14" s="65">
        <v>0</v>
      </c>
      <c r="N14" s="65">
        <v>0</v>
      </c>
      <c r="O14" s="65">
        <v>0</v>
      </c>
      <c r="P14" s="65">
        <v>0</v>
      </c>
      <c r="Q14" s="65">
        <v>0</v>
      </c>
      <c r="R14" s="65">
        <v>0</v>
      </c>
      <c r="S14" s="65">
        <v>0</v>
      </c>
      <c r="T14" s="65">
        <v>0</v>
      </c>
      <c r="U14" s="65">
        <v>0</v>
      </c>
      <c r="V14" s="65">
        <v>0</v>
      </c>
      <c r="W14" s="65">
        <v>0</v>
      </c>
      <c r="X14" s="65">
        <v>0</v>
      </c>
      <c r="Y14" s="65">
        <v>0</v>
      </c>
      <c r="Z14" s="65">
        <v>0</v>
      </c>
      <c r="AA14" s="65">
        <v>0</v>
      </c>
      <c r="AB14" s="65">
        <v>0</v>
      </c>
      <c r="AC14" s="65">
        <v>0</v>
      </c>
      <c r="AD14" s="65">
        <v>0</v>
      </c>
      <c r="AE14" s="65">
        <v>0</v>
      </c>
      <c r="AF14" s="65">
        <v>0</v>
      </c>
      <c r="AG14" s="65">
        <v>0</v>
      </c>
      <c r="AH14" s="65">
        <v>0</v>
      </c>
      <c r="AI14" s="65">
        <v>0</v>
      </c>
      <c r="AJ14" s="65">
        <v>0</v>
      </c>
      <c r="AK14" s="65">
        <v>0</v>
      </c>
      <c r="AL14" s="65">
        <v>1</v>
      </c>
      <c r="AM14" s="65">
        <v>0</v>
      </c>
      <c r="AN14" s="65">
        <v>0</v>
      </c>
      <c r="AO14" s="65">
        <v>0</v>
      </c>
      <c r="AP14" s="65">
        <v>0</v>
      </c>
      <c r="AQ14" s="65">
        <v>0</v>
      </c>
      <c r="AR14" s="65">
        <v>0</v>
      </c>
      <c r="AS14" s="65">
        <v>0</v>
      </c>
      <c r="AT14" s="65">
        <v>0</v>
      </c>
      <c r="AU14" s="65">
        <v>0</v>
      </c>
      <c r="AV14" s="65">
        <v>0</v>
      </c>
      <c r="AW14" s="65">
        <v>0</v>
      </c>
      <c r="AX14" s="65">
        <v>0</v>
      </c>
      <c r="AY14" s="65">
        <v>0</v>
      </c>
      <c r="AZ14" s="65">
        <v>0</v>
      </c>
      <c r="BA14" s="65">
        <v>0</v>
      </c>
      <c r="BB14" s="65">
        <v>0</v>
      </c>
      <c r="BC14" s="65">
        <v>0</v>
      </c>
      <c r="BD14" s="65">
        <v>0</v>
      </c>
      <c r="BE14" s="65">
        <v>0</v>
      </c>
      <c r="BF14" s="65">
        <v>0</v>
      </c>
      <c r="BG14" s="65">
        <v>0</v>
      </c>
      <c r="BH14" s="65">
        <v>0</v>
      </c>
      <c r="BI14" s="65">
        <v>0</v>
      </c>
      <c r="BJ14" s="65">
        <v>0</v>
      </c>
      <c r="BK14" s="65">
        <v>0</v>
      </c>
      <c r="BL14" s="65">
        <v>0</v>
      </c>
      <c r="BM14" s="65">
        <v>0</v>
      </c>
      <c r="BN14" s="65">
        <v>0</v>
      </c>
      <c r="BO14" s="65">
        <v>0</v>
      </c>
      <c r="BP14" s="65">
        <v>0</v>
      </c>
      <c r="BQ14" s="65">
        <v>0</v>
      </c>
      <c r="BR14" s="65">
        <v>0</v>
      </c>
      <c r="BS14" s="65">
        <v>0</v>
      </c>
      <c r="BT14" s="65">
        <v>0</v>
      </c>
      <c r="BU14" s="65">
        <v>0</v>
      </c>
      <c r="BV14" s="65">
        <v>0</v>
      </c>
      <c r="BW14" s="65">
        <v>0</v>
      </c>
      <c r="BX14" s="65">
        <v>0</v>
      </c>
      <c r="BY14" s="65">
        <v>0</v>
      </c>
      <c r="BZ14" s="65">
        <v>0</v>
      </c>
      <c r="CA14" s="65">
        <v>0</v>
      </c>
      <c r="CB14" s="65">
        <v>0</v>
      </c>
      <c r="CC14" s="65">
        <v>0</v>
      </c>
      <c r="CD14" s="65">
        <v>0</v>
      </c>
      <c r="CE14" s="65">
        <v>0</v>
      </c>
      <c r="CF14" s="65">
        <v>0</v>
      </c>
      <c r="CG14" s="65">
        <v>0</v>
      </c>
      <c r="CH14" s="65">
        <v>0</v>
      </c>
      <c r="CI14" s="65">
        <v>0</v>
      </c>
      <c r="CJ14" s="65">
        <v>0</v>
      </c>
      <c r="CK14" s="65">
        <v>0</v>
      </c>
      <c r="CL14" s="65">
        <v>0</v>
      </c>
      <c r="CM14" s="65">
        <v>0</v>
      </c>
      <c r="CN14" s="65">
        <v>0</v>
      </c>
      <c r="CO14" s="65">
        <v>0</v>
      </c>
      <c r="CP14" s="65">
        <v>0</v>
      </c>
      <c r="CQ14" s="65">
        <v>0</v>
      </c>
      <c r="CR14" s="65">
        <v>0</v>
      </c>
      <c r="CS14" s="65">
        <v>0</v>
      </c>
      <c r="CT14" s="65">
        <v>0</v>
      </c>
      <c r="CU14" s="65">
        <v>0</v>
      </c>
      <c r="CV14" s="65">
        <v>0</v>
      </c>
      <c r="CW14" s="65">
        <v>0</v>
      </c>
      <c r="CX14" s="65">
        <v>0</v>
      </c>
      <c r="CY14" s="65">
        <v>0</v>
      </c>
      <c r="CZ14" s="65">
        <v>0</v>
      </c>
      <c r="DA14" s="65">
        <v>0</v>
      </c>
      <c r="DB14" s="65">
        <v>0</v>
      </c>
      <c r="DC14" s="65">
        <v>0</v>
      </c>
      <c r="DD14" s="65">
        <v>0</v>
      </c>
      <c r="DE14" s="72"/>
    </row>
    <row r="15" spans="1:109" s="58" customFormat="1" x14ac:dyDescent="0.2">
      <c r="B15" s="58" t="s">
        <v>241</v>
      </c>
      <c r="C15" s="65">
        <v>0</v>
      </c>
      <c r="D15" s="65">
        <v>0</v>
      </c>
      <c r="E15" s="65">
        <v>0</v>
      </c>
      <c r="F15" s="65">
        <v>0</v>
      </c>
      <c r="G15" s="65">
        <v>0</v>
      </c>
      <c r="H15" s="65">
        <v>0</v>
      </c>
      <c r="I15" s="65">
        <v>0</v>
      </c>
      <c r="J15" s="65">
        <v>0</v>
      </c>
      <c r="K15" s="65">
        <v>0</v>
      </c>
      <c r="L15" s="65">
        <v>0</v>
      </c>
      <c r="M15" s="65">
        <v>0</v>
      </c>
      <c r="N15" s="65">
        <v>0</v>
      </c>
      <c r="O15" s="65">
        <v>0</v>
      </c>
      <c r="P15" s="65">
        <v>0</v>
      </c>
      <c r="Q15" s="65">
        <v>0</v>
      </c>
      <c r="R15" s="65">
        <v>0</v>
      </c>
      <c r="S15" s="65">
        <v>0</v>
      </c>
      <c r="T15" s="65">
        <v>0</v>
      </c>
      <c r="U15" s="65">
        <v>0</v>
      </c>
      <c r="V15" s="65">
        <v>0</v>
      </c>
      <c r="W15" s="65">
        <v>0</v>
      </c>
      <c r="X15" s="65">
        <v>0</v>
      </c>
      <c r="Y15" s="65">
        <v>0</v>
      </c>
      <c r="Z15" s="65">
        <v>0</v>
      </c>
      <c r="AA15" s="65">
        <v>0</v>
      </c>
      <c r="AB15" s="65">
        <v>0</v>
      </c>
      <c r="AC15" s="65">
        <v>0</v>
      </c>
      <c r="AD15" s="65">
        <v>0</v>
      </c>
      <c r="AE15" s="65">
        <v>0</v>
      </c>
      <c r="AF15" s="65">
        <v>0</v>
      </c>
      <c r="AG15" s="65">
        <v>0</v>
      </c>
      <c r="AH15" s="65">
        <v>0</v>
      </c>
      <c r="AI15" s="65">
        <v>0</v>
      </c>
      <c r="AJ15" s="65">
        <v>0</v>
      </c>
      <c r="AK15" s="65">
        <v>0</v>
      </c>
      <c r="AL15" s="65">
        <v>0</v>
      </c>
      <c r="AM15" s="65">
        <v>1</v>
      </c>
      <c r="AN15" s="65">
        <v>0</v>
      </c>
      <c r="AO15" s="65">
        <v>0</v>
      </c>
      <c r="AP15" s="65">
        <v>0</v>
      </c>
      <c r="AQ15" s="65">
        <v>0</v>
      </c>
      <c r="AR15" s="65">
        <v>0</v>
      </c>
      <c r="AS15" s="65">
        <v>0</v>
      </c>
      <c r="AT15" s="65">
        <v>0</v>
      </c>
      <c r="AU15" s="65">
        <v>0</v>
      </c>
      <c r="AV15" s="65">
        <v>0</v>
      </c>
      <c r="AW15" s="65">
        <v>0</v>
      </c>
      <c r="AX15" s="65">
        <v>0</v>
      </c>
      <c r="AY15" s="65">
        <v>0</v>
      </c>
      <c r="AZ15" s="65">
        <v>0</v>
      </c>
      <c r="BA15" s="65">
        <v>0</v>
      </c>
      <c r="BB15" s="65">
        <v>0</v>
      </c>
      <c r="BC15" s="65">
        <v>0</v>
      </c>
      <c r="BD15" s="65">
        <v>0</v>
      </c>
      <c r="BE15" s="65">
        <v>0</v>
      </c>
      <c r="BF15" s="65">
        <v>0</v>
      </c>
      <c r="BG15" s="65">
        <v>0</v>
      </c>
      <c r="BH15" s="65">
        <v>0</v>
      </c>
      <c r="BI15" s="65">
        <v>0</v>
      </c>
      <c r="BJ15" s="65">
        <v>0</v>
      </c>
      <c r="BK15" s="65">
        <v>0</v>
      </c>
      <c r="BL15" s="65">
        <v>0</v>
      </c>
      <c r="BM15" s="65">
        <v>0</v>
      </c>
      <c r="BN15" s="65">
        <v>0</v>
      </c>
      <c r="BO15" s="65">
        <v>0</v>
      </c>
      <c r="BP15" s="65">
        <v>0</v>
      </c>
      <c r="BQ15" s="65">
        <v>0</v>
      </c>
      <c r="BR15" s="65">
        <v>0</v>
      </c>
      <c r="BS15" s="65">
        <v>0</v>
      </c>
      <c r="BT15" s="65">
        <v>0</v>
      </c>
      <c r="BU15" s="65">
        <v>0</v>
      </c>
      <c r="BV15" s="65">
        <v>0</v>
      </c>
      <c r="BW15" s="65">
        <v>0</v>
      </c>
      <c r="BX15" s="65">
        <v>0</v>
      </c>
      <c r="BY15" s="65">
        <v>0</v>
      </c>
      <c r="BZ15" s="65">
        <v>0</v>
      </c>
      <c r="CA15" s="65">
        <v>0</v>
      </c>
      <c r="CB15" s="65">
        <v>0</v>
      </c>
      <c r="CC15" s="65">
        <v>0</v>
      </c>
      <c r="CD15" s="65">
        <v>0</v>
      </c>
      <c r="CE15" s="65">
        <v>0</v>
      </c>
      <c r="CF15" s="65">
        <v>0</v>
      </c>
      <c r="CG15" s="65">
        <v>0</v>
      </c>
      <c r="CH15" s="65">
        <v>0</v>
      </c>
      <c r="CI15" s="65">
        <v>0</v>
      </c>
      <c r="CJ15" s="65">
        <v>0</v>
      </c>
      <c r="CK15" s="65">
        <v>0</v>
      </c>
      <c r="CL15" s="65">
        <v>0</v>
      </c>
      <c r="CM15" s="65">
        <v>0</v>
      </c>
      <c r="CN15" s="65">
        <v>0</v>
      </c>
      <c r="CO15" s="65">
        <v>0</v>
      </c>
      <c r="CP15" s="65">
        <v>0</v>
      </c>
      <c r="CQ15" s="65">
        <v>0</v>
      </c>
      <c r="CR15" s="65">
        <v>0</v>
      </c>
      <c r="CS15" s="65">
        <v>0</v>
      </c>
      <c r="CT15" s="65">
        <v>0</v>
      </c>
      <c r="CU15" s="65">
        <v>0</v>
      </c>
      <c r="CV15" s="65">
        <v>0</v>
      </c>
      <c r="CW15" s="65">
        <v>0</v>
      </c>
      <c r="CX15" s="65">
        <v>0</v>
      </c>
      <c r="CY15" s="65">
        <v>0</v>
      </c>
      <c r="CZ15" s="65">
        <v>0</v>
      </c>
      <c r="DA15" s="65">
        <v>0</v>
      </c>
      <c r="DB15" s="65">
        <v>0</v>
      </c>
      <c r="DC15" s="65">
        <v>0</v>
      </c>
      <c r="DD15" s="65">
        <v>0</v>
      </c>
      <c r="DE15" s="72"/>
    </row>
    <row r="16" spans="1:109" s="58" customFormat="1" x14ac:dyDescent="0.2">
      <c r="B16" s="58" t="s">
        <v>242</v>
      </c>
      <c r="C16" s="66">
        <v>0</v>
      </c>
      <c r="D16" s="66">
        <v>0</v>
      </c>
      <c r="E16" s="66">
        <v>0</v>
      </c>
      <c r="F16" s="66">
        <v>0</v>
      </c>
      <c r="G16" s="66">
        <v>0</v>
      </c>
      <c r="H16" s="66">
        <v>0</v>
      </c>
      <c r="I16" s="66">
        <v>0</v>
      </c>
      <c r="J16" s="66">
        <v>0</v>
      </c>
      <c r="K16" s="66">
        <v>0</v>
      </c>
      <c r="L16" s="66">
        <v>0</v>
      </c>
      <c r="M16" s="66">
        <v>0</v>
      </c>
      <c r="N16" s="66">
        <v>0</v>
      </c>
      <c r="O16" s="66">
        <v>0</v>
      </c>
      <c r="P16" s="66">
        <v>0</v>
      </c>
      <c r="Q16" s="66">
        <v>0</v>
      </c>
      <c r="R16" s="66">
        <v>0</v>
      </c>
      <c r="S16" s="66">
        <v>0</v>
      </c>
      <c r="T16" s="66">
        <v>0</v>
      </c>
      <c r="U16" s="66">
        <v>0</v>
      </c>
      <c r="V16" s="66">
        <v>0</v>
      </c>
      <c r="W16" s="66">
        <v>0</v>
      </c>
      <c r="X16" s="66">
        <v>0</v>
      </c>
      <c r="Y16" s="66">
        <v>0</v>
      </c>
      <c r="Z16" s="66">
        <v>0</v>
      </c>
      <c r="AA16" s="66">
        <v>0</v>
      </c>
      <c r="AB16" s="66">
        <f>AB3/SUM($AB$3:$AI$3)</f>
        <v>9.4619466563782752E-3</v>
      </c>
      <c r="AC16" s="66">
        <f t="shared" ref="AC16:AI16" si="0">AC3/SUM($AB$3:$AI$3)</f>
        <v>1.6299088591902954E-2</v>
      </c>
      <c r="AD16" s="66">
        <f t="shared" si="0"/>
        <v>3.07197024799661E-2</v>
      </c>
      <c r="AE16" s="66">
        <f t="shared" si="0"/>
        <v>0.16267464438639656</v>
      </c>
      <c r="AF16" s="66">
        <f t="shared" si="0"/>
        <v>0.44016393961051697</v>
      </c>
      <c r="AG16" s="66">
        <f t="shared" si="0"/>
        <v>5.3893881991309685E-2</v>
      </c>
      <c r="AH16" s="66">
        <f t="shared" si="0"/>
        <v>4.5722200788073902E-2</v>
      </c>
      <c r="AI16" s="66">
        <f t="shared" si="0"/>
        <v>0.24106459549545564</v>
      </c>
      <c r="AJ16" s="66">
        <v>0</v>
      </c>
      <c r="AK16" s="66">
        <v>0</v>
      </c>
      <c r="AL16" s="66">
        <v>0</v>
      </c>
      <c r="AM16" s="66">
        <v>0</v>
      </c>
      <c r="AN16" s="66">
        <v>0</v>
      </c>
      <c r="AO16" s="66">
        <v>0</v>
      </c>
      <c r="AP16" s="66">
        <v>0</v>
      </c>
      <c r="AQ16" s="66">
        <v>0</v>
      </c>
      <c r="AR16" s="66">
        <v>0</v>
      </c>
      <c r="AS16" s="66">
        <v>0</v>
      </c>
      <c r="AT16" s="66">
        <v>0</v>
      </c>
      <c r="AU16" s="66">
        <v>0</v>
      </c>
      <c r="AV16" s="66">
        <v>0</v>
      </c>
      <c r="AW16" s="66">
        <v>0</v>
      </c>
      <c r="AX16" s="66">
        <v>0</v>
      </c>
      <c r="AY16" s="66">
        <v>0</v>
      </c>
      <c r="AZ16" s="66">
        <v>0</v>
      </c>
      <c r="BA16" s="66">
        <v>0</v>
      </c>
      <c r="BB16" s="66">
        <v>0</v>
      </c>
      <c r="BC16" s="66">
        <v>0</v>
      </c>
      <c r="BD16" s="66">
        <v>0</v>
      </c>
      <c r="BE16" s="66">
        <v>0</v>
      </c>
      <c r="BF16" s="66">
        <v>0</v>
      </c>
      <c r="BG16" s="66">
        <v>0</v>
      </c>
      <c r="BH16" s="66">
        <v>0</v>
      </c>
      <c r="BI16" s="66">
        <v>0</v>
      </c>
      <c r="BJ16" s="66">
        <v>0</v>
      </c>
      <c r="BK16" s="66">
        <v>0</v>
      </c>
      <c r="BL16" s="66">
        <v>0</v>
      </c>
      <c r="BM16" s="66">
        <v>0</v>
      </c>
      <c r="BN16" s="66">
        <v>0</v>
      </c>
      <c r="BO16" s="66">
        <v>0</v>
      </c>
      <c r="BP16" s="66">
        <v>0</v>
      </c>
      <c r="BQ16" s="66">
        <v>0</v>
      </c>
      <c r="BR16" s="66">
        <v>0</v>
      </c>
      <c r="BS16" s="66">
        <v>0</v>
      </c>
      <c r="BT16" s="66">
        <v>0</v>
      </c>
      <c r="BU16" s="66">
        <v>0</v>
      </c>
      <c r="BV16" s="66">
        <v>0</v>
      </c>
      <c r="BW16" s="66">
        <v>0</v>
      </c>
      <c r="BX16" s="66">
        <v>0</v>
      </c>
      <c r="BY16" s="66">
        <v>0</v>
      </c>
      <c r="BZ16" s="66">
        <v>0</v>
      </c>
      <c r="CA16" s="66">
        <v>0</v>
      </c>
      <c r="CB16" s="66">
        <v>0</v>
      </c>
      <c r="CC16" s="66">
        <v>0</v>
      </c>
      <c r="CD16" s="66">
        <v>0</v>
      </c>
      <c r="CE16" s="66">
        <v>0</v>
      </c>
      <c r="CF16" s="66">
        <v>0</v>
      </c>
      <c r="CG16" s="66">
        <v>0</v>
      </c>
      <c r="CH16" s="66">
        <v>0</v>
      </c>
      <c r="CI16" s="66">
        <v>0</v>
      </c>
      <c r="CJ16" s="66">
        <v>0</v>
      </c>
      <c r="CK16" s="66">
        <v>0</v>
      </c>
      <c r="CL16" s="66">
        <v>0</v>
      </c>
      <c r="CM16" s="66">
        <v>0</v>
      </c>
      <c r="CN16" s="66">
        <v>0</v>
      </c>
      <c r="CO16" s="66">
        <v>0</v>
      </c>
      <c r="CP16" s="66">
        <v>0</v>
      </c>
      <c r="CQ16" s="66">
        <v>0</v>
      </c>
      <c r="CR16" s="66">
        <v>0</v>
      </c>
      <c r="CS16" s="66">
        <v>0</v>
      </c>
      <c r="CT16" s="66">
        <v>0</v>
      </c>
      <c r="CU16" s="66">
        <v>0</v>
      </c>
      <c r="CV16" s="66">
        <v>0</v>
      </c>
      <c r="CW16" s="66">
        <v>0</v>
      </c>
      <c r="CX16" s="66">
        <v>0</v>
      </c>
      <c r="CY16" s="66">
        <v>0</v>
      </c>
      <c r="CZ16" s="66">
        <v>0</v>
      </c>
      <c r="DA16" s="66">
        <v>0</v>
      </c>
      <c r="DB16" s="66">
        <v>0</v>
      </c>
      <c r="DC16" s="66">
        <v>0</v>
      </c>
      <c r="DD16" s="66">
        <v>0</v>
      </c>
      <c r="DE16" s="72"/>
    </row>
    <row r="17" spans="2:109" s="58" customFormat="1" x14ac:dyDescent="0.2">
      <c r="B17" s="58" t="s">
        <v>243</v>
      </c>
      <c r="C17" s="66">
        <v>0</v>
      </c>
      <c r="D17" s="66">
        <v>0</v>
      </c>
      <c r="E17" s="66">
        <v>0</v>
      </c>
      <c r="F17" s="66">
        <v>0</v>
      </c>
      <c r="G17" s="66">
        <v>0</v>
      </c>
      <c r="H17" s="66">
        <v>0</v>
      </c>
      <c r="I17" s="66">
        <v>0</v>
      </c>
      <c r="J17" s="66">
        <v>0</v>
      </c>
      <c r="K17" s="66">
        <v>0</v>
      </c>
      <c r="L17" s="66">
        <v>0</v>
      </c>
      <c r="M17" s="66">
        <v>0</v>
      </c>
      <c r="N17" s="66">
        <v>0</v>
      </c>
      <c r="O17" s="66">
        <v>0</v>
      </c>
      <c r="P17" s="66">
        <v>0</v>
      </c>
      <c r="Q17" s="66">
        <v>0</v>
      </c>
      <c r="R17" s="66">
        <v>0</v>
      </c>
      <c r="S17" s="66">
        <v>0</v>
      </c>
      <c r="T17" s="66">
        <v>0</v>
      </c>
      <c r="U17" s="66">
        <v>0</v>
      </c>
      <c r="V17" s="66">
        <v>0</v>
      </c>
      <c r="W17" s="66">
        <v>0</v>
      </c>
      <c r="X17" s="66">
        <v>0</v>
      </c>
      <c r="Y17" s="66">
        <f>Y3/($Y$3+$Z$3)</f>
        <v>0.84624827834002037</v>
      </c>
      <c r="Z17" s="66">
        <f>Z3/($Y$3+$Z$3)</f>
        <v>0.15375172165997963</v>
      </c>
      <c r="AA17" s="66">
        <v>0</v>
      </c>
      <c r="AB17" s="66">
        <v>0</v>
      </c>
      <c r="AC17" s="66">
        <v>0</v>
      </c>
      <c r="AD17" s="66">
        <v>0</v>
      </c>
      <c r="AE17" s="66">
        <v>0</v>
      </c>
      <c r="AF17" s="66">
        <v>0</v>
      </c>
      <c r="AG17" s="66">
        <v>0</v>
      </c>
      <c r="AH17" s="66">
        <v>0</v>
      </c>
      <c r="AI17" s="66">
        <v>0</v>
      </c>
      <c r="AJ17" s="66">
        <v>0</v>
      </c>
      <c r="AK17" s="66">
        <v>0</v>
      </c>
      <c r="AL17" s="66">
        <v>0</v>
      </c>
      <c r="AM17" s="66">
        <v>0</v>
      </c>
      <c r="AN17" s="66">
        <v>0</v>
      </c>
      <c r="AO17" s="66">
        <v>0</v>
      </c>
      <c r="AP17" s="66">
        <v>0</v>
      </c>
      <c r="AQ17" s="66">
        <v>0</v>
      </c>
      <c r="AR17" s="66">
        <v>0</v>
      </c>
      <c r="AS17" s="66">
        <v>0</v>
      </c>
      <c r="AT17" s="66">
        <v>0</v>
      </c>
      <c r="AU17" s="66">
        <v>0</v>
      </c>
      <c r="AV17" s="66">
        <v>0</v>
      </c>
      <c r="AW17" s="66">
        <v>0</v>
      </c>
      <c r="AX17" s="66">
        <v>0</v>
      </c>
      <c r="AY17" s="66">
        <v>0</v>
      </c>
      <c r="AZ17" s="66">
        <v>0</v>
      </c>
      <c r="BA17" s="66">
        <v>0</v>
      </c>
      <c r="BB17" s="66">
        <v>0</v>
      </c>
      <c r="BC17" s="66">
        <v>0</v>
      </c>
      <c r="BD17" s="66">
        <v>0</v>
      </c>
      <c r="BE17" s="66">
        <v>0</v>
      </c>
      <c r="BF17" s="66">
        <v>0</v>
      </c>
      <c r="BG17" s="66">
        <v>0</v>
      </c>
      <c r="BH17" s="66">
        <v>0</v>
      </c>
      <c r="BI17" s="66">
        <v>0</v>
      </c>
      <c r="BJ17" s="66">
        <v>0</v>
      </c>
      <c r="BK17" s="66">
        <v>0</v>
      </c>
      <c r="BL17" s="66">
        <v>0</v>
      </c>
      <c r="BM17" s="66">
        <v>0</v>
      </c>
      <c r="BN17" s="66">
        <v>0</v>
      </c>
      <c r="BO17" s="66">
        <v>0</v>
      </c>
      <c r="BP17" s="66">
        <v>0</v>
      </c>
      <c r="BQ17" s="66">
        <v>0</v>
      </c>
      <c r="BR17" s="66">
        <v>0</v>
      </c>
      <c r="BS17" s="66">
        <v>0</v>
      </c>
      <c r="BT17" s="66">
        <v>0</v>
      </c>
      <c r="BU17" s="66">
        <v>0</v>
      </c>
      <c r="BV17" s="66">
        <v>0</v>
      </c>
      <c r="BW17" s="66">
        <v>0</v>
      </c>
      <c r="BX17" s="66">
        <v>0</v>
      </c>
      <c r="BY17" s="66">
        <v>0</v>
      </c>
      <c r="BZ17" s="66">
        <v>0</v>
      </c>
      <c r="CA17" s="66">
        <v>0</v>
      </c>
      <c r="CB17" s="66">
        <v>0</v>
      </c>
      <c r="CC17" s="66">
        <v>0</v>
      </c>
      <c r="CD17" s="66">
        <v>0</v>
      </c>
      <c r="CE17" s="66">
        <v>0</v>
      </c>
      <c r="CF17" s="66">
        <v>0</v>
      </c>
      <c r="CG17" s="66">
        <v>0</v>
      </c>
      <c r="CH17" s="66">
        <v>0</v>
      </c>
      <c r="CI17" s="66">
        <v>0</v>
      </c>
      <c r="CJ17" s="66">
        <v>0</v>
      </c>
      <c r="CK17" s="66">
        <v>0</v>
      </c>
      <c r="CL17" s="66">
        <v>0</v>
      </c>
      <c r="CM17" s="66">
        <v>0</v>
      </c>
      <c r="CN17" s="66">
        <v>0</v>
      </c>
      <c r="CO17" s="66">
        <v>0</v>
      </c>
      <c r="CP17" s="66">
        <v>0</v>
      </c>
      <c r="CQ17" s="66">
        <v>0</v>
      </c>
      <c r="CR17" s="66">
        <v>0</v>
      </c>
      <c r="CS17" s="66">
        <v>0</v>
      </c>
      <c r="CT17" s="66">
        <v>0</v>
      </c>
      <c r="CU17" s="66">
        <v>0</v>
      </c>
      <c r="CV17" s="66">
        <v>0</v>
      </c>
      <c r="CW17" s="66">
        <v>0</v>
      </c>
      <c r="CX17" s="66">
        <v>0</v>
      </c>
      <c r="CY17" s="66">
        <v>0</v>
      </c>
      <c r="CZ17" s="66">
        <v>0</v>
      </c>
      <c r="DA17" s="66">
        <v>0</v>
      </c>
      <c r="DB17" s="66">
        <v>0</v>
      </c>
      <c r="DC17" s="66">
        <v>0</v>
      </c>
      <c r="DD17" s="66">
        <v>0</v>
      </c>
      <c r="DE17" s="72"/>
    </row>
    <row r="18" spans="2:109" s="58" customFormat="1" x14ac:dyDescent="0.2">
      <c r="B18" s="58" t="s">
        <v>244</v>
      </c>
      <c r="C18" s="66">
        <v>0</v>
      </c>
      <c r="D18" s="66">
        <v>0</v>
      </c>
      <c r="E18" s="66">
        <v>0</v>
      </c>
      <c r="F18" s="66">
        <v>0</v>
      </c>
      <c r="G18" s="66">
        <v>0</v>
      </c>
      <c r="H18" s="66">
        <v>0</v>
      </c>
      <c r="I18" s="66">
        <v>0</v>
      </c>
      <c r="J18" s="66">
        <f>J3/SUM($J$3:$T$3)</f>
        <v>0.1215401534323533</v>
      </c>
      <c r="K18" s="66">
        <f t="shared" ref="K18:T18" si="1">K3/SUM($J$3:$T$3)</f>
        <v>0.11728697679965022</v>
      </c>
      <c r="L18" s="66">
        <f t="shared" si="1"/>
        <v>9.8445801809918781E-3</v>
      </c>
      <c r="M18" s="66">
        <f t="shared" si="1"/>
        <v>0.1076146436473971</v>
      </c>
      <c r="N18" s="66">
        <f t="shared" si="1"/>
        <v>8.0916354192890186E-2</v>
      </c>
      <c r="O18" s="66">
        <f t="shared" si="1"/>
        <v>0.15622805506605011</v>
      </c>
      <c r="P18" s="66">
        <f t="shared" si="1"/>
        <v>0.16894783564983504</v>
      </c>
      <c r="Q18" s="66">
        <f t="shared" si="1"/>
        <v>4.8520663018562935E-2</v>
      </c>
      <c r="R18" s="66">
        <f t="shared" si="1"/>
        <v>0.16555589416082575</v>
      </c>
      <c r="S18" s="66">
        <f t="shared" si="1"/>
        <v>2.0139652590992808E-2</v>
      </c>
      <c r="T18" s="66">
        <f t="shared" si="1"/>
        <v>3.4051912604507574E-3</v>
      </c>
      <c r="U18" s="66">
        <v>0</v>
      </c>
      <c r="V18" s="66">
        <v>0</v>
      </c>
      <c r="W18" s="66">
        <v>0</v>
      </c>
      <c r="X18" s="66">
        <v>0</v>
      </c>
      <c r="Y18" s="66">
        <v>0</v>
      </c>
      <c r="Z18" s="66">
        <v>0</v>
      </c>
      <c r="AA18" s="66">
        <v>0</v>
      </c>
      <c r="AB18" s="66">
        <v>0</v>
      </c>
      <c r="AC18" s="66">
        <v>0</v>
      </c>
      <c r="AD18" s="66">
        <v>0</v>
      </c>
      <c r="AE18" s="66">
        <v>0</v>
      </c>
      <c r="AF18" s="66">
        <v>0</v>
      </c>
      <c r="AG18" s="66">
        <v>0</v>
      </c>
      <c r="AH18" s="66">
        <v>0</v>
      </c>
      <c r="AI18" s="66">
        <v>0</v>
      </c>
      <c r="AJ18" s="66">
        <v>0</v>
      </c>
      <c r="AK18" s="66">
        <v>0</v>
      </c>
      <c r="AL18" s="66">
        <v>0</v>
      </c>
      <c r="AM18" s="66">
        <v>0</v>
      </c>
      <c r="AN18" s="66">
        <v>0</v>
      </c>
      <c r="AO18" s="66">
        <v>0</v>
      </c>
      <c r="AP18" s="66">
        <v>0</v>
      </c>
      <c r="AQ18" s="66">
        <v>0</v>
      </c>
      <c r="AR18" s="66">
        <v>0</v>
      </c>
      <c r="AS18" s="66">
        <v>0</v>
      </c>
      <c r="AT18" s="66">
        <v>0</v>
      </c>
      <c r="AU18" s="66">
        <v>0</v>
      </c>
      <c r="AV18" s="66">
        <v>0</v>
      </c>
      <c r="AW18" s="66">
        <v>0</v>
      </c>
      <c r="AX18" s="66">
        <v>0</v>
      </c>
      <c r="AY18" s="66">
        <v>0</v>
      </c>
      <c r="AZ18" s="66">
        <v>0</v>
      </c>
      <c r="BA18" s="66">
        <v>0</v>
      </c>
      <c r="BB18" s="66">
        <v>0</v>
      </c>
      <c r="BC18" s="66">
        <v>0</v>
      </c>
      <c r="BD18" s="66">
        <v>0</v>
      </c>
      <c r="BE18" s="66">
        <v>0</v>
      </c>
      <c r="BF18" s="66">
        <v>0</v>
      </c>
      <c r="BG18" s="66">
        <v>0</v>
      </c>
      <c r="BH18" s="66">
        <v>0</v>
      </c>
      <c r="BI18" s="66">
        <v>0</v>
      </c>
      <c r="BJ18" s="66">
        <v>0</v>
      </c>
      <c r="BK18" s="66">
        <v>0</v>
      </c>
      <c r="BL18" s="66">
        <v>0</v>
      </c>
      <c r="BM18" s="66">
        <v>0</v>
      </c>
      <c r="BN18" s="66">
        <v>0</v>
      </c>
      <c r="BO18" s="66">
        <v>0</v>
      </c>
      <c r="BP18" s="66">
        <v>0</v>
      </c>
      <c r="BQ18" s="66">
        <v>0</v>
      </c>
      <c r="BR18" s="66">
        <v>0</v>
      </c>
      <c r="BS18" s="66">
        <v>0</v>
      </c>
      <c r="BT18" s="66">
        <v>0</v>
      </c>
      <c r="BU18" s="66">
        <v>0</v>
      </c>
      <c r="BV18" s="66">
        <v>0</v>
      </c>
      <c r="BW18" s="66">
        <v>0</v>
      </c>
      <c r="BX18" s="66">
        <v>0</v>
      </c>
      <c r="BY18" s="66">
        <v>0</v>
      </c>
      <c r="BZ18" s="66">
        <v>0</v>
      </c>
      <c r="CA18" s="66">
        <v>0</v>
      </c>
      <c r="CB18" s="66">
        <v>0</v>
      </c>
      <c r="CC18" s="66">
        <v>0</v>
      </c>
      <c r="CD18" s="66">
        <v>0</v>
      </c>
      <c r="CE18" s="66">
        <v>0</v>
      </c>
      <c r="CF18" s="66">
        <v>0</v>
      </c>
      <c r="CG18" s="66">
        <v>0</v>
      </c>
      <c r="CH18" s="66">
        <v>0</v>
      </c>
      <c r="CI18" s="66">
        <v>0</v>
      </c>
      <c r="CJ18" s="66">
        <v>0</v>
      </c>
      <c r="CK18" s="66">
        <v>0</v>
      </c>
      <c r="CL18" s="66">
        <v>0</v>
      </c>
      <c r="CM18" s="66">
        <v>0</v>
      </c>
      <c r="CN18" s="66">
        <v>0</v>
      </c>
      <c r="CO18" s="66">
        <v>0</v>
      </c>
      <c r="CP18" s="66">
        <v>0</v>
      </c>
      <c r="CQ18" s="66">
        <v>0</v>
      </c>
      <c r="CR18" s="66">
        <v>0</v>
      </c>
      <c r="CS18" s="66">
        <v>0</v>
      </c>
      <c r="CT18" s="66">
        <v>0</v>
      </c>
      <c r="CU18" s="66">
        <v>0</v>
      </c>
      <c r="CV18" s="66">
        <v>0</v>
      </c>
      <c r="CW18" s="66">
        <v>0</v>
      </c>
      <c r="CX18" s="66">
        <v>0</v>
      </c>
      <c r="CY18" s="66">
        <v>0</v>
      </c>
      <c r="CZ18" s="66">
        <v>0</v>
      </c>
      <c r="DA18" s="66">
        <v>0</v>
      </c>
      <c r="DB18" s="66">
        <v>0</v>
      </c>
      <c r="DC18" s="66">
        <v>0</v>
      </c>
      <c r="DD18" s="66">
        <v>0</v>
      </c>
      <c r="DE18" s="72"/>
    </row>
    <row r="19" spans="2:109" s="58" customFormat="1" x14ac:dyDescent="0.2">
      <c r="B19" s="58" t="s">
        <v>245</v>
      </c>
      <c r="C19" s="66">
        <v>0</v>
      </c>
      <c r="D19" s="66">
        <v>0</v>
      </c>
      <c r="E19" s="66">
        <v>0</v>
      </c>
      <c r="F19" s="66">
        <v>0</v>
      </c>
      <c r="G19" s="66">
        <v>0</v>
      </c>
      <c r="H19" s="66">
        <f>H3/($H$3+$AJ$3+$AK$3)</f>
        <v>4.795164944341164E-2</v>
      </c>
      <c r="I19" s="66">
        <v>0</v>
      </c>
      <c r="J19" s="66">
        <v>0</v>
      </c>
      <c r="K19" s="66">
        <v>0</v>
      </c>
      <c r="L19" s="66">
        <v>0</v>
      </c>
      <c r="M19" s="66">
        <v>0</v>
      </c>
      <c r="N19" s="66">
        <v>0</v>
      </c>
      <c r="O19" s="66">
        <v>0</v>
      </c>
      <c r="P19" s="66">
        <v>0</v>
      </c>
      <c r="Q19" s="66">
        <v>0</v>
      </c>
      <c r="R19" s="66">
        <v>0</v>
      </c>
      <c r="S19" s="66">
        <v>0</v>
      </c>
      <c r="T19" s="66">
        <v>0</v>
      </c>
      <c r="U19" s="66">
        <v>0</v>
      </c>
      <c r="V19" s="66">
        <v>0</v>
      </c>
      <c r="W19" s="66">
        <v>0</v>
      </c>
      <c r="X19" s="66">
        <v>0</v>
      </c>
      <c r="Y19" s="66">
        <v>0</v>
      </c>
      <c r="Z19" s="66">
        <v>0</v>
      </c>
      <c r="AA19" s="66">
        <v>0</v>
      </c>
      <c r="AB19" s="66">
        <v>0</v>
      </c>
      <c r="AC19" s="66">
        <v>0</v>
      </c>
      <c r="AD19" s="66">
        <v>0</v>
      </c>
      <c r="AE19" s="66">
        <v>0</v>
      </c>
      <c r="AF19" s="66">
        <v>0</v>
      </c>
      <c r="AG19" s="66">
        <v>0</v>
      </c>
      <c r="AH19" s="66">
        <v>0</v>
      </c>
      <c r="AI19" s="66">
        <v>0</v>
      </c>
      <c r="AJ19" s="66">
        <f>AJ3/($H$3+$AJ$3+$AK$3)</f>
        <v>0.710190195916094</v>
      </c>
      <c r="AK19" s="66">
        <f>AK3/($H$3+$AJ$3+$AK$3)</f>
        <v>0.24185815464049437</v>
      </c>
      <c r="AL19" s="66">
        <v>0</v>
      </c>
      <c r="AM19" s="66">
        <v>0</v>
      </c>
      <c r="AN19" s="66">
        <v>0</v>
      </c>
      <c r="AO19" s="66">
        <v>0</v>
      </c>
      <c r="AP19" s="66">
        <v>0</v>
      </c>
      <c r="AQ19" s="66">
        <v>0</v>
      </c>
      <c r="AR19" s="66">
        <v>0</v>
      </c>
      <c r="AS19" s="66">
        <v>0</v>
      </c>
      <c r="AT19" s="66">
        <v>0</v>
      </c>
      <c r="AU19" s="66">
        <v>0</v>
      </c>
      <c r="AV19" s="66">
        <v>0</v>
      </c>
      <c r="AW19" s="66">
        <v>0</v>
      </c>
      <c r="AX19" s="66">
        <v>0</v>
      </c>
      <c r="AY19" s="66">
        <v>0</v>
      </c>
      <c r="AZ19" s="66">
        <v>0</v>
      </c>
      <c r="BA19" s="66">
        <v>0</v>
      </c>
      <c r="BB19" s="66">
        <v>0</v>
      </c>
      <c r="BC19" s="66">
        <v>0</v>
      </c>
      <c r="BD19" s="66">
        <v>0</v>
      </c>
      <c r="BE19" s="66">
        <v>0</v>
      </c>
      <c r="BF19" s="66">
        <v>0</v>
      </c>
      <c r="BG19" s="66">
        <v>0</v>
      </c>
      <c r="BH19" s="66">
        <v>0</v>
      </c>
      <c r="BI19" s="66">
        <v>0</v>
      </c>
      <c r="BJ19" s="66">
        <v>0</v>
      </c>
      <c r="BK19" s="66">
        <v>0</v>
      </c>
      <c r="BL19" s="66">
        <v>0</v>
      </c>
      <c r="BM19" s="66">
        <v>0</v>
      </c>
      <c r="BN19" s="66">
        <v>0</v>
      </c>
      <c r="BO19" s="66">
        <v>0</v>
      </c>
      <c r="BP19" s="66">
        <v>0</v>
      </c>
      <c r="BQ19" s="66">
        <v>0</v>
      </c>
      <c r="BR19" s="66">
        <v>0</v>
      </c>
      <c r="BS19" s="66">
        <v>0</v>
      </c>
      <c r="BT19" s="66">
        <v>0</v>
      </c>
      <c r="BU19" s="66">
        <v>0</v>
      </c>
      <c r="BV19" s="66">
        <v>0</v>
      </c>
      <c r="BW19" s="66">
        <v>0</v>
      </c>
      <c r="BX19" s="66">
        <v>0</v>
      </c>
      <c r="BY19" s="66">
        <v>0</v>
      </c>
      <c r="BZ19" s="66">
        <v>0</v>
      </c>
      <c r="CA19" s="66">
        <v>0</v>
      </c>
      <c r="CB19" s="66">
        <v>0</v>
      </c>
      <c r="CC19" s="66">
        <v>0</v>
      </c>
      <c r="CD19" s="66">
        <v>0</v>
      </c>
      <c r="CE19" s="66">
        <v>0</v>
      </c>
      <c r="CF19" s="66">
        <v>0</v>
      </c>
      <c r="CG19" s="66">
        <v>0</v>
      </c>
      <c r="CH19" s="66">
        <v>0</v>
      </c>
      <c r="CI19" s="66">
        <v>0</v>
      </c>
      <c r="CJ19" s="66">
        <v>0</v>
      </c>
      <c r="CK19" s="66">
        <v>0</v>
      </c>
      <c r="CL19" s="66">
        <v>0</v>
      </c>
      <c r="CM19" s="66">
        <v>0</v>
      </c>
      <c r="CN19" s="66">
        <v>0</v>
      </c>
      <c r="CO19" s="66">
        <v>0</v>
      </c>
      <c r="CP19" s="66">
        <v>0</v>
      </c>
      <c r="CQ19" s="66">
        <v>0</v>
      </c>
      <c r="CR19" s="66">
        <v>0</v>
      </c>
      <c r="CS19" s="66">
        <v>0</v>
      </c>
      <c r="CT19" s="66">
        <v>0</v>
      </c>
      <c r="CU19" s="66">
        <v>0</v>
      </c>
      <c r="CV19" s="66">
        <v>0</v>
      </c>
      <c r="CW19" s="66">
        <v>0</v>
      </c>
      <c r="CX19" s="66">
        <v>0</v>
      </c>
      <c r="CY19" s="66">
        <v>0</v>
      </c>
      <c r="CZ19" s="66">
        <v>0</v>
      </c>
      <c r="DA19" s="66">
        <v>0</v>
      </c>
      <c r="DB19" s="66">
        <v>0</v>
      </c>
      <c r="DC19" s="66">
        <v>0</v>
      </c>
      <c r="DD19" s="66">
        <v>0</v>
      </c>
      <c r="DE19" s="72"/>
    </row>
    <row r="20" spans="2:109" s="58" customFormat="1" x14ac:dyDescent="0.2">
      <c r="B20" s="58" t="s">
        <v>246</v>
      </c>
      <c r="C20" s="66">
        <v>0</v>
      </c>
      <c r="D20" s="66">
        <v>0</v>
      </c>
      <c r="E20" s="66">
        <v>0</v>
      </c>
      <c r="F20" s="66">
        <v>0</v>
      </c>
      <c r="G20" s="66">
        <v>0</v>
      </c>
      <c r="H20" s="66">
        <v>0</v>
      </c>
      <c r="I20" s="66">
        <v>0</v>
      </c>
      <c r="J20" s="66">
        <v>0</v>
      </c>
      <c r="K20" s="66">
        <v>0</v>
      </c>
      <c r="L20" s="66">
        <v>0</v>
      </c>
      <c r="M20" s="66">
        <v>0</v>
      </c>
      <c r="N20" s="66">
        <v>0</v>
      </c>
      <c r="O20" s="66">
        <v>0</v>
      </c>
      <c r="P20" s="66">
        <v>0</v>
      </c>
      <c r="Q20" s="66">
        <v>0</v>
      </c>
      <c r="R20" s="66">
        <v>0</v>
      </c>
      <c r="S20" s="66">
        <v>0</v>
      </c>
      <c r="T20" s="66">
        <v>0</v>
      </c>
      <c r="U20" s="66">
        <f>U3/SUM($U$3:$X$3,$AN$3:$BA$3,$BH$3)</f>
        <v>5.7467268086040788E-2</v>
      </c>
      <c r="V20" s="66">
        <f>V3/SUM($U$3:$X$3,$AN$3:$BA$3,$BH$3)</f>
        <v>1.930062124303503E-2</v>
      </c>
      <c r="W20" s="66">
        <f>W3/SUM($U$3:$X$3,$AN$3:$BA$3,$BH$3)</f>
        <v>2.1638288333623063E-3</v>
      </c>
      <c r="X20" s="66">
        <f>X3/SUM($U$3:$X$3,$AN$3:$BA$3,$BH$3)</f>
        <v>9.1072948022361086E-2</v>
      </c>
      <c r="Y20" s="66">
        <v>0</v>
      </c>
      <c r="Z20" s="66">
        <v>0</v>
      </c>
      <c r="AA20" s="66">
        <v>0</v>
      </c>
      <c r="AB20" s="66">
        <v>0</v>
      </c>
      <c r="AC20" s="66">
        <v>0</v>
      </c>
      <c r="AD20" s="66">
        <v>0</v>
      </c>
      <c r="AE20" s="66">
        <v>0</v>
      </c>
      <c r="AF20" s="66">
        <v>0</v>
      </c>
      <c r="AG20" s="66">
        <v>0</v>
      </c>
      <c r="AH20" s="66">
        <v>0</v>
      </c>
      <c r="AI20" s="66">
        <v>0</v>
      </c>
      <c r="AJ20" s="66">
        <v>0</v>
      </c>
      <c r="AK20" s="66">
        <v>0</v>
      </c>
      <c r="AL20" s="66">
        <v>0</v>
      </c>
      <c r="AM20" s="66">
        <v>0</v>
      </c>
      <c r="AN20" s="66">
        <f t="shared" ref="AN20:BA20" si="2">AN3/SUM($U$3:$X$3,$AN$3:$BA$3,$BH$3)</f>
        <v>2.9095034630410715E-3</v>
      </c>
      <c r="AO20" s="66">
        <f t="shared" si="2"/>
        <v>0.10871753113077211</v>
      </c>
      <c r="AP20" s="66">
        <f t="shared" si="2"/>
        <v>2.0723350137698198E-2</v>
      </c>
      <c r="AQ20" s="66">
        <f t="shared" si="2"/>
        <v>2.5700613923529462E-2</v>
      </c>
      <c r="AR20" s="66">
        <f t="shared" si="2"/>
        <v>5.4049973924261412E-2</v>
      </c>
      <c r="AS20" s="66">
        <f t="shared" si="2"/>
        <v>5.1433250683916298E-2</v>
      </c>
      <c r="AT20" s="66">
        <f t="shared" si="2"/>
        <v>6.1163618397577233E-3</v>
      </c>
      <c r="AU20" s="66">
        <f t="shared" si="2"/>
        <v>1.4373679057979632E-2</v>
      </c>
      <c r="AV20" s="66">
        <f t="shared" si="2"/>
        <v>3.8061428950474396E-3</v>
      </c>
      <c r="AW20" s="66">
        <f t="shared" si="2"/>
        <v>3.5087879813718581E-2</v>
      </c>
      <c r="AX20" s="66">
        <f t="shared" si="2"/>
        <v>2.0499190279696607E-2</v>
      </c>
      <c r="AY20" s="66">
        <f t="shared" si="2"/>
        <v>1.6926356624610007E-4</v>
      </c>
      <c r="AZ20" s="66">
        <f t="shared" si="2"/>
        <v>7.0907710184177049E-4</v>
      </c>
      <c r="BA20" s="66">
        <f t="shared" si="2"/>
        <v>4.8080002195851667E-3</v>
      </c>
      <c r="BB20" s="66">
        <v>0</v>
      </c>
      <c r="BC20" s="66">
        <v>0</v>
      </c>
      <c r="BD20" s="66">
        <v>0</v>
      </c>
      <c r="BE20" s="66">
        <v>0</v>
      </c>
      <c r="BF20" s="66">
        <v>0</v>
      </c>
      <c r="BG20" s="66">
        <v>0</v>
      </c>
      <c r="BH20" s="66">
        <f>BH3/SUM($U$3:$X$3,$AN$3:$BA$3,$BH$3)</f>
        <v>0.48089151577810918</v>
      </c>
      <c r="BI20" s="66">
        <v>0</v>
      </c>
      <c r="BJ20" s="66">
        <v>0</v>
      </c>
      <c r="BK20" s="66">
        <v>0</v>
      </c>
      <c r="BL20" s="66">
        <v>0</v>
      </c>
      <c r="BM20" s="66">
        <v>0</v>
      </c>
      <c r="BN20" s="66">
        <v>0</v>
      </c>
      <c r="BO20" s="66">
        <v>0</v>
      </c>
      <c r="BP20" s="66">
        <v>0</v>
      </c>
      <c r="BQ20" s="66">
        <v>0</v>
      </c>
      <c r="BR20" s="66">
        <v>0</v>
      </c>
      <c r="BS20" s="66">
        <v>0</v>
      </c>
      <c r="BT20" s="66">
        <v>0</v>
      </c>
      <c r="BU20" s="66">
        <v>0</v>
      </c>
      <c r="BV20" s="66">
        <v>0</v>
      </c>
      <c r="BW20" s="66">
        <v>0</v>
      </c>
      <c r="BX20" s="66">
        <v>0</v>
      </c>
      <c r="BY20" s="66">
        <v>0</v>
      </c>
      <c r="BZ20" s="66">
        <v>0</v>
      </c>
      <c r="CA20" s="66">
        <v>0</v>
      </c>
      <c r="CB20" s="66">
        <v>0</v>
      </c>
      <c r="CC20" s="66">
        <v>0</v>
      </c>
      <c r="CD20" s="66">
        <v>0</v>
      </c>
      <c r="CE20" s="66">
        <v>0</v>
      </c>
      <c r="CF20" s="66">
        <v>0</v>
      </c>
      <c r="CG20" s="66">
        <v>0</v>
      </c>
      <c r="CH20" s="66">
        <v>0</v>
      </c>
      <c r="CI20" s="66">
        <v>0</v>
      </c>
      <c r="CJ20" s="66">
        <v>0</v>
      </c>
      <c r="CK20" s="66">
        <v>0</v>
      </c>
      <c r="CL20" s="66">
        <v>0</v>
      </c>
      <c r="CM20" s="66">
        <v>0</v>
      </c>
      <c r="CN20" s="66">
        <v>0</v>
      </c>
      <c r="CO20" s="66">
        <v>0</v>
      </c>
      <c r="CP20" s="66">
        <v>0</v>
      </c>
      <c r="CQ20" s="66">
        <v>0</v>
      </c>
      <c r="CR20" s="66">
        <v>0</v>
      </c>
      <c r="CS20" s="66">
        <v>0</v>
      </c>
      <c r="CT20" s="66">
        <v>0</v>
      </c>
      <c r="CU20" s="66">
        <v>0</v>
      </c>
      <c r="CV20" s="66">
        <v>0</v>
      </c>
      <c r="CW20" s="66">
        <v>0</v>
      </c>
      <c r="CX20" s="66">
        <v>0</v>
      </c>
      <c r="CY20" s="66">
        <v>0</v>
      </c>
      <c r="CZ20" s="66">
        <v>0</v>
      </c>
      <c r="DA20" s="66">
        <v>0</v>
      </c>
      <c r="DB20" s="66">
        <v>0</v>
      </c>
      <c r="DC20" s="66">
        <v>0</v>
      </c>
      <c r="DD20" s="66">
        <v>0</v>
      </c>
      <c r="DE20" s="72"/>
    </row>
    <row r="21" spans="2:109" s="58" customFormat="1" x14ac:dyDescent="0.2">
      <c r="B21" s="58" t="s">
        <v>247</v>
      </c>
      <c r="C21" s="65">
        <v>0</v>
      </c>
      <c r="D21" s="65">
        <v>0</v>
      </c>
      <c r="E21" s="65">
        <v>0</v>
      </c>
      <c r="F21" s="65">
        <v>0</v>
      </c>
      <c r="G21" s="65">
        <v>0</v>
      </c>
      <c r="H21" s="65">
        <v>0</v>
      </c>
      <c r="I21" s="65">
        <v>0</v>
      </c>
      <c r="J21" s="65">
        <v>0</v>
      </c>
      <c r="K21" s="65">
        <v>0</v>
      </c>
      <c r="L21" s="65">
        <v>0</v>
      </c>
      <c r="M21" s="65">
        <v>0</v>
      </c>
      <c r="N21" s="65">
        <v>0</v>
      </c>
      <c r="O21" s="65">
        <v>0</v>
      </c>
      <c r="P21" s="65">
        <v>0</v>
      </c>
      <c r="Q21" s="65">
        <v>0</v>
      </c>
      <c r="R21" s="65">
        <v>0</v>
      </c>
      <c r="S21" s="65">
        <v>0</v>
      </c>
      <c r="T21" s="65">
        <v>0</v>
      </c>
      <c r="U21" s="65">
        <v>0</v>
      </c>
      <c r="V21" s="65">
        <v>0</v>
      </c>
      <c r="W21" s="65">
        <v>0</v>
      </c>
      <c r="X21" s="65">
        <v>0</v>
      </c>
      <c r="Y21" s="65">
        <v>0</v>
      </c>
      <c r="Z21" s="65">
        <v>0</v>
      </c>
      <c r="AA21" s="65">
        <v>0</v>
      </c>
      <c r="AB21" s="65">
        <v>0</v>
      </c>
      <c r="AC21" s="65">
        <v>0</v>
      </c>
      <c r="AD21" s="65">
        <v>0</v>
      </c>
      <c r="AE21" s="65">
        <v>0</v>
      </c>
      <c r="AF21" s="65">
        <v>0</v>
      </c>
      <c r="AG21" s="65">
        <v>0</v>
      </c>
      <c r="AH21" s="65">
        <v>0</v>
      </c>
      <c r="AI21" s="65">
        <v>0</v>
      </c>
      <c r="AJ21" s="65">
        <v>0</v>
      </c>
      <c r="AK21" s="65">
        <v>0</v>
      </c>
      <c r="AL21" s="65">
        <v>0</v>
      </c>
      <c r="AM21" s="65">
        <v>0</v>
      </c>
      <c r="AN21" s="65">
        <v>0</v>
      </c>
      <c r="AO21" s="65">
        <v>0</v>
      </c>
      <c r="AP21" s="65">
        <v>0</v>
      </c>
      <c r="AQ21" s="65">
        <v>0</v>
      </c>
      <c r="AR21" s="65">
        <v>0</v>
      </c>
      <c r="AS21" s="65">
        <v>0</v>
      </c>
      <c r="AT21" s="65">
        <v>0</v>
      </c>
      <c r="AU21" s="65">
        <v>0</v>
      </c>
      <c r="AV21" s="65">
        <v>0</v>
      </c>
      <c r="AW21" s="65">
        <v>0</v>
      </c>
      <c r="AX21" s="65">
        <v>0</v>
      </c>
      <c r="AY21" s="65">
        <v>0</v>
      </c>
      <c r="AZ21" s="65">
        <v>0</v>
      </c>
      <c r="BA21" s="65">
        <v>0</v>
      </c>
      <c r="BB21" s="65">
        <v>0</v>
      </c>
      <c r="BC21" s="65">
        <v>0</v>
      </c>
      <c r="BD21" s="65">
        <v>0</v>
      </c>
      <c r="BE21" s="65">
        <v>0</v>
      </c>
      <c r="BF21" s="65">
        <v>0</v>
      </c>
      <c r="BG21" s="65">
        <v>0</v>
      </c>
      <c r="BH21" s="65">
        <v>0</v>
      </c>
      <c r="BI21" s="65">
        <v>0</v>
      </c>
      <c r="BJ21" s="65">
        <v>0</v>
      </c>
      <c r="BK21" s="65">
        <v>0</v>
      </c>
      <c r="BL21" s="65">
        <v>0</v>
      </c>
      <c r="BM21" s="65">
        <v>0</v>
      </c>
      <c r="BN21" s="65">
        <v>0</v>
      </c>
      <c r="BO21" s="65">
        <v>0</v>
      </c>
      <c r="BP21" s="65">
        <v>0</v>
      </c>
      <c r="BQ21" s="65">
        <v>0</v>
      </c>
      <c r="BR21" s="65">
        <v>0</v>
      </c>
      <c r="BS21" s="65">
        <v>0</v>
      </c>
      <c r="BT21" s="65">
        <v>0</v>
      </c>
      <c r="BU21" s="65">
        <v>0</v>
      </c>
      <c r="BV21" s="65">
        <v>0</v>
      </c>
      <c r="BW21" s="65">
        <v>0</v>
      </c>
      <c r="BX21" s="65">
        <v>0</v>
      </c>
      <c r="BY21" s="65">
        <v>0</v>
      </c>
      <c r="BZ21" s="65">
        <v>0</v>
      </c>
      <c r="CA21" s="65">
        <v>0</v>
      </c>
      <c r="CB21" s="65">
        <v>0</v>
      </c>
      <c r="CC21" s="65">
        <v>0</v>
      </c>
      <c r="CD21" s="65">
        <v>0</v>
      </c>
      <c r="CE21" s="65">
        <v>0</v>
      </c>
      <c r="CF21" s="65">
        <v>0</v>
      </c>
      <c r="CG21" s="65">
        <v>0</v>
      </c>
      <c r="CH21" s="65">
        <v>0</v>
      </c>
      <c r="CI21" s="65">
        <v>0</v>
      </c>
      <c r="CJ21" s="65">
        <v>0</v>
      </c>
      <c r="CK21" s="65">
        <v>0</v>
      </c>
      <c r="CL21" s="65">
        <v>0</v>
      </c>
      <c r="CM21" s="65">
        <v>0</v>
      </c>
      <c r="CN21" s="65">
        <v>0</v>
      </c>
      <c r="CO21" s="65">
        <v>0</v>
      </c>
      <c r="CP21" s="65">
        <v>0</v>
      </c>
      <c r="CQ21" s="65">
        <v>0</v>
      </c>
      <c r="CR21" s="65">
        <v>0</v>
      </c>
      <c r="CS21" s="65">
        <v>0</v>
      </c>
      <c r="CT21" s="65">
        <v>0</v>
      </c>
      <c r="CU21" s="65">
        <v>0</v>
      </c>
      <c r="CV21" s="65">
        <v>0</v>
      </c>
      <c r="CW21" s="65">
        <v>0</v>
      </c>
      <c r="CX21" s="65">
        <v>0</v>
      </c>
      <c r="CY21" s="65">
        <v>0</v>
      </c>
      <c r="CZ21" s="65">
        <v>0</v>
      </c>
      <c r="DA21" s="65">
        <v>0</v>
      </c>
      <c r="DB21" s="65">
        <v>0</v>
      </c>
      <c r="DC21" s="65">
        <v>0</v>
      </c>
      <c r="DD21" s="65">
        <v>0</v>
      </c>
      <c r="DE21" s="72"/>
    </row>
    <row r="22" spans="2:109" s="58" customFormat="1" x14ac:dyDescent="0.2">
      <c r="B22" s="58" t="s">
        <v>248</v>
      </c>
      <c r="C22" s="65">
        <v>0</v>
      </c>
      <c r="D22" s="65">
        <v>0</v>
      </c>
      <c r="E22" s="65">
        <v>0</v>
      </c>
      <c r="F22" s="65">
        <v>0</v>
      </c>
      <c r="G22" s="65">
        <v>0</v>
      </c>
      <c r="H22" s="65">
        <v>0</v>
      </c>
      <c r="I22" s="65">
        <v>0</v>
      </c>
      <c r="J22" s="65">
        <v>0</v>
      </c>
      <c r="K22" s="65">
        <v>0</v>
      </c>
      <c r="L22" s="65">
        <v>0</v>
      </c>
      <c r="M22" s="65">
        <v>0</v>
      </c>
      <c r="N22" s="65">
        <v>0</v>
      </c>
      <c r="O22" s="65">
        <v>0</v>
      </c>
      <c r="P22" s="65">
        <v>0</v>
      </c>
      <c r="Q22" s="65">
        <v>0</v>
      </c>
      <c r="R22" s="65">
        <v>0</v>
      </c>
      <c r="S22" s="65">
        <v>0</v>
      </c>
      <c r="T22" s="65">
        <v>0</v>
      </c>
      <c r="U22" s="65">
        <v>0</v>
      </c>
      <c r="V22" s="65">
        <v>0</v>
      </c>
      <c r="W22" s="65">
        <v>0</v>
      </c>
      <c r="X22" s="65">
        <v>0</v>
      </c>
      <c r="Y22" s="65">
        <v>0</v>
      </c>
      <c r="Z22" s="65">
        <v>0</v>
      </c>
      <c r="AA22" s="65">
        <v>0</v>
      </c>
      <c r="AB22" s="65">
        <v>0</v>
      </c>
      <c r="AC22" s="65">
        <v>0</v>
      </c>
      <c r="AD22" s="65">
        <v>0</v>
      </c>
      <c r="AE22" s="65">
        <v>0</v>
      </c>
      <c r="AF22" s="65">
        <v>0</v>
      </c>
      <c r="AG22" s="65">
        <v>0</v>
      </c>
      <c r="AH22" s="65">
        <v>0</v>
      </c>
      <c r="AI22" s="65">
        <v>0</v>
      </c>
      <c r="AJ22" s="65">
        <v>0</v>
      </c>
      <c r="AK22" s="65">
        <v>0</v>
      </c>
      <c r="AL22" s="65">
        <v>0</v>
      </c>
      <c r="AM22" s="65">
        <v>0</v>
      </c>
      <c r="AN22" s="65">
        <v>0</v>
      </c>
      <c r="AO22" s="65">
        <v>0</v>
      </c>
      <c r="AP22" s="65">
        <v>0</v>
      </c>
      <c r="AQ22" s="65">
        <v>0</v>
      </c>
      <c r="AR22" s="65">
        <v>0</v>
      </c>
      <c r="AS22" s="65">
        <v>0</v>
      </c>
      <c r="AT22" s="65">
        <v>0</v>
      </c>
      <c r="AU22" s="65">
        <v>0</v>
      </c>
      <c r="AV22" s="65">
        <v>0</v>
      </c>
      <c r="AW22" s="65">
        <v>0</v>
      </c>
      <c r="AX22" s="65">
        <v>0</v>
      </c>
      <c r="AY22" s="65">
        <v>0</v>
      </c>
      <c r="AZ22" s="65">
        <v>0</v>
      </c>
      <c r="BA22" s="65">
        <v>0</v>
      </c>
      <c r="BB22" s="65">
        <v>0</v>
      </c>
      <c r="BC22" s="65">
        <v>0</v>
      </c>
      <c r="BD22" s="65">
        <v>0</v>
      </c>
      <c r="BE22" s="65">
        <v>0</v>
      </c>
      <c r="BF22" s="65">
        <v>0</v>
      </c>
      <c r="BG22" s="65">
        <v>0</v>
      </c>
      <c r="BH22" s="65">
        <v>0</v>
      </c>
      <c r="BI22" s="65">
        <v>0</v>
      </c>
      <c r="BJ22" s="65">
        <v>0</v>
      </c>
      <c r="BK22" s="65">
        <v>0</v>
      </c>
      <c r="BL22" s="65">
        <v>0</v>
      </c>
      <c r="BM22" s="65">
        <v>0</v>
      </c>
      <c r="BN22" s="65">
        <v>0</v>
      </c>
      <c r="BO22" s="65">
        <v>1</v>
      </c>
      <c r="BP22" s="65">
        <v>0</v>
      </c>
      <c r="BQ22" s="65">
        <v>0</v>
      </c>
      <c r="BR22" s="65">
        <v>0</v>
      </c>
      <c r="BS22" s="65">
        <v>0</v>
      </c>
      <c r="BT22" s="65">
        <v>0</v>
      </c>
      <c r="BU22" s="65">
        <v>0</v>
      </c>
      <c r="BV22" s="65">
        <v>0</v>
      </c>
      <c r="BW22" s="65">
        <v>0</v>
      </c>
      <c r="BX22" s="65">
        <v>0</v>
      </c>
      <c r="BY22" s="65">
        <v>0</v>
      </c>
      <c r="BZ22" s="65">
        <v>0</v>
      </c>
      <c r="CA22" s="65">
        <v>0</v>
      </c>
      <c r="CB22" s="65">
        <v>0</v>
      </c>
      <c r="CC22" s="65">
        <v>0</v>
      </c>
      <c r="CD22" s="65">
        <v>0</v>
      </c>
      <c r="CE22" s="65">
        <v>0</v>
      </c>
      <c r="CF22" s="65">
        <v>0</v>
      </c>
      <c r="CG22" s="65">
        <v>0</v>
      </c>
      <c r="CH22" s="65">
        <v>0</v>
      </c>
      <c r="CI22" s="65">
        <v>0</v>
      </c>
      <c r="CJ22" s="65">
        <v>0</v>
      </c>
      <c r="CK22" s="65">
        <v>0</v>
      </c>
      <c r="CL22" s="65">
        <v>0</v>
      </c>
      <c r="CM22" s="65">
        <v>0</v>
      </c>
      <c r="CN22" s="65">
        <v>0</v>
      </c>
      <c r="CO22" s="65">
        <v>0</v>
      </c>
      <c r="CP22" s="65">
        <v>0</v>
      </c>
      <c r="CQ22" s="65">
        <v>0</v>
      </c>
      <c r="CR22" s="65">
        <v>0</v>
      </c>
      <c r="CS22" s="65">
        <v>0</v>
      </c>
      <c r="CT22" s="65">
        <v>0</v>
      </c>
      <c r="CU22" s="65">
        <v>0</v>
      </c>
      <c r="CV22" s="65">
        <v>0</v>
      </c>
      <c r="CW22" s="65">
        <v>0</v>
      </c>
      <c r="CX22" s="65">
        <v>0</v>
      </c>
      <c r="CY22" s="65">
        <v>0</v>
      </c>
      <c r="CZ22" s="65">
        <v>0</v>
      </c>
      <c r="DA22" s="65">
        <v>0</v>
      </c>
      <c r="DB22" s="65">
        <v>0</v>
      </c>
      <c r="DC22" s="65">
        <v>0</v>
      </c>
      <c r="DD22" s="65">
        <v>0</v>
      </c>
      <c r="DE22" s="72"/>
    </row>
    <row r="23" spans="2:109" s="58" customFormat="1" x14ac:dyDescent="0.2">
      <c r="B23" s="58" t="s">
        <v>249</v>
      </c>
      <c r="C23" s="65">
        <v>0</v>
      </c>
      <c r="D23" s="65">
        <v>0</v>
      </c>
      <c r="E23" s="65">
        <v>0</v>
      </c>
      <c r="F23" s="65">
        <v>0</v>
      </c>
      <c r="G23" s="65">
        <v>0</v>
      </c>
      <c r="H23" s="65">
        <v>0</v>
      </c>
      <c r="I23" s="65">
        <v>0</v>
      </c>
      <c r="J23" s="65">
        <v>0</v>
      </c>
      <c r="K23" s="65">
        <v>0</v>
      </c>
      <c r="L23" s="65">
        <v>0</v>
      </c>
      <c r="M23" s="65">
        <v>0</v>
      </c>
      <c r="N23" s="65">
        <v>0</v>
      </c>
      <c r="O23" s="65">
        <v>0</v>
      </c>
      <c r="P23" s="65">
        <v>0</v>
      </c>
      <c r="Q23" s="65">
        <v>0</v>
      </c>
      <c r="R23" s="65">
        <v>0</v>
      </c>
      <c r="S23" s="65">
        <v>0</v>
      </c>
      <c r="T23" s="65">
        <v>0</v>
      </c>
      <c r="U23" s="65">
        <v>0</v>
      </c>
      <c r="V23" s="65">
        <v>0</v>
      </c>
      <c r="W23" s="65">
        <v>0</v>
      </c>
      <c r="X23" s="65">
        <v>0</v>
      </c>
      <c r="Y23" s="65">
        <v>0</v>
      </c>
      <c r="Z23" s="65">
        <v>0</v>
      </c>
      <c r="AA23" s="65">
        <v>0</v>
      </c>
      <c r="AB23" s="65">
        <v>0</v>
      </c>
      <c r="AC23" s="65">
        <v>0</v>
      </c>
      <c r="AD23" s="65">
        <v>0</v>
      </c>
      <c r="AE23" s="65">
        <v>0</v>
      </c>
      <c r="AF23" s="65">
        <v>0</v>
      </c>
      <c r="AG23" s="65">
        <v>0</v>
      </c>
      <c r="AH23" s="65">
        <v>0</v>
      </c>
      <c r="AI23" s="65">
        <v>0</v>
      </c>
      <c r="AJ23" s="65">
        <v>0</v>
      </c>
      <c r="AK23" s="65">
        <v>0</v>
      </c>
      <c r="AL23" s="65">
        <v>0</v>
      </c>
      <c r="AM23" s="65">
        <v>0</v>
      </c>
      <c r="AN23" s="65">
        <v>0</v>
      </c>
      <c r="AO23" s="65">
        <v>0</v>
      </c>
      <c r="AP23" s="65">
        <v>0</v>
      </c>
      <c r="AQ23" s="65">
        <v>0</v>
      </c>
      <c r="AR23" s="65">
        <v>0</v>
      </c>
      <c r="AS23" s="65">
        <v>0</v>
      </c>
      <c r="AT23" s="65">
        <v>0</v>
      </c>
      <c r="AU23" s="65">
        <v>0</v>
      </c>
      <c r="AV23" s="65">
        <v>0</v>
      </c>
      <c r="AW23" s="65">
        <v>0</v>
      </c>
      <c r="AX23" s="65">
        <v>0</v>
      </c>
      <c r="AY23" s="65">
        <v>0</v>
      </c>
      <c r="AZ23" s="65">
        <v>0</v>
      </c>
      <c r="BA23" s="65">
        <v>0</v>
      </c>
      <c r="BB23" s="65">
        <v>0</v>
      </c>
      <c r="BC23" s="65">
        <v>0</v>
      </c>
      <c r="BD23" s="65">
        <v>0</v>
      </c>
      <c r="BE23" s="65">
        <v>0</v>
      </c>
      <c r="BF23" s="65">
        <v>0</v>
      </c>
      <c r="BG23" s="65">
        <v>0</v>
      </c>
      <c r="BH23" s="65">
        <v>0</v>
      </c>
      <c r="BI23" s="65">
        <v>0</v>
      </c>
      <c r="BJ23" s="65">
        <v>0</v>
      </c>
      <c r="BK23" s="65">
        <v>0</v>
      </c>
      <c r="BL23" s="65">
        <v>0</v>
      </c>
      <c r="BM23" s="65">
        <v>0.41</v>
      </c>
      <c r="BN23" s="65">
        <v>0</v>
      </c>
      <c r="BO23" s="65">
        <v>0</v>
      </c>
      <c r="BP23" s="65">
        <v>0</v>
      </c>
      <c r="BQ23" s="65">
        <v>0</v>
      </c>
      <c r="BR23" s="65">
        <v>0</v>
      </c>
      <c r="BS23" s="65">
        <v>0</v>
      </c>
      <c r="BT23" s="65">
        <v>0</v>
      </c>
      <c r="BU23" s="65">
        <v>0</v>
      </c>
      <c r="BV23" s="65">
        <v>0</v>
      </c>
      <c r="BW23" s="65">
        <v>0</v>
      </c>
      <c r="BX23" s="65">
        <v>0</v>
      </c>
      <c r="BY23" s="65">
        <v>0</v>
      </c>
      <c r="BZ23" s="65">
        <v>0</v>
      </c>
      <c r="CA23" s="65">
        <v>0</v>
      </c>
      <c r="CB23" s="65">
        <v>0</v>
      </c>
      <c r="CC23" s="65">
        <v>0</v>
      </c>
      <c r="CD23" s="65">
        <v>0</v>
      </c>
      <c r="CE23" s="65">
        <v>0</v>
      </c>
      <c r="CF23" s="65">
        <v>0</v>
      </c>
      <c r="CG23" s="65">
        <v>0</v>
      </c>
      <c r="CH23" s="65">
        <v>0</v>
      </c>
      <c r="CI23" s="65">
        <v>0</v>
      </c>
      <c r="CJ23" s="65">
        <v>0</v>
      </c>
      <c r="CK23" s="65">
        <v>0</v>
      </c>
      <c r="CL23" s="65">
        <v>0</v>
      </c>
      <c r="CM23" s="65">
        <v>0</v>
      </c>
      <c r="CN23" s="65">
        <v>0</v>
      </c>
      <c r="CO23" s="65">
        <v>0</v>
      </c>
      <c r="CP23" s="65">
        <v>0</v>
      </c>
      <c r="CQ23" s="65">
        <v>0</v>
      </c>
      <c r="CR23" s="65">
        <v>0</v>
      </c>
      <c r="CS23" s="65">
        <v>0</v>
      </c>
      <c r="CT23" s="65">
        <v>0</v>
      </c>
      <c r="CU23" s="65">
        <v>0</v>
      </c>
      <c r="CV23" s="65">
        <v>0</v>
      </c>
      <c r="CW23" s="65">
        <v>0</v>
      </c>
      <c r="CX23" s="65">
        <v>0</v>
      </c>
      <c r="CY23" s="65">
        <v>0</v>
      </c>
      <c r="CZ23" s="65">
        <v>0</v>
      </c>
      <c r="DA23" s="65">
        <v>0</v>
      </c>
      <c r="DB23" s="65">
        <v>0</v>
      </c>
      <c r="DC23" s="65">
        <v>0</v>
      </c>
      <c r="DD23" s="65">
        <v>0</v>
      </c>
      <c r="DE23" s="72"/>
    </row>
    <row r="24" spans="2:109" s="58" customFormat="1" x14ac:dyDescent="0.2">
      <c r="B24" s="58" t="s">
        <v>250</v>
      </c>
      <c r="C24" s="65">
        <v>0</v>
      </c>
      <c r="D24" s="65">
        <v>0</v>
      </c>
      <c r="E24" s="65">
        <v>0</v>
      </c>
      <c r="F24" s="65">
        <v>0</v>
      </c>
      <c r="G24" s="65">
        <v>0</v>
      </c>
      <c r="H24" s="65">
        <v>0</v>
      </c>
      <c r="I24" s="65">
        <v>0</v>
      </c>
      <c r="J24" s="65">
        <v>0</v>
      </c>
      <c r="K24" s="65">
        <v>0</v>
      </c>
      <c r="L24" s="65">
        <v>0</v>
      </c>
      <c r="M24" s="65">
        <v>0</v>
      </c>
      <c r="N24" s="65">
        <v>0</v>
      </c>
      <c r="O24" s="65">
        <v>0</v>
      </c>
      <c r="P24" s="65">
        <v>0</v>
      </c>
      <c r="Q24" s="65">
        <v>0</v>
      </c>
      <c r="R24" s="65">
        <v>0</v>
      </c>
      <c r="S24" s="65">
        <v>0</v>
      </c>
      <c r="T24" s="65">
        <v>0</v>
      </c>
      <c r="U24" s="65">
        <v>0</v>
      </c>
      <c r="V24" s="65">
        <v>0</v>
      </c>
      <c r="W24" s="65">
        <v>0</v>
      </c>
      <c r="X24" s="65">
        <v>0</v>
      </c>
      <c r="Y24" s="65">
        <v>0</v>
      </c>
      <c r="Z24" s="65">
        <v>0</v>
      </c>
      <c r="AA24" s="65">
        <v>0</v>
      </c>
      <c r="AB24" s="65">
        <v>0</v>
      </c>
      <c r="AC24" s="65">
        <v>0</v>
      </c>
      <c r="AD24" s="65">
        <v>0</v>
      </c>
      <c r="AE24" s="65">
        <v>0</v>
      </c>
      <c r="AF24" s="65">
        <v>0</v>
      </c>
      <c r="AG24" s="65">
        <v>0</v>
      </c>
      <c r="AH24" s="65">
        <v>0</v>
      </c>
      <c r="AI24" s="65">
        <v>0</v>
      </c>
      <c r="AJ24" s="65">
        <v>0</v>
      </c>
      <c r="AK24" s="65">
        <v>0</v>
      </c>
      <c r="AL24" s="65">
        <v>0</v>
      </c>
      <c r="AM24" s="65">
        <v>0</v>
      </c>
      <c r="AN24" s="65">
        <v>0</v>
      </c>
      <c r="AO24" s="65">
        <v>0</v>
      </c>
      <c r="AP24" s="65">
        <v>0</v>
      </c>
      <c r="AQ24" s="65">
        <v>0</v>
      </c>
      <c r="AR24" s="65">
        <v>0</v>
      </c>
      <c r="AS24" s="65">
        <v>0</v>
      </c>
      <c r="AT24" s="65">
        <v>0</v>
      </c>
      <c r="AU24" s="65">
        <v>0</v>
      </c>
      <c r="AV24" s="65">
        <v>0</v>
      </c>
      <c r="AW24" s="65">
        <v>0</v>
      </c>
      <c r="AX24" s="65">
        <v>0</v>
      </c>
      <c r="AY24" s="65">
        <v>0</v>
      </c>
      <c r="AZ24" s="65">
        <v>0</v>
      </c>
      <c r="BA24" s="65">
        <v>0</v>
      </c>
      <c r="BB24" s="65">
        <v>0</v>
      </c>
      <c r="BC24" s="65">
        <v>0</v>
      </c>
      <c r="BD24" s="65">
        <v>0</v>
      </c>
      <c r="BE24" s="65">
        <v>0</v>
      </c>
      <c r="BF24" s="65">
        <v>0</v>
      </c>
      <c r="BG24" s="65">
        <v>0</v>
      </c>
      <c r="BH24" s="65">
        <v>0</v>
      </c>
      <c r="BI24" s="65">
        <v>0</v>
      </c>
      <c r="BJ24" s="65">
        <v>0</v>
      </c>
      <c r="BK24" s="65">
        <v>0</v>
      </c>
      <c r="BL24" s="65">
        <v>1</v>
      </c>
      <c r="BM24" s="65">
        <v>0</v>
      </c>
      <c r="BN24" s="65">
        <v>0</v>
      </c>
      <c r="BO24" s="65">
        <v>0</v>
      </c>
      <c r="BP24" s="65">
        <v>0</v>
      </c>
      <c r="BQ24" s="65">
        <v>0</v>
      </c>
      <c r="BR24" s="65">
        <v>0</v>
      </c>
      <c r="BS24" s="65">
        <v>0</v>
      </c>
      <c r="BT24" s="65">
        <v>0</v>
      </c>
      <c r="BU24" s="65">
        <v>0</v>
      </c>
      <c r="BV24" s="65">
        <v>0</v>
      </c>
      <c r="BW24" s="65">
        <v>0</v>
      </c>
      <c r="BX24" s="65">
        <v>0</v>
      </c>
      <c r="BY24" s="65">
        <v>0</v>
      </c>
      <c r="BZ24" s="65">
        <v>0</v>
      </c>
      <c r="CA24" s="65">
        <v>0</v>
      </c>
      <c r="CB24" s="65">
        <v>0</v>
      </c>
      <c r="CC24" s="65">
        <v>0</v>
      </c>
      <c r="CD24" s="65">
        <v>0</v>
      </c>
      <c r="CE24" s="65">
        <v>0</v>
      </c>
      <c r="CF24" s="65">
        <v>0</v>
      </c>
      <c r="CG24" s="65">
        <v>0</v>
      </c>
      <c r="CH24" s="65">
        <v>0</v>
      </c>
      <c r="CI24" s="65">
        <v>0</v>
      </c>
      <c r="CJ24" s="65">
        <v>0</v>
      </c>
      <c r="CK24" s="65">
        <v>0</v>
      </c>
      <c r="CL24" s="65">
        <v>0</v>
      </c>
      <c r="CM24" s="65">
        <v>0</v>
      </c>
      <c r="CN24" s="65">
        <v>0</v>
      </c>
      <c r="CO24" s="65">
        <v>0</v>
      </c>
      <c r="CP24" s="65">
        <v>0</v>
      </c>
      <c r="CQ24" s="65">
        <v>0</v>
      </c>
      <c r="CR24" s="65">
        <v>0</v>
      </c>
      <c r="CS24" s="65">
        <v>0</v>
      </c>
      <c r="CT24" s="65">
        <v>0</v>
      </c>
      <c r="CU24" s="65">
        <v>0</v>
      </c>
      <c r="CV24" s="65">
        <v>0</v>
      </c>
      <c r="CW24" s="65">
        <v>0</v>
      </c>
      <c r="CX24" s="65">
        <v>0</v>
      </c>
      <c r="CY24" s="65">
        <v>0</v>
      </c>
      <c r="CZ24" s="65">
        <v>0</v>
      </c>
      <c r="DA24" s="65">
        <v>0</v>
      </c>
      <c r="DB24" s="65">
        <v>0</v>
      </c>
      <c r="DC24" s="65">
        <v>0</v>
      </c>
      <c r="DD24" s="65">
        <v>0</v>
      </c>
      <c r="DE24" s="72"/>
    </row>
    <row r="25" spans="2:109" s="58" customFormat="1" x14ac:dyDescent="0.2">
      <c r="B25" s="58" t="s">
        <v>251</v>
      </c>
      <c r="C25" s="65">
        <v>0</v>
      </c>
      <c r="D25" s="65">
        <v>0</v>
      </c>
      <c r="E25" s="65">
        <v>0</v>
      </c>
      <c r="F25" s="65">
        <v>0</v>
      </c>
      <c r="G25" s="65">
        <v>0</v>
      </c>
      <c r="H25" s="65">
        <v>0</v>
      </c>
      <c r="I25" s="65">
        <v>0</v>
      </c>
      <c r="J25" s="65">
        <v>0</v>
      </c>
      <c r="K25" s="65">
        <v>0</v>
      </c>
      <c r="L25" s="65">
        <v>0</v>
      </c>
      <c r="M25" s="65">
        <v>0</v>
      </c>
      <c r="N25" s="65">
        <v>0</v>
      </c>
      <c r="O25" s="65">
        <v>0</v>
      </c>
      <c r="P25" s="65">
        <v>0</v>
      </c>
      <c r="Q25" s="65">
        <v>0</v>
      </c>
      <c r="R25" s="65">
        <v>0</v>
      </c>
      <c r="S25" s="65">
        <v>0</v>
      </c>
      <c r="T25" s="65">
        <v>0</v>
      </c>
      <c r="U25" s="65">
        <v>0</v>
      </c>
      <c r="V25" s="65">
        <v>0</v>
      </c>
      <c r="W25" s="65">
        <v>0</v>
      </c>
      <c r="X25" s="65">
        <v>0</v>
      </c>
      <c r="Y25" s="65">
        <v>0</v>
      </c>
      <c r="Z25" s="65">
        <v>0</v>
      </c>
      <c r="AA25" s="65">
        <v>0</v>
      </c>
      <c r="AB25" s="65">
        <v>0</v>
      </c>
      <c r="AC25" s="65">
        <v>0</v>
      </c>
      <c r="AD25" s="65">
        <v>0</v>
      </c>
      <c r="AE25" s="65">
        <v>0</v>
      </c>
      <c r="AF25" s="65">
        <v>0</v>
      </c>
      <c r="AG25" s="65">
        <v>0</v>
      </c>
      <c r="AH25" s="65">
        <v>0</v>
      </c>
      <c r="AI25" s="65">
        <v>0</v>
      </c>
      <c r="AJ25" s="65">
        <v>0</v>
      </c>
      <c r="AK25" s="65">
        <v>0</v>
      </c>
      <c r="AL25" s="65">
        <v>0</v>
      </c>
      <c r="AM25" s="65">
        <v>0</v>
      </c>
      <c r="AN25" s="65">
        <v>0</v>
      </c>
      <c r="AO25" s="65">
        <v>0</v>
      </c>
      <c r="AP25" s="65">
        <v>0</v>
      </c>
      <c r="AQ25" s="65">
        <v>0</v>
      </c>
      <c r="AR25" s="65">
        <v>0</v>
      </c>
      <c r="AS25" s="65">
        <v>0</v>
      </c>
      <c r="AT25" s="65">
        <v>0</v>
      </c>
      <c r="AU25" s="65">
        <v>0</v>
      </c>
      <c r="AV25" s="65">
        <v>0</v>
      </c>
      <c r="AW25" s="65">
        <v>0</v>
      </c>
      <c r="AX25" s="65">
        <v>0</v>
      </c>
      <c r="AY25" s="65">
        <v>0</v>
      </c>
      <c r="AZ25" s="65">
        <v>0</v>
      </c>
      <c r="BA25" s="65">
        <v>0</v>
      </c>
      <c r="BB25" s="65">
        <v>0</v>
      </c>
      <c r="BC25" s="65">
        <v>0</v>
      </c>
      <c r="BD25" s="65">
        <v>0</v>
      </c>
      <c r="BE25" s="65">
        <v>0</v>
      </c>
      <c r="BF25" s="65">
        <v>0</v>
      </c>
      <c r="BG25" s="65">
        <v>0</v>
      </c>
      <c r="BH25" s="65">
        <v>0</v>
      </c>
      <c r="BI25" s="65">
        <v>0</v>
      </c>
      <c r="BJ25" s="65">
        <v>0</v>
      </c>
      <c r="BK25" s="65">
        <v>0</v>
      </c>
      <c r="BL25" s="65">
        <v>0</v>
      </c>
      <c r="BM25" s="65">
        <v>0</v>
      </c>
      <c r="BN25" s="65">
        <v>1</v>
      </c>
      <c r="BO25" s="65">
        <v>0</v>
      </c>
      <c r="BP25" s="65">
        <v>0</v>
      </c>
      <c r="BQ25" s="65">
        <v>0</v>
      </c>
      <c r="BR25" s="65">
        <v>0</v>
      </c>
      <c r="BS25" s="65">
        <v>0</v>
      </c>
      <c r="BT25" s="65">
        <v>0</v>
      </c>
      <c r="BU25" s="65">
        <v>0</v>
      </c>
      <c r="BV25" s="65">
        <v>0</v>
      </c>
      <c r="BW25" s="65">
        <v>0</v>
      </c>
      <c r="BX25" s="65">
        <v>0</v>
      </c>
      <c r="BY25" s="65">
        <v>0</v>
      </c>
      <c r="BZ25" s="65">
        <v>0</v>
      </c>
      <c r="CA25" s="65">
        <v>0</v>
      </c>
      <c r="CB25" s="65">
        <v>0</v>
      </c>
      <c r="CC25" s="65">
        <v>0</v>
      </c>
      <c r="CD25" s="65">
        <v>0</v>
      </c>
      <c r="CE25" s="65">
        <v>0</v>
      </c>
      <c r="CF25" s="65">
        <v>0</v>
      </c>
      <c r="CG25" s="65">
        <v>0</v>
      </c>
      <c r="CH25" s="65">
        <v>0</v>
      </c>
      <c r="CI25" s="65">
        <v>0</v>
      </c>
      <c r="CJ25" s="65">
        <v>0</v>
      </c>
      <c r="CK25" s="65">
        <v>0</v>
      </c>
      <c r="CL25" s="65">
        <v>0</v>
      </c>
      <c r="CM25" s="65">
        <v>0</v>
      </c>
      <c r="CN25" s="65">
        <v>0</v>
      </c>
      <c r="CO25" s="65">
        <v>0</v>
      </c>
      <c r="CP25" s="65">
        <v>0</v>
      </c>
      <c r="CQ25" s="65">
        <v>0</v>
      </c>
      <c r="CR25" s="65">
        <v>0</v>
      </c>
      <c r="CS25" s="65">
        <v>0</v>
      </c>
      <c r="CT25" s="65">
        <v>0</v>
      </c>
      <c r="CU25" s="65">
        <v>0</v>
      </c>
      <c r="CV25" s="65">
        <v>0</v>
      </c>
      <c r="CW25" s="65">
        <v>0</v>
      </c>
      <c r="CX25" s="65">
        <v>0</v>
      </c>
      <c r="CY25" s="65">
        <v>0</v>
      </c>
      <c r="CZ25" s="65">
        <v>0</v>
      </c>
      <c r="DA25" s="65">
        <v>0</v>
      </c>
      <c r="DB25" s="65">
        <v>0</v>
      </c>
      <c r="DC25" s="65">
        <v>0</v>
      </c>
      <c r="DD25" s="65">
        <v>0</v>
      </c>
      <c r="DE25" s="72"/>
    </row>
    <row r="26" spans="2:109" s="58" customFormat="1" x14ac:dyDescent="0.2">
      <c r="B26" s="58" t="s">
        <v>252</v>
      </c>
      <c r="C26" s="66">
        <v>0</v>
      </c>
      <c r="D26" s="66">
        <v>0</v>
      </c>
      <c r="E26" s="66">
        <v>0</v>
      </c>
      <c r="F26" s="66">
        <v>0</v>
      </c>
      <c r="G26" s="66">
        <v>0</v>
      </c>
      <c r="H26" s="66">
        <v>0</v>
      </c>
      <c r="I26" s="66">
        <v>0</v>
      </c>
      <c r="J26" s="66">
        <v>0</v>
      </c>
      <c r="K26" s="66">
        <v>0</v>
      </c>
      <c r="L26" s="66">
        <v>0</v>
      </c>
      <c r="M26" s="66">
        <v>0</v>
      </c>
      <c r="N26" s="66">
        <v>0</v>
      </c>
      <c r="O26" s="66">
        <v>0</v>
      </c>
      <c r="P26" s="66">
        <v>0</v>
      </c>
      <c r="Q26" s="66">
        <v>0</v>
      </c>
      <c r="R26" s="66">
        <v>0</v>
      </c>
      <c r="S26" s="66">
        <v>0</v>
      </c>
      <c r="T26" s="66">
        <v>0</v>
      </c>
      <c r="U26" s="66">
        <v>0</v>
      </c>
      <c r="V26" s="66">
        <v>0</v>
      </c>
      <c r="W26" s="66">
        <v>0</v>
      </c>
      <c r="X26" s="66">
        <v>0</v>
      </c>
      <c r="Y26" s="66">
        <v>0</v>
      </c>
      <c r="Z26" s="66">
        <v>0</v>
      </c>
      <c r="AA26" s="66">
        <v>0</v>
      </c>
      <c r="AB26" s="66">
        <v>0</v>
      </c>
      <c r="AC26" s="66">
        <v>0</v>
      </c>
      <c r="AD26" s="66">
        <v>0</v>
      </c>
      <c r="AE26" s="66">
        <v>0</v>
      </c>
      <c r="AF26" s="66">
        <v>0</v>
      </c>
      <c r="AG26" s="66">
        <v>0</v>
      </c>
      <c r="AH26" s="66">
        <v>0</v>
      </c>
      <c r="AI26" s="66">
        <v>0</v>
      </c>
      <c r="AJ26" s="66">
        <v>0</v>
      </c>
      <c r="AK26" s="66">
        <v>0</v>
      </c>
      <c r="AL26" s="66">
        <v>0</v>
      </c>
      <c r="AM26" s="66">
        <v>0</v>
      </c>
      <c r="AN26" s="66">
        <v>0</v>
      </c>
      <c r="AO26" s="66">
        <v>0</v>
      </c>
      <c r="AP26" s="66">
        <v>0</v>
      </c>
      <c r="AQ26" s="66">
        <v>0</v>
      </c>
      <c r="AR26" s="66">
        <v>0</v>
      </c>
      <c r="AS26" s="66">
        <v>0</v>
      </c>
      <c r="AT26" s="66">
        <v>0</v>
      </c>
      <c r="AU26" s="66">
        <v>0</v>
      </c>
      <c r="AV26" s="66">
        <v>0</v>
      </c>
      <c r="AW26" s="66">
        <v>0</v>
      </c>
      <c r="AX26" s="66">
        <v>0</v>
      </c>
      <c r="AY26" s="66">
        <v>0</v>
      </c>
      <c r="AZ26" s="66">
        <v>0</v>
      </c>
      <c r="BA26" s="66">
        <v>0</v>
      </c>
      <c r="BB26" s="66">
        <v>0</v>
      </c>
      <c r="BC26" s="66">
        <v>0</v>
      </c>
      <c r="BD26" s="66">
        <v>0</v>
      </c>
      <c r="BE26" s="66">
        <v>0</v>
      </c>
      <c r="BF26" s="66">
        <v>0</v>
      </c>
      <c r="BG26" s="66">
        <v>0</v>
      </c>
      <c r="BH26" s="66">
        <v>0</v>
      </c>
      <c r="BI26" s="66">
        <v>0</v>
      </c>
      <c r="BJ26" s="66">
        <v>0</v>
      </c>
      <c r="BK26" s="66">
        <v>0</v>
      </c>
      <c r="BL26" s="66">
        <v>0</v>
      </c>
      <c r="BM26" s="66">
        <v>1</v>
      </c>
      <c r="BN26" s="66">
        <v>0</v>
      </c>
      <c r="BO26" s="66">
        <v>0</v>
      </c>
      <c r="BP26" s="66">
        <v>0</v>
      </c>
      <c r="BQ26" s="66">
        <v>0</v>
      </c>
      <c r="BR26" s="66">
        <v>0</v>
      </c>
      <c r="BS26" s="66">
        <v>0</v>
      </c>
      <c r="BT26" s="66">
        <v>0</v>
      </c>
      <c r="BU26" s="66">
        <v>0</v>
      </c>
      <c r="BV26" s="66">
        <v>0</v>
      </c>
      <c r="BW26" s="66">
        <v>0</v>
      </c>
      <c r="BX26" s="66">
        <v>0</v>
      </c>
      <c r="BY26" s="66">
        <v>0</v>
      </c>
      <c r="BZ26" s="66">
        <v>0</v>
      </c>
      <c r="CA26" s="66">
        <v>0</v>
      </c>
      <c r="CB26" s="66">
        <v>0</v>
      </c>
      <c r="CC26" s="66">
        <v>0</v>
      </c>
      <c r="CD26" s="66">
        <v>0</v>
      </c>
      <c r="CE26" s="66">
        <v>0</v>
      </c>
      <c r="CF26" s="66">
        <v>0</v>
      </c>
      <c r="CG26" s="66">
        <v>0</v>
      </c>
      <c r="CH26" s="66">
        <v>0</v>
      </c>
      <c r="CI26" s="66">
        <v>0</v>
      </c>
      <c r="CJ26" s="66">
        <v>0</v>
      </c>
      <c r="CK26" s="66">
        <v>0</v>
      </c>
      <c r="CL26" s="66">
        <v>0</v>
      </c>
      <c r="CM26" s="66">
        <v>0</v>
      </c>
      <c r="CN26" s="66">
        <v>0</v>
      </c>
      <c r="CO26" s="66">
        <v>0</v>
      </c>
      <c r="CP26" s="66">
        <v>0</v>
      </c>
      <c r="CQ26" s="66">
        <v>0</v>
      </c>
      <c r="CR26" s="66">
        <v>0</v>
      </c>
      <c r="CS26" s="66">
        <v>0</v>
      </c>
      <c r="CT26" s="66">
        <v>0</v>
      </c>
      <c r="CU26" s="66">
        <v>0</v>
      </c>
      <c r="CV26" s="66">
        <v>0</v>
      </c>
      <c r="CW26" s="66">
        <v>0</v>
      </c>
      <c r="CX26" s="66">
        <v>0</v>
      </c>
      <c r="CY26" s="66">
        <v>0</v>
      </c>
      <c r="CZ26" s="66">
        <v>0</v>
      </c>
      <c r="DA26" s="66">
        <v>0</v>
      </c>
      <c r="DB26" s="66">
        <v>0</v>
      </c>
      <c r="DC26" s="66">
        <v>0</v>
      </c>
      <c r="DD26" s="66">
        <v>0</v>
      </c>
      <c r="DE26" s="72"/>
    </row>
    <row r="27" spans="2:109" s="58" customFormat="1" x14ac:dyDescent="0.2">
      <c r="B27" s="58" t="s">
        <v>253</v>
      </c>
      <c r="C27" s="65">
        <v>0</v>
      </c>
      <c r="D27" s="65">
        <v>0</v>
      </c>
      <c r="E27" s="65">
        <v>0</v>
      </c>
      <c r="F27" s="65">
        <v>0</v>
      </c>
      <c r="G27" s="65">
        <v>0</v>
      </c>
      <c r="H27" s="65">
        <v>0</v>
      </c>
      <c r="I27" s="65">
        <v>0</v>
      </c>
      <c r="J27" s="65">
        <v>0</v>
      </c>
      <c r="K27" s="65">
        <v>0</v>
      </c>
      <c r="L27" s="65">
        <v>0</v>
      </c>
      <c r="M27" s="65">
        <v>0</v>
      </c>
      <c r="N27" s="65">
        <v>0</v>
      </c>
      <c r="O27" s="65">
        <v>0</v>
      </c>
      <c r="P27" s="65">
        <v>0</v>
      </c>
      <c r="Q27" s="65">
        <v>0</v>
      </c>
      <c r="R27" s="65">
        <v>0</v>
      </c>
      <c r="S27" s="65">
        <v>0</v>
      </c>
      <c r="T27" s="65">
        <v>0</v>
      </c>
      <c r="U27" s="65">
        <v>0</v>
      </c>
      <c r="V27" s="65">
        <v>0</v>
      </c>
      <c r="W27" s="65">
        <v>0</v>
      </c>
      <c r="X27" s="65">
        <v>0</v>
      </c>
      <c r="Y27" s="65">
        <v>0</v>
      </c>
      <c r="Z27" s="65">
        <v>0</v>
      </c>
      <c r="AA27" s="65">
        <v>0</v>
      </c>
      <c r="AB27" s="65">
        <v>0</v>
      </c>
      <c r="AC27" s="65">
        <v>0</v>
      </c>
      <c r="AD27" s="65">
        <v>0</v>
      </c>
      <c r="AE27" s="65">
        <v>0</v>
      </c>
      <c r="AF27" s="65">
        <v>0</v>
      </c>
      <c r="AG27" s="65">
        <v>0</v>
      </c>
      <c r="AH27" s="65">
        <v>0</v>
      </c>
      <c r="AI27" s="65">
        <v>0</v>
      </c>
      <c r="AJ27" s="65">
        <v>0</v>
      </c>
      <c r="AK27" s="65">
        <v>0</v>
      </c>
      <c r="AL27" s="65">
        <v>0</v>
      </c>
      <c r="AM27" s="65">
        <v>0</v>
      </c>
      <c r="AN27" s="65">
        <v>0</v>
      </c>
      <c r="AO27" s="65">
        <v>0</v>
      </c>
      <c r="AP27" s="65">
        <v>0</v>
      </c>
      <c r="AQ27" s="65">
        <v>0</v>
      </c>
      <c r="AR27" s="65">
        <v>0</v>
      </c>
      <c r="AS27" s="65">
        <v>0</v>
      </c>
      <c r="AT27" s="65">
        <v>0</v>
      </c>
      <c r="AU27" s="65">
        <v>0</v>
      </c>
      <c r="AV27" s="65">
        <v>0</v>
      </c>
      <c r="AW27" s="65">
        <v>0</v>
      </c>
      <c r="AX27" s="65">
        <v>0</v>
      </c>
      <c r="AY27" s="65">
        <v>0</v>
      </c>
      <c r="AZ27" s="65">
        <v>0</v>
      </c>
      <c r="BA27" s="65">
        <v>0</v>
      </c>
      <c r="BB27" s="65">
        <v>0</v>
      </c>
      <c r="BC27" s="65">
        <v>0</v>
      </c>
      <c r="BD27" s="65">
        <v>0</v>
      </c>
      <c r="BE27" s="65">
        <v>0</v>
      </c>
      <c r="BF27" s="65">
        <v>0</v>
      </c>
      <c r="BG27" s="65">
        <v>0</v>
      </c>
      <c r="BH27" s="65">
        <v>0</v>
      </c>
      <c r="BI27" s="65">
        <v>0</v>
      </c>
      <c r="BJ27" s="65">
        <v>0</v>
      </c>
      <c r="BK27" s="65">
        <v>0</v>
      </c>
      <c r="BL27" s="65">
        <v>0</v>
      </c>
      <c r="BM27" s="65">
        <v>0</v>
      </c>
      <c r="BN27" s="65">
        <v>0</v>
      </c>
      <c r="BO27" s="65">
        <v>0</v>
      </c>
      <c r="BP27" s="65">
        <v>0</v>
      </c>
      <c r="BQ27" s="65">
        <v>0</v>
      </c>
      <c r="BR27" s="65">
        <v>0</v>
      </c>
      <c r="BS27" s="65">
        <v>0</v>
      </c>
      <c r="BT27" s="65">
        <v>0</v>
      </c>
      <c r="BU27" s="65">
        <v>0</v>
      </c>
      <c r="BV27" s="65">
        <v>0</v>
      </c>
      <c r="BW27" s="65">
        <v>0</v>
      </c>
      <c r="BX27" s="65">
        <v>0</v>
      </c>
      <c r="BY27" s="65">
        <v>0</v>
      </c>
      <c r="BZ27" s="65">
        <v>0</v>
      </c>
      <c r="CA27" s="65">
        <v>0</v>
      </c>
      <c r="CB27" s="65">
        <v>0</v>
      </c>
      <c r="CC27" s="65">
        <v>0</v>
      </c>
      <c r="CD27" s="65">
        <v>0</v>
      </c>
      <c r="CE27" s="65">
        <v>0</v>
      </c>
      <c r="CF27" s="65">
        <v>0</v>
      </c>
      <c r="CG27" s="65">
        <v>0</v>
      </c>
      <c r="CH27" s="65">
        <v>0</v>
      </c>
      <c r="CI27" s="65">
        <v>0</v>
      </c>
      <c r="CJ27" s="65">
        <v>0</v>
      </c>
      <c r="CK27" s="65">
        <v>0</v>
      </c>
      <c r="CL27" s="65">
        <v>0</v>
      </c>
      <c r="CM27" s="65">
        <v>0</v>
      </c>
      <c r="CN27" s="65">
        <v>0</v>
      </c>
      <c r="CO27" s="65">
        <v>0</v>
      </c>
      <c r="CP27" s="65">
        <v>0</v>
      </c>
      <c r="CQ27" s="65">
        <v>0</v>
      </c>
      <c r="CR27" s="65">
        <v>0</v>
      </c>
      <c r="CS27" s="65">
        <v>0</v>
      </c>
      <c r="CT27" s="65">
        <v>0</v>
      </c>
      <c r="CU27" s="65">
        <v>0</v>
      </c>
      <c r="CV27" s="65">
        <v>0</v>
      </c>
      <c r="CW27" s="65">
        <v>0</v>
      </c>
      <c r="CX27" s="65">
        <v>0</v>
      </c>
      <c r="CY27" s="65">
        <v>0</v>
      </c>
      <c r="CZ27" s="65">
        <v>0</v>
      </c>
      <c r="DA27" s="65">
        <v>0</v>
      </c>
      <c r="DB27" s="65">
        <v>0</v>
      </c>
      <c r="DC27" s="65">
        <v>0</v>
      </c>
      <c r="DD27" s="65">
        <v>0</v>
      </c>
      <c r="DE27" s="72"/>
    </row>
    <row r="28" spans="2:109" s="58" customFormat="1" x14ac:dyDescent="0.2">
      <c r="B28" s="58" t="s">
        <v>254</v>
      </c>
      <c r="C28" s="66">
        <v>0</v>
      </c>
      <c r="D28" s="66">
        <v>0</v>
      </c>
      <c r="E28" s="66">
        <v>0</v>
      </c>
      <c r="F28" s="66">
        <v>0</v>
      </c>
      <c r="G28" s="66">
        <v>0</v>
      </c>
      <c r="H28" s="66">
        <v>0</v>
      </c>
      <c r="I28" s="66">
        <v>0</v>
      </c>
      <c r="J28" s="66">
        <v>0</v>
      </c>
      <c r="K28" s="66">
        <v>0</v>
      </c>
      <c r="L28" s="66">
        <v>0</v>
      </c>
      <c r="M28" s="66">
        <v>0</v>
      </c>
      <c r="N28" s="66">
        <v>0</v>
      </c>
      <c r="O28" s="66">
        <v>0</v>
      </c>
      <c r="P28" s="66">
        <v>0</v>
      </c>
      <c r="Q28" s="66">
        <v>0</v>
      </c>
      <c r="R28" s="66">
        <v>0</v>
      </c>
      <c r="S28" s="66">
        <v>0</v>
      </c>
      <c r="T28" s="66">
        <v>0</v>
      </c>
      <c r="U28" s="66">
        <v>0</v>
      </c>
      <c r="V28" s="66">
        <v>0</v>
      </c>
      <c r="W28" s="66">
        <v>0</v>
      </c>
      <c r="X28" s="66">
        <v>0</v>
      </c>
      <c r="Y28" s="66">
        <v>0</v>
      </c>
      <c r="Z28" s="66">
        <v>0</v>
      </c>
      <c r="AA28" s="66">
        <v>0</v>
      </c>
      <c r="AB28" s="66">
        <v>0</v>
      </c>
      <c r="AC28" s="66">
        <v>0</v>
      </c>
      <c r="AD28" s="66">
        <v>0</v>
      </c>
      <c r="AE28" s="66">
        <v>0</v>
      </c>
      <c r="AF28" s="66">
        <v>0</v>
      </c>
      <c r="AG28" s="66">
        <v>0</v>
      </c>
      <c r="AH28" s="66">
        <v>0</v>
      </c>
      <c r="AI28" s="66">
        <v>0</v>
      </c>
      <c r="AJ28" s="66">
        <v>0</v>
      </c>
      <c r="AK28" s="66">
        <v>0</v>
      </c>
      <c r="AL28" s="66">
        <v>0</v>
      </c>
      <c r="AM28" s="66">
        <v>0</v>
      </c>
      <c r="AN28" s="66">
        <v>0</v>
      </c>
      <c r="AO28" s="66">
        <v>0</v>
      </c>
      <c r="AP28" s="66">
        <v>0</v>
      </c>
      <c r="AQ28" s="66">
        <v>0</v>
      </c>
      <c r="AR28" s="66">
        <v>0</v>
      </c>
      <c r="AS28" s="66">
        <v>0</v>
      </c>
      <c r="AT28" s="66">
        <v>0</v>
      </c>
      <c r="AU28" s="66">
        <v>0</v>
      </c>
      <c r="AV28" s="66">
        <v>0</v>
      </c>
      <c r="AW28" s="66">
        <v>0</v>
      </c>
      <c r="AX28" s="66">
        <v>0</v>
      </c>
      <c r="AY28" s="66">
        <v>0</v>
      </c>
      <c r="AZ28" s="66">
        <v>0</v>
      </c>
      <c r="BA28" s="66">
        <v>0</v>
      </c>
      <c r="BB28" s="66">
        <v>0</v>
      </c>
      <c r="BC28" s="66">
        <v>0</v>
      </c>
      <c r="BD28" s="66">
        <f>BD3/SUM($BD$3:$BG$3,$BI$3:$BK$3,$BP$3:$DD$3)</f>
        <v>1.6803492150102926E-2</v>
      </c>
      <c r="BE28" s="66">
        <f t="shared" ref="BE28:BK28" si="3">BE3/SUM($BD$3:$BG$3,$BI$3:$BK$3,$BP$3:$DD$3)</f>
        <v>8.2095290061757458E-3</v>
      </c>
      <c r="BF28" s="66">
        <f t="shared" si="3"/>
        <v>3.8476483378390658E-2</v>
      </c>
      <c r="BG28" s="66">
        <f t="shared" si="3"/>
        <v>1.8601651826682206E-5</v>
      </c>
      <c r="BH28" s="66">
        <v>0</v>
      </c>
      <c r="BI28" s="66">
        <f t="shared" si="3"/>
        <v>4.1186123994477367E-2</v>
      </c>
      <c r="BJ28" s="66">
        <f t="shared" si="3"/>
        <v>0.1431624461585522</v>
      </c>
      <c r="BK28" s="66">
        <f t="shared" si="3"/>
        <v>0.10511380077217521</v>
      </c>
      <c r="BL28" s="66">
        <v>0</v>
      </c>
      <c r="BM28" s="66">
        <v>0</v>
      </c>
      <c r="BN28" s="66">
        <v>0</v>
      </c>
      <c r="BO28" s="66">
        <v>0</v>
      </c>
      <c r="BP28" s="66">
        <f t="shared" ref="BP28:DD28" si="4">BP3/SUM($BD$3:$BG$3,$BI$3:$BK$3,$BP$3:$DD$3)</f>
        <v>2.4202815876716514E-2</v>
      </c>
      <c r="BQ28" s="66">
        <f t="shared" si="4"/>
        <v>3.8759641856196819E-2</v>
      </c>
      <c r="BR28" s="66">
        <f t="shared" si="4"/>
        <v>2.5587605512702855E-2</v>
      </c>
      <c r="BS28" s="66">
        <f t="shared" si="4"/>
        <v>4.9139363575485491E-2</v>
      </c>
      <c r="BT28" s="66">
        <f t="shared" si="4"/>
        <v>4.8860338798085261E-3</v>
      </c>
      <c r="BU28" s="66">
        <f t="shared" si="4"/>
        <v>4.7103516125565278E-3</v>
      </c>
      <c r="BV28" s="66">
        <f t="shared" si="4"/>
        <v>8.3356068685565936E-3</v>
      </c>
      <c r="BW28" s="66">
        <f t="shared" si="4"/>
        <v>8.8481857188918364E-3</v>
      </c>
      <c r="BX28" s="66">
        <f t="shared" si="4"/>
        <v>1.4137255388278478E-3</v>
      </c>
      <c r="BY28" s="66">
        <f t="shared" si="4"/>
        <v>6.9032796779020628E-4</v>
      </c>
      <c r="BZ28" s="66">
        <f t="shared" si="4"/>
        <v>5.5804955480046612E-4</v>
      </c>
      <c r="CA28" s="66">
        <f t="shared" si="4"/>
        <v>6.0972080987458342E-4</v>
      </c>
      <c r="CB28" s="66">
        <f t="shared" si="4"/>
        <v>1.2866142513455192E-2</v>
      </c>
      <c r="CC28" s="66">
        <f t="shared" si="4"/>
        <v>1.2866142513455192E-2</v>
      </c>
      <c r="CD28" s="66">
        <f t="shared" si="4"/>
        <v>3.3503641790057614E-3</v>
      </c>
      <c r="CE28" s="66">
        <f t="shared" si="4"/>
        <v>3.7161966649305119E-3</v>
      </c>
      <c r="CF28" s="66">
        <f t="shared" si="4"/>
        <v>5.100986300916854E-3</v>
      </c>
      <c r="CG28" s="66">
        <f t="shared" si="4"/>
        <v>8.1619914515075592E-3</v>
      </c>
      <c r="CH28" s="66">
        <f t="shared" si="4"/>
        <v>9.0879403424357387E-3</v>
      </c>
      <c r="CI28" s="66">
        <f t="shared" si="4"/>
        <v>5.9194589812908704E-3</v>
      </c>
      <c r="CJ28" s="66">
        <f t="shared" si="4"/>
        <v>2.8026488752201186E-3</v>
      </c>
      <c r="CK28" s="66">
        <f t="shared" si="4"/>
        <v>4.99351009036269E-3</v>
      </c>
      <c r="CL28" s="66">
        <f t="shared" si="4"/>
        <v>2.4946881949783803E-3</v>
      </c>
      <c r="CM28" s="66">
        <f t="shared" si="4"/>
        <v>2.3717106079019813E-2</v>
      </c>
      <c r="CN28" s="66">
        <f t="shared" si="4"/>
        <v>2.9225261869920711E-3</v>
      </c>
      <c r="CO28" s="66">
        <f t="shared" si="4"/>
        <v>1.8374298304356092E-3</v>
      </c>
      <c r="CP28" s="66">
        <f t="shared" si="4"/>
        <v>4.7372206651950678E-3</v>
      </c>
      <c r="CQ28" s="66">
        <f t="shared" si="4"/>
        <v>8.2405317592202168E-3</v>
      </c>
      <c r="CR28" s="66">
        <f t="shared" si="4"/>
        <v>1.3707350546061821E-2</v>
      </c>
      <c r="CS28" s="66">
        <f t="shared" si="4"/>
        <v>0.1158552212769827</v>
      </c>
      <c r="CT28" s="66">
        <f t="shared" si="4"/>
        <v>7.2622915581570288E-2</v>
      </c>
      <c r="CU28" s="66">
        <f t="shared" si="4"/>
        <v>6.7643873442628358E-2</v>
      </c>
      <c r="CV28" s="66">
        <f t="shared" si="4"/>
        <v>3.0612118356110014E-2</v>
      </c>
      <c r="CW28" s="66">
        <f t="shared" si="4"/>
        <v>5.2394652645154881E-3</v>
      </c>
      <c r="CX28" s="66">
        <f t="shared" si="4"/>
        <v>2.1784601139247829E-3</v>
      </c>
      <c r="CY28" s="66">
        <f t="shared" si="4"/>
        <v>4.3300511752110242E-3</v>
      </c>
      <c r="CZ28" s="66">
        <f t="shared" si="4"/>
        <v>2.0637499276602425E-2</v>
      </c>
      <c r="DA28" s="66">
        <f t="shared" si="4"/>
        <v>9.0197342857379053E-3</v>
      </c>
      <c r="DB28" s="66">
        <f t="shared" si="4"/>
        <v>1.6472796117628576E-3</v>
      </c>
      <c r="DC28" s="66">
        <f t="shared" si="4"/>
        <v>1.8215150838727809E-2</v>
      </c>
      <c r="DD28" s="66">
        <f t="shared" si="4"/>
        <v>4.7640897178336094E-3</v>
      </c>
      <c r="DE28" s="72"/>
    </row>
    <row r="29" spans="2:109" s="58" customFormat="1" x14ac:dyDescent="0.2">
      <c r="B29" s="58" t="s">
        <v>255</v>
      </c>
      <c r="C29" s="65">
        <v>0</v>
      </c>
      <c r="D29" s="65">
        <v>0</v>
      </c>
      <c r="E29" s="65">
        <v>0</v>
      </c>
      <c r="F29" s="65">
        <v>0</v>
      </c>
      <c r="G29" s="65">
        <v>0</v>
      </c>
      <c r="H29" s="65">
        <v>0</v>
      </c>
      <c r="I29" s="65">
        <v>0</v>
      </c>
      <c r="J29" s="65">
        <v>0</v>
      </c>
      <c r="K29" s="65">
        <v>0</v>
      </c>
      <c r="L29" s="65">
        <v>0</v>
      </c>
      <c r="M29" s="65">
        <v>0</v>
      </c>
      <c r="N29" s="65">
        <v>0</v>
      </c>
      <c r="O29" s="65">
        <v>0</v>
      </c>
      <c r="P29" s="65">
        <v>0</v>
      </c>
      <c r="Q29" s="65">
        <v>0</v>
      </c>
      <c r="R29" s="65">
        <v>0</v>
      </c>
      <c r="S29" s="65">
        <v>0</v>
      </c>
      <c r="T29" s="65">
        <v>0</v>
      </c>
      <c r="U29" s="65">
        <v>0</v>
      </c>
      <c r="V29" s="65">
        <v>0</v>
      </c>
      <c r="W29" s="65">
        <v>0</v>
      </c>
      <c r="X29" s="65">
        <v>0</v>
      </c>
      <c r="Y29" s="65">
        <v>0</v>
      </c>
      <c r="Z29" s="65">
        <v>0</v>
      </c>
      <c r="AA29" s="65">
        <v>0</v>
      </c>
      <c r="AB29" s="65">
        <v>0</v>
      </c>
      <c r="AC29" s="65">
        <v>0</v>
      </c>
      <c r="AD29" s="65">
        <v>0</v>
      </c>
      <c r="AE29" s="65">
        <v>0</v>
      </c>
      <c r="AF29" s="65">
        <v>0</v>
      </c>
      <c r="AG29" s="65">
        <v>0</v>
      </c>
      <c r="AH29" s="65">
        <v>0</v>
      </c>
      <c r="AI29" s="65">
        <v>0</v>
      </c>
      <c r="AJ29" s="65">
        <v>0</v>
      </c>
      <c r="AK29" s="65">
        <v>0</v>
      </c>
      <c r="AL29" s="65">
        <v>0</v>
      </c>
      <c r="AM29" s="65">
        <v>0</v>
      </c>
      <c r="AN29" s="65">
        <v>0</v>
      </c>
      <c r="AO29" s="65">
        <v>0</v>
      </c>
      <c r="AP29" s="65">
        <v>0</v>
      </c>
      <c r="AQ29" s="65">
        <v>0</v>
      </c>
      <c r="AR29" s="65">
        <v>0</v>
      </c>
      <c r="AS29" s="65">
        <v>0</v>
      </c>
      <c r="AT29" s="65">
        <v>0</v>
      </c>
      <c r="AU29" s="65">
        <v>0</v>
      </c>
      <c r="AV29" s="65">
        <v>0</v>
      </c>
      <c r="AW29" s="65">
        <v>0</v>
      </c>
      <c r="AX29" s="65">
        <v>0</v>
      </c>
      <c r="AY29" s="65">
        <v>0</v>
      </c>
      <c r="AZ29" s="65">
        <v>0</v>
      </c>
      <c r="BA29" s="65">
        <v>0</v>
      </c>
      <c r="BB29" s="65">
        <v>0</v>
      </c>
      <c r="BC29" s="65">
        <v>0</v>
      </c>
      <c r="BD29" s="65">
        <v>0</v>
      </c>
      <c r="BE29" s="65">
        <v>0</v>
      </c>
      <c r="BF29" s="65">
        <v>0</v>
      </c>
      <c r="BG29" s="65">
        <v>0</v>
      </c>
      <c r="BH29" s="65">
        <v>0</v>
      </c>
      <c r="BI29" s="65">
        <v>0</v>
      </c>
      <c r="BJ29" s="65">
        <v>0</v>
      </c>
      <c r="BK29" s="65">
        <v>0</v>
      </c>
      <c r="BL29" s="65">
        <v>0</v>
      </c>
      <c r="BM29" s="65">
        <v>0</v>
      </c>
      <c r="BN29" s="65">
        <v>0</v>
      </c>
      <c r="BO29" s="65">
        <v>0</v>
      </c>
      <c r="BP29" s="65">
        <v>0</v>
      </c>
      <c r="BQ29" s="65">
        <v>0</v>
      </c>
      <c r="BR29" s="65">
        <v>0</v>
      </c>
      <c r="BS29" s="65">
        <v>0</v>
      </c>
      <c r="BT29" s="65">
        <v>0</v>
      </c>
      <c r="BU29" s="65">
        <v>0</v>
      </c>
      <c r="BV29" s="65">
        <v>0</v>
      </c>
      <c r="BW29" s="65">
        <v>0</v>
      </c>
      <c r="BX29" s="65">
        <v>0</v>
      </c>
      <c r="BY29" s="65">
        <v>0</v>
      </c>
      <c r="BZ29" s="65">
        <v>0</v>
      </c>
      <c r="CA29" s="65">
        <v>0</v>
      </c>
      <c r="CB29" s="65">
        <v>0</v>
      </c>
      <c r="CC29" s="65">
        <v>0</v>
      </c>
      <c r="CD29" s="65">
        <v>0</v>
      </c>
      <c r="CE29" s="65">
        <v>0</v>
      </c>
      <c r="CF29" s="65">
        <v>0</v>
      </c>
      <c r="CG29" s="65">
        <v>0</v>
      </c>
      <c r="CH29" s="65">
        <v>0</v>
      </c>
      <c r="CI29" s="65">
        <v>0</v>
      </c>
      <c r="CJ29" s="65">
        <v>0</v>
      </c>
      <c r="CK29" s="65">
        <v>0</v>
      </c>
      <c r="CL29" s="65">
        <v>0</v>
      </c>
      <c r="CM29" s="65">
        <v>0</v>
      </c>
      <c r="CN29" s="65">
        <v>0</v>
      </c>
      <c r="CO29" s="65">
        <v>0</v>
      </c>
      <c r="CP29" s="65">
        <v>0</v>
      </c>
      <c r="CQ29" s="65">
        <v>0</v>
      </c>
      <c r="CR29" s="65">
        <v>0</v>
      </c>
      <c r="CS29" s="65">
        <v>0</v>
      </c>
      <c r="CT29" s="65">
        <v>0</v>
      </c>
      <c r="CU29" s="65">
        <v>0</v>
      </c>
      <c r="CV29" s="65">
        <v>0</v>
      </c>
      <c r="CW29" s="65">
        <v>0</v>
      </c>
      <c r="CX29" s="65">
        <v>0</v>
      </c>
      <c r="CY29" s="65">
        <v>0</v>
      </c>
      <c r="CZ29" s="65">
        <v>0</v>
      </c>
      <c r="DA29" s="65">
        <v>0</v>
      </c>
      <c r="DB29" s="65">
        <v>0</v>
      </c>
      <c r="DC29" s="65">
        <v>0</v>
      </c>
      <c r="DD29" s="65">
        <v>0</v>
      </c>
      <c r="DE29" s="72"/>
    </row>
    <row r="30" spans="2:109" s="58" customFormat="1" x14ac:dyDescent="0.2">
      <c r="B30" s="58" t="s">
        <v>256</v>
      </c>
      <c r="C30" s="66">
        <f>C3/SUM($C$3:$E$3)</f>
        <v>0.97399459997157878</v>
      </c>
      <c r="D30" s="66">
        <f>D3/SUM($C$3:$E$3)</f>
        <v>4.9879209890578372E-3</v>
      </c>
      <c r="E30" s="66">
        <f>E3/SUM($C$3:$E$3)</f>
        <v>2.1017479039363365E-2</v>
      </c>
      <c r="F30" s="66">
        <v>0</v>
      </c>
      <c r="G30" s="66">
        <v>0</v>
      </c>
      <c r="H30" s="66">
        <v>0</v>
      </c>
      <c r="I30" s="66">
        <v>0</v>
      </c>
      <c r="J30" s="66">
        <v>0</v>
      </c>
      <c r="K30" s="66">
        <v>0</v>
      </c>
      <c r="L30" s="66">
        <v>0</v>
      </c>
      <c r="M30" s="66">
        <v>0</v>
      </c>
      <c r="N30" s="66">
        <v>0</v>
      </c>
      <c r="O30" s="66">
        <v>0</v>
      </c>
      <c r="P30" s="66">
        <v>0</v>
      </c>
      <c r="Q30" s="66">
        <v>0</v>
      </c>
      <c r="R30" s="66">
        <v>0</v>
      </c>
      <c r="S30" s="66">
        <v>0</v>
      </c>
      <c r="T30" s="66">
        <v>0</v>
      </c>
      <c r="U30" s="66">
        <v>0</v>
      </c>
      <c r="V30" s="66">
        <v>0</v>
      </c>
      <c r="W30" s="66">
        <v>0</v>
      </c>
      <c r="X30" s="66">
        <v>0</v>
      </c>
      <c r="Y30" s="66">
        <v>0</v>
      </c>
      <c r="Z30" s="66">
        <v>0</v>
      </c>
      <c r="AA30" s="66">
        <v>0</v>
      </c>
      <c r="AB30" s="66">
        <v>0</v>
      </c>
      <c r="AC30" s="66">
        <v>0</v>
      </c>
      <c r="AD30" s="66">
        <v>0</v>
      </c>
      <c r="AE30" s="66">
        <v>0</v>
      </c>
      <c r="AF30" s="66">
        <v>0</v>
      </c>
      <c r="AG30" s="66">
        <v>0</v>
      </c>
      <c r="AH30" s="66">
        <v>0</v>
      </c>
      <c r="AI30" s="66">
        <v>0</v>
      </c>
      <c r="AJ30" s="66">
        <v>0</v>
      </c>
      <c r="AK30" s="66">
        <v>0</v>
      </c>
      <c r="AL30" s="66">
        <v>0</v>
      </c>
      <c r="AM30" s="66">
        <v>0</v>
      </c>
      <c r="AN30" s="66">
        <v>0</v>
      </c>
      <c r="AO30" s="66">
        <v>0</v>
      </c>
      <c r="AP30" s="66">
        <v>0</v>
      </c>
      <c r="AQ30" s="66">
        <v>0</v>
      </c>
      <c r="AR30" s="66">
        <v>0</v>
      </c>
      <c r="AS30" s="66">
        <v>0</v>
      </c>
      <c r="AT30" s="66">
        <v>0</v>
      </c>
      <c r="AU30" s="66">
        <v>0</v>
      </c>
      <c r="AV30" s="66">
        <v>0</v>
      </c>
      <c r="AW30" s="66">
        <v>0</v>
      </c>
      <c r="AX30" s="66">
        <v>0</v>
      </c>
      <c r="AY30" s="66">
        <v>0</v>
      </c>
      <c r="AZ30" s="66">
        <v>0</v>
      </c>
      <c r="BA30" s="66">
        <v>0</v>
      </c>
      <c r="BB30" s="66">
        <v>0</v>
      </c>
      <c r="BC30" s="66">
        <v>0</v>
      </c>
      <c r="BD30" s="66">
        <v>0</v>
      </c>
      <c r="BE30" s="66">
        <v>0</v>
      </c>
      <c r="BF30" s="66">
        <v>0</v>
      </c>
      <c r="BG30" s="66">
        <v>0</v>
      </c>
      <c r="BH30" s="66">
        <v>0</v>
      </c>
      <c r="BI30" s="66">
        <v>0</v>
      </c>
      <c r="BJ30" s="66">
        <v>0</v>
      </c>
      <c r="BK30" s="66">
        <v>0</v>
      </c>
      <c r="BL30" s="66">
        <v>0</v>
      </c>
      <c r="BM30" s="66">
        <v>0</v>
      </c>
      <c r="BN30" s="66">
        <v>0</v>
      </c>
      <c r="BO30" s="66">
        <v>0</v>
      </c>
      <c r="BP30" s="66">
        <v>0</v>
      </c>
      <c r="BQ30" s="66">
        <v>0</v>
      </c>
      <c r="BR30" s="66">
        <v>0</v>
      </c>
      <c r="BS30" s="66">
        <v>0</v>
      </c>
      <c r="BT30" s="66">
        <v>0</v>
      </c>
      <c r="BU30" s="66">
        <v>0</v>
      </c>
      <c r="BV30" s="66">
        <v>0</v>
      </c>
      <c r="BW30" s="66">
        <v>0</v>
      </c>
      <c r="BX30" s="66">
        <v>0</v>
      </c>
      <c r="BY30" s="66">
        <v>0</v>
      </c>
      <c r="BZ30" s="66">
        <v>0</v>
      </c>
      <c r="CA30" s="66">
        <v>0</v>
      </c>
      <c r="CB30" s="66">
        <v>0</v>
      </c>
      <c r="CC30" s="66">
        <v>0</v>
      </c>
      <c r="CD30" s="66">
        <v>0</v>
      </c>
      <c r="CE30" s="66">
        <v>0</v>
      </c>
      <c r="CF30" s="66">
        <v>0</v>
      </c>
      <c r="CG30" s="66">
        <v>0</v>
      </c>
      <c r="CH30" s="66">
        <v>0</v>
      </c>
      <c r="CI30" s="66">
        <v>0</v>
      </c>
      <c r="CJ30" s="66">
        <v>0</v>
      </c>
      <c r="CK30" s="66">
        <v>0</v>
      </c>
      <c r="CL30" s="66">
        <v>0</v>
      </c>
      <c r="CM30" s="66">
        <v>0</v>
      </c>
      <c r="CN30" s="66">
        <v>0</v>
      </c>
      <c r="CO30" s="66">
        <v>0</v>
      </c>
      <c r="CP30" s="66">
        <v>0</v>
      </c>
      <c r="CQ30" s="66">
        <v>0</v>
      </c>
      <c r="CR30" s="66">
        <v>0</v>
      </c>
      <c r="CS30" s="66">
        <v>0</v>
      </c>
      <c r="CT30" s="66">
        <v>0</v>
      </c>
      <c r="CU30" s="66">
        <v>0</v>
      </c>
      <c r="CV30" s="66">
        <v>0</v>
      </c>
      <c r="CW30" s="66">
        <v>0</v>
      </c>
      <c r="CX30" s="66">
        <v>0</v>
      </c>
      <c r="CY30" s="66">
        <v>0</v>
      </c>
      <c r="CZ30" s="66">
        <v>0</v>
      </c>
      <c r="DA30" s="66">
        <v>0</v>
      </c>
      <c r="DB30" s="66">
        <v>0</v>
      </c>
      <c r="DC30" s="66">
        <v>0</v>
      </c>
      <c r="DD30" s="66">
        <v>0</v>
      </c>
      <c r="DE30" s="72"/>
    </row>
    <row r="31" spans="2:109" s="58" customFormat="1" x14ac:dyDescent="0.2">
      <c r="B31" s="58" t="s">
        <v>257</v>
      </c>
      <c r="C31" s="65">
        <v>0</v>
      </c>
      <c r="D31" s="65">
        <v>0</v>
      </c>
      <c r="E31" s="65">
        <v>0</v>
      </c>
      <c r="F31" s="65">
        <v>0</v>
      </c>
      <c r="G31" s="65">
        <v>0</v>
      </c>
      <c r="H31" s="65">
        <v>0</v>
      </c>
      <c r="I31" s="65">
        <v>0</v>
      </c>
      <c r="J31" s="65">
        <v>0</v>
      </c>
      <c r="K31" s="65">
        <v>0</v>
      </c>
      <c r="L31" s="65">
        <v>0</v>
      </c>
      <c r="M31" s="65">
        <v>0</v>
      </c>
      <c r="N31" s="65">
        <v>0</v>
      </c>
      <c r="O31" s="65">
        <v>0</v>
      </c>
      <c r="P31" s="65">
        <v>0</v>
      </c>
      <c r="Q31" s="65">
        <v>0</v>
      </c>
      <c r="R31" s="65">
        <v>0</v>
      </c>
      <c r="S31" s="65">
        <v>0</v>
      </c>
      <c r="T31" s="65">
        <v>0</v>
      </c>
      <c r="U31" s="65">
        <v>0</v>
      </c>
      <c r="V31" s="65">
        <v>0</v>
      </c>
      <c r="W31" s="65">
        <v>0</v>
      </c>
      <c r="X31" s="65">
        <v>0</v>
      </c>
      <c r="Y31" s="65">
        <v>0</v>
      </c>
      <c r="Z31" s="65">
        <v>0</v>
      </c>
      <c r="AA31" s="65">
        <v>0</v>
      </c>
      <c r="AB31" s="65">
        <v>0</v>
      </c>
      <c r="AC31" s="65">
        <v>0</v>
      </c>
      <c r="AD31" s="65">
        <v>0</v>
      </c>
      <c r="AE31" s="65">
        <v>0</v>
      </c>
      <c r="AF31" s="65">
        <v>0</v>
      </c>
      <c r="AG31" s="65">
        <v>0</v>
      </c>
      <c r="AH31" s="65">
        <v>0</v>
      </c>
      <c r="AI31" s="65">
        <v>0</v>
      </c>
      <c r="AJ31" s="65">
        <v>0</v>
      </c>
      <c r="AK31" s="65">
        <v>0</v>
      </c>
      <c r="AL31" s="65">
        <v>0</v>
      </c>
      <c r="AM31" s="65">
        <v>0</v>
      </c>
      <c r="AN31" s="65">
        <v>0</v>
      </c>
      <c r="AO31" s="65">
        <v>0</v>
      </c>
      <c r="AP31" s="65">
        <v>0</v>
      </c>
      <c r="AQ31" s="65">
        <v>0</v>
      </c>
      <c r="AR31" s="65">
        <v>0</v>
      </c>
      <c r="AS31" s="65">
        <v>0</v>
      </c>
      <c r="AT31" s="65">
        <v>0</v>
      </c>
      <c r="AU31" s="65">
        <v>0</v>
      </c>
      <c r="AV31" s="65">
        <v>0</v>
      </c>
      <c r="AW31" s="65">
        <v>0</v>
      </c>
      <c r="AX31" s="65">
        <v>0</v>
      </c>
      <c r="AY31" s="65">
        <v>0</v>
      </c>
      <c r="AZ31" s="65">
        <v>0</v>
      </c>
      <c r="BA31" s="65">
        <v>0</v>
      </c>
      <c r="BB31" s="65">
        <v>0</v>
      </c>
      <c r="BC31" s="65">
        <v>0</v>
      </c>
      <c r="BD31" s="65">
        <v>0</v>
      </c>
      <c r="BE31" s="65">
        <v>0</v>
      </c>
      <c r="BF31" s="65">
        <v>0</v>
      </c>
      <c r="BG31" s="65">
        <v>0</v>
      </c>
      <c r="BH31" s="65">
        <v>0</v>
      </c>
      <c r="BI31" s="65">
        <v>0</v>
      </c>
      <c r="BJ31" s="65">
        <v>0</v>
      </c>
      <c r="BK31" s="65">
        <v>0</v>
      </c>
      <c r="BL31" s="65">
        <v>0</v>
      </c>
      <c r="BM31" s="65">
        <v>0</v>
      </c>
      <c r="BN31" s="65">
        <v>0</v>
      </c>
      <c r="BO31" s="65">
        <v>0</v>
      </c>
      <c r="BP31" s="65">
        <v>0</v>
      </c>
      <c r="BQ31" s="65">
        <v>0</v>
      </c>
      <c r="BR31" s="65">
        <v>0</v>
      </c>
      <c r="BS31" s="65">
        <v>0</v>
      </c>
      <c r="BT31" s="65">
        <v>0</v>
      </c>
      <c r="BU31" s="65">
        <v>0</v>
      </c>
      <c r="BV31" s="65">
        <v>0</v>
      </c>
      <c r="BW31" s="65">
        <v>0</v>
      </c>
      <c r="BX31" s="65">
        <v>0</v>
      </c>
      <c r="BY31" s="65">
        <v>0</v>
      </c>
      <c r="BZ31" s="65">
        <v>0</v>
      </c>
      <c r="CA31" s="65">
        <v>0</v>
      </c>
      <c r="CB31" s="65">
        <v>0</v>
      </c>
      <c r="CC31" s="65">
        <v>0</v>
      </c>
      <c r="CD31" s="65">
        <v>0</v>
      </c>
      <c r="CE31" s="65">
        <v>0</v>
      </c>
      <c r="CF31" s="65">
        <v>0</v>
      </c>
      <c r="CG31" s="65">
        <v>0</v>
      </c>
      <c r="CH31" s="65">
        <v>0</v>
      </c>
      <c r="CI31" s="65">
        <v>0</v>
      </c>
      <c r="CJ31" s="65">
        <v>0</v>
      </c>
      <c r="CK31" s="65">
        <v>0</v>
      </c>
      <c r="CL31" s="65">
        <v>0</v>
      </c>
      <c r="CM31" s="65">
        <v>0</v>
      </c>
      <c r="CN31" s="65">
        <v>0</v>
      </c>
      <c r="CO31" s="65">
        <v>0</v>
      </c>
      <c r="CP31" s="65">
        <v>0</v>
      </c>
      <c r="CQ31" s="65">
        <v>0</v>
      </c>
      <c r="CR31" s="65">
        <v>0</v>
      </c>
      <c r="CS31" s="65">
        <v>0</v>
      </c>
      <c r="CT31" s="65">
        <v>0</v>
      </c>
      <c r="CU31" s="65">
        <v>0</v>
      </c>
      <c r="CV31" s="65">
        <v>0</v>
      </c>
      <c r="CW31" s="65">
        <v>0</v>
      </c>
      <c r="CX31" s="65">
        <v>0</v>
      </c>
      <c r="CY31" s="65">
        <v>0</v>
      </c>
      <c r="CZ31" s="65">
        <v>0</v>
      </c>
      <c r="DA31" s="65">
        <v>0</v>
      </c>
      <c r="DB31" s="65">
        <v>0</v>
      </c>
      <c r="DC31" s="65">
        <v>0</v>
      </c>
      <c r="DD31" s="65">
        <v>0</v>
      </c>
      <c r="DE31" s="72"/>
    </row>
    <row r="32" spans="2:109" s="67" customFormat="1" x14ac:dyDescent="0.2">
      <c r="B32" s="67" t="s">
        <v>258</v>
      </c>
      <c r="C32" s="68">
        <v>0</v>
      </c>
      <c r="D32" s="68">
        <v>0</v>
      </c>
      <c r="E32" s="68">
        <v>0</v>
      </c>
      <c r="F32" s="68">
        <v>0</v>
      </c>
      <c r="G32" s="68">
        <v>0</v>
      </c>
      <c r="H32" s="68">
        <v>0</v>
      </c>
      <c r="I32" s="68">
        <v>0</v>
      </c>
      <c r="J32" s="68">
        <v>0</v>
      </c>
      <c r="K32" s="68">
        <v>0</v>
      </c>
      <c r="L32" s="68">
        <v>0</v>
      </c>
      <c r="M32" s="68">
        <v>0</v>
      </c>
      <c r="N32" s="68">
        <v>0</v>
      </c>
      <c r="O32" s="68">
        <v>0</v>
      </c>
      <c r="P32" s="68">
        <v>0</v>
      </c>
      <c r="Q32" s="68">
        <v>0</v>
      </c>
      <c r="R32" s="68">
        <v>0</v>
      </c>
      <c r="S32" s="68">
        <v>0</v>
      </c>
      <c r="T32" s="68">
        <v>0</v>
      </c>
      <c r="U32" s="68">
        <v>0</v>
      </c>
      <c r="V32" s="68">
        <v>0</v>
      </c>
      <c r="W32" s="68">
        <v>0</v>
      </c>
      <c r="X32" s="68">
        <v>0</v>
      </c>
      <c r="Y32" s="68">
        <v>0</v>
      </c>
      <c r="Z32" s="68">
        <v>0</v>
      </c>
      <c r="AA32" s="68">
        <v>0</v>
      </c>
      <c r="AB32" s="68">
        <v>0</v>
      </c>
      <c r="AC32" s="68">
        <v>0</v>
      </c>
      <c r="AD32" s="68">
        <v>0</v>
      </c>
      <c r="AE32" s="68">
        <v>0</v>
      </c>
      <c r="AF32" s="68">
        <v>0</v>
      </c>
      <c r="AG32" s="68">
        <v>0</v>
      </c>
      <c r="AH32" s="68">
        <v>0</v>
      </c>
      <c r="AI32" s="68">
        <v>0</v>
      </c>
      <c r="AJ32" s="68">
        <v>0</v>
      </c>
      <c r="AK32" s="68">
        <v>0</v>
      </c>
      <c r="AL32" s="68">
        <v>0</v>
      </c>
      <c r="AM32" s="68">
        <v>0</v>
      </c>
      <c r="AN32" s="68">
        <v>0</v>
      </c>
      <c r="AO32" s="68">
        <v>0</v>
      </c>
      <c r="AP32" s="68">
        <v>0</v>
      </c>
      <c r="AQ32" s="68">
        <v>0</v>
      </c>
      <c r="AR32" s="68">
        <v>0</v>
      </c>
      <c r="AS32" s="68">
        <v>0</v>
      </c>
      <c r="AT32" s="68">
        <v>0</v>
      </c>
      <c r="AU32" s="68">
        <v>0</v>
      </c>
      <c r="AV32" s="68">
        <v>0</v>
      </c>
      <c r="AW32" s="68">
        <v>0</v>
      </c>
      <c r="AX32" s="68">
        <v>0</v>
      </c>
      <c r="AY32" s="68">
        <v>0</v>
      </c>
      <c r="AZ32" s="68">
        <v>0</v>
      </c>
      <c r="BA32" s="68">
        <v>0</v>
      </c>
      <c r="BB32" s="68">
        <v>0</v>
      </c>
      <c r="BC32" s="68">
        <v>0</v>
      </c>
      <c r="BD32" s="68">
        <v>0</v>
      </c>
      <c r="BE32" s="68">
        <v>0</v>
      </c>
      <c r="BF32" s="68">
        <v>0</v>
      </c>
      <c r="BG32" s="68">
        <v>0</v>
      </c>
      <c r="BH32" s="68">
        <v>0</v>
      </c>
      <c r="BI32" s="68">
        <v>0</v>
      </c>
      <c r="BJ32" s="68">
        <v>0</v>
      </c>
      <c r="BK32" s="68">
        <v>0</v>
      </c>
      <c r="BL32" s="68">
        <v>0</v>
      </c>
      <c r="BM32" s="68">
        <v>0</v>
      </c>
      <c r="BN32" s="68">
        <v>0</v>
      </c>
      <c r="BO32" s="68">
        <v>0</v>
      </c>
      <c r="BP32" s="68">
        <v>0</v>
      </c>
      <c r="BQ32" s="68">
        <v>0</v>
      </c>
      <c r="BR32" s="68">
        <v>0</v>
      </c>
      <c r="BS32" s="68">
        <v>0</v>
      </c>
      <c r="BT32" s="68">
        <v>0</v>
      </c>
      <c r="BU32" s="68">
        <v>0</v>
      </c>
      <c r="BV32" s="68">
        <v>0</v>
      </c>
      <c r="BW32" s="68">
        <v>0</v>
      </c>
      <c r="BX32" s="68">
        <v>0</v>
      </c>
      <c r="BY32" s="68">
        <v>0</v>
      </c>
      <c r="BZ32" s="68">
        <v>0</v>
      </c>
      <c r="CA32" s="68">
        <v>0</v>
      </c>
      <c r="CB32" s="68">
        <v>0</v>
      </c>
      <c r="CC32" s="68">
        <v>0</v>
      </c>
      <c r="CD32" s="68">
        <v>0</v>
      </c>
      <c r="CE32" s="68">
        <v>0</v>
      </c>
      <c r="CF32" s="68">
        <v>0</v>
      </c>
      <c r="CG32" s="68">
        <v>0</v>
      </c>
      <c r="CH32" s="68">
        <v>0</v>
      </c>
      <c r="CI32" s="68">
        <v>0</v>
      </c>
      <c r="CJ32" s="68">
        <v>0</v>
      </c>
      <c r="CK32" s="68">
        <v>0</v>
      </c>
      <c r="CL32" s="68">
        <v>0</v>
      </c>
      <c r="CM32" s="68">
        <v>0</v>
      </c>
      <c r="CN32" s="68">
        <v>0</v>
      </c>
      <c r="CO32" s="68">
        <v>0</v>
      </c>
      <c r="CP32" s="68">
        <v>0</v>
      </c>
      <c r="CQ32" s="68">
        <v>0</v>
      </c>
      <c r="CR32" s="68">
        <v>0</v>
      </c>
      <c r="CS32" s="68">
        <v>0</v>
      </c>
      <c r="CT32" s="68">
        <v>0</v>
      </c>
      <c r="CU32" s="68">
        <v>0</v>
      </c>
      <c r="CV32" s="68">
        <v>0</v>
      </c>
      <c r="CW32" s="68">
        <v>0</v>
      </c>
      <c r="CX32" s="68">
        <v>0</v>
      </c>
      <c r="CY32" s="68">
        <v>0</v>
      </c>
      <c r="CZ32" s="68">
        <v>0</v>
      </c>
      <c r="DA32" s="68">
        <v>0</v>
      </c>
      <c r="DB32" s="68">
        <v>0</v>
      </c>
      <c r="DC32" s="68">
        <v>0</v>
      </c>
      <c r="DD32" s="68">
        <v>0</v>
      </c>
      <c r="DE32" s="72"/>
    </row>
    <row r="33" spans="2:109" s="58" customFormat="1" x14ac:dyDescent="0.2">
      <c r="B33" s="58" t="s">
        <v>259</v>
      </c>
      <c r="C33" s="65">
        <v>0</v>
      </c>
      <c r="D33" s="65">
        <v>0</v>
      </c>
      <c r="E33" s="65">
        <v>0</v>
      </c>
      <c r="F33" s="65">
        <v>0</v>
      </c>
      <c r="G33" s="65">
        <v>0</v>
      </c>
      <c r="H33" s="65">
        <v>0</v>
      </c>
      <c r="I33" s="65">
        <v>0</v>
      </c>
      <c r="J33" s="65">
        <v>0</v>
      </c>
      <c r="K33" s="65">
        <v>0</v>
      </c>
      <c r="L33" s="65">
        <v>0</v>
      </c>
      <c r="M33" s="65">
        <v>0</v>
      </c>
      <c r="N33" s="65">
        <v>0</v>
      </c>
      <c r="O33" s="65">
        <v>0</v>
      </c>
      <c r="P33" s="65">
        <v>0</v>
      </c>
      <c r="Q33" s="65">
        <v>0</v>
      </c>
      <c r="R33" s="65">
        <v>0</v>
      </c>
      <c r="S33" s="65">
        <v>0</v>
      </c>
      <c r="T33" s="65">
        <v>0</v>
      </c>
      <c r="U33" s="65">
        <v>0</v>
      </c>
      <c r="V33" s="65">
        <v>0</v>
      </c>
      <c r="W33" s="65">
        <v>0</v>
      </c>
      <c r="X33" s="65">
        <v>0</v>
      </c>
      <c r="Y33" s="65">
        <v>0</v>
      </c>
      <c r="Z33" s="65">
        <v>0</v>
      </c>
      <c r="AA33" s="65">
        <v>0</v>
      </c>
      <c r="AB33" s="65">
        <v>0</v>
      </c>
      <c r="AC33" s="65">
        <v>0</v>
      </c>
      <c r="AD33" s="65">
        <v>0</v>
      </c>
      <c r="AE33" s="65">
        <v>0</v>
      </c>
      <c r="AF33" s="65">
        <v>0</v>
      </c>
      <c r="AG33" s="65">
        <v>0</v>
      </c>
      <c r="AH33" s="65">
        <v>0</v>
      </c>
      <c r="AI33" s="65">
        <v>0</v>
      </c>
      <c r="AJ33" s="65">
        <v>0</v>
      </c>
      <c r="AK33" s="65">
        <v>0</v>
      </c>
      <c r="AL33" s="65">
        <v>0</v>
      </c>
      <c r="AM33" s="65">
        <v>0</v>
      </c>
      <c r="AN33" s="65">
        <v>0</v>
      </c>
      <c r="AO33" s="65">
        <v>0</v>
      </c>
      <c r="AP33" s="65">
        <v>0</v>
      </c>
      <c r="AQ33" s="65">
        <v>0</v>
      </c>
      <c r="AR33" s="65">
        <v>0</v>
      </c>
      <c r="AS33" s="65">
        <v>0</v>
      </c>
      <c r="AT33" s="65">
        <v>0</v>
      </c>
      <c r="AU33" s="65">
        <v>0</v>
      </c>
      <c r="AV33" s="65">
        <v>0</v>
      </c>
      <c r="AW33" s="65">
        <v>0</v>
      </c>
      <c r="AX33" s="65">
        <v>0</v>
      </c>
      <c r="AY33" s="65">
        <v>0</v>
      </c>
      <c r="AZ33" s="65">
        <v>0</v>
      </c>
      <c r="BA33" s="65">
        <v>0</v>
      </c>
      <c r="BB33" s="65">
        <v>0</v>
      </c>
      <c r="BC33" s="65">
        <v>0</v>
      </c>
      <c r="BD33" s="65">
        <v>0</v>
      </c>
      <c r="BE33" s="65">
        <v>0</v>
      </c>
      <c r="BF33" s="65">
        <v>0</v>
      </c>
      <c r="BG33" s="65">
        <v>0</v>
      </c>
      <c r="BH33" s="65">
        <v>0</v>
      </c>
      <c r="BI33" s="65">
        <v>0</v>
      </c>
      <c r="BJ33" s="65">
        <v>0</v>
      </c>
      <c r="BK33" s="65">
        <v>0</v>
      </c>
      <c r="BL33" s="65">
        <v>0</v>
      </c>
      <c r="BM33" s="65">
        <v>0</v>
      </c>
      <c r="BN33" s="65">
        <v>0</v>
      </c>
      <c r="BO33" s="65">
        <v>0</v>
      </c>
      <c r="BP33" s="65">
        <v>0</v>
      </c>
      <c r="BQ33" s="65">
        <v>0</v>
      </c>
      <c r="BR33" s="65">
        <v>0</v>
      </c>
      <c r="BS33" s="65">
        <v>0</v>
      </c>
      <c r="BT33" s="65">
        <v>0</v>
      </c>
      <c r="BU33" s="65">
        <v>0</v>
      </c>
      <c r="BV33" s="65">
        <v>0</v>
      </c>
      <c r="BW33" s="65">
        <v>0</v>
      </c>
      <c r="BX33" s="65">
        <v>0</v>
      </c>
      <c r="BY33" s="65">
        <v>0</v>
      </c>
      <c r="BZ33" s="65">
        <v>0</v>
      </c>
      <c r="CA33" s="65">
        <v>0</v>
      </c>
      <c r="CB33" s="65">
        <v>0</v>
      </c>
      <c r="CC33" s="65">
        <v>0</v>
      </c>
      <c r="CD33" s="65">
        <v>0</v>
      </c>
      <c r="CE33" s="65">
        <v>0</v>
      </c>
      <c r="CF33" s="65">
        <v>0</v>
      </c>
      <c r="CG33" s="65">
        <v>0</v>
      </c>
      <c r="CH33" s="65">
        <v>0</v>
      </c>
      <c r="CI33" s="65">
        <v>0</v>
      </c>
      <c r="CJ33" s="65">
        <v>0</v>
      </c>
      <c r="CK33" s="65">
        <v>0</v>
      </c>
      <c r="CL33" s="65">
        <v>0</v>
      </c>
      <c r="CM33" s="65">
        <v>0</v>
      </c>
      <c r="CN33" s="65">
        <v>0</v>
      </c>
      <c r="CO33" s="65">
        <v>0</v>
      </c>
      <c r="CP33" s="65">
        <v>0</v>
      </c>
      <c r="CQ33" s="65">
        <v>0</v>
      </c>
      <c r="CR33" s="65">
        <v>0</v>
      </c>
      <c r="CS33" s="65">
        <v>1</v>
      </c>
      <c r="CT33" s="65">
        <v>0</v>
      </c>
      <c r="CU33" s="65">
        <v>0</v>
      </c>
      <c r="CV33" s="65">
        <v>0</v>
      </c>
      <c r="CW33" s="65">
        <v>0</v>
      </c>
      <c r="CX33" s="65">
        <v>0</v>
      </c>
      <c r="CY33" s="65">
        <v>0</v>
      </c>
      <c r="CZ33" s="65">
        <v>0</v>
      </c>
      <c r="DA33" s="65">
        <v>0</v>
      </c>
      <c r="DB33" s="65">
        <v>0</v>
      </c>
      <c r="DC33" s="65">
        <v>0</v>
      </c>
      <c r="DD33" s="65">
        <v>0</v>
      </c>
      <c r="DE33" s="72"/>
    </row>
    <row r="34" spans="2:109" s="58" customFormat="1" x14ac:dyDescent="0.2">
      <c r="B34" s="58" t="s">
        <v>260</v>
      </c>
      <c r="C34" s="65">
        <v>0</v>
      </c>
      <c r="D34" s="65">
        <v>0</v>
      </c>
      <c r="E34" s="65">
        <v>0</v>
      </c>
      <c r="F34" s="65">
        <v>0</v>
      </c>
      <c r="G34" s="65">
        <v>0</v>
      </c>
      <c r="H34" s="65">
        <v>0</v>
      </c>
      <c r="I34" s="65">
        <v>0</v>
      </c>
      <c r="J34" s="65">
        <v>0</v>
      </c>
      <c r="K34" s="65">
        <v>0</v>
      </c>
      <c r="L34" s="65">
        <v>0</v>
      </c>
      <c r="M34" s="65">
        <v>0</v>
      </c>
      <c r="N34" s="65">
        <v>0</v>
      </c>
      <c r="O34" s="65">
        <v>0</v>
      </c>
      <c r="P34" s="65">
        <v>0</v>
      </c>
      <c r="Q34" s="65">
        <v>0</v>
      </c>
      <c r="R34" s="65">
        <v>0</v>
      </c>
      <c r="S34" s="65">
        <v>0</v>
      </c>
      <c r="T34" s="65">
        <v>0</v>
      </c>
      <c r="U34" s="65">
        <v>0</v>
      </c>
      <c r="V34" s="65">
        <v>0</v>
      </c>
      <c r="W34" s="65">
        <v>0</v>
      </c>
      <c r="X34" s="65">
        <v>0</v>
      </c>
      <c r="Y34" s="65">
        <v>0</v>
      </c>
      <c r="Z34" s="65">
        <v>0</v>
      </c>
      <c r="AA34" s="65">
        <v>0</v>
      </c>
      <c r="AB34" s="65">
        <v>0</v>
      </c>
      <c r="AC34" s="65">
        <v>0</v>
      </c>
      <c r="AD34" s="65">
        <v>0</v>
      </c>
      <c r="AE34" s="65">
        <v>0</v>
      </c>
      <c r="AF34" s="65">
        <v>0</v>
      </c>
      <c r="AG34" s="65">
        <v>0</v>
      </c>
      <c r="AH34" s="65">
        <v>0</v>
      </c>
      <c r="AI34" s="65">
        <v>0</v>
      </c>
      <c r="AJ34" s="65">
        <v>0</v>
      </c>
      <c r="AK34" s="65">
        <v>0</v>
      </c>
      <c r="AL34" s="65">
        <v>0</v>
      </c>
      <c r="AM34" s="65">
        <v>0</v>
      </c>
      <c r="AN34" s="65">
        <v>0</v>
      </c>
      <c r="AO34" s="65">
        <v>0</v>
      </c>
      <c r="AP34" s="65">
        <v>0</v>
      </c>
      <c r="AQ34" s="65">
        <v>0</v>
      </c>
      <c r="AR34" s="65">
        <v>0</v>
      </c>
      <c r="AS34" s="65">
        <v>0</v>
      </c>
      <c r="AT34" s="65">
        <v>0</v>
      </c>
      <c r="AU34" s="65">
        <v>0</v>
      </c>
      <c r="AV34" s="65">
        <v>0</v>
      </c>
      <c r="AW34" s="65">
        <v>0</v>
      </c>
      <c r="AX34" s="65">
        <v>0</v>
      </c>
      <c r="AY34" s="65">
        <v>0</v>
      </c>
      <c r="AZ34" s="65">
        <v>0</v>
      </c>
      <c r="BA34" s="65">
        <v>0</v>
      </c>
      <c r="BB34" s="65">
        <v>0</v>
      </c>
      <c r="BC34" s="65">
        <v>0</v>
      </c>
      <c r="BD34" s="65">
        <v>0</v>
      </c>
      <c r="BE34" s="65">
        <v>0</v>
      </c>
      <c r="BF34" s="65">
        <v>0</v>
      </c>
      <c r="BG34" s="65">
        <v>0</v>
      </c>
      <c r="BH34" s="65">
        <v>0</v>
      </c>
      <c r="BI34" s="65">
        <v>0</v>
      </c>
      <c r="BJ34" s="65">
        <v>0</v>
      </c>
      <c r="BK34" s="65">
        <v>0</v>
      </c>
      <c r="BL34" s="65">
        <v>0</v>
      </c>
      <c r="BM34" s="65">
        <v>0</v>
      </c>
      <c r="BN34" s="65">
        <v>0</v>
      </c>
      <c r="BO34" s="65">
        <v>0</v>
      </c>
      <c r="BP34" s="65">
        <v>0</v>
      </c>
      <c r="BQ34" s="65">
        <v>0</v>
      </c>
      <c r="BR34" s="65">
        <v>0</v>
      </c>
      <c r="BS34" s="65">
        <v>0</v>
      </c>
      <c r="BT34" s="65">
        <v>0</v>
      </c>
      <c r="BU34" s="65">
        <v>0</v>
      </c>
      <c r="BV34" s="65">
        <v>0</v>
      </c>
      <c r="BW34" s="65">
        <v>0</v>
      </c>
      <c r="BX34" s="65">
        <v>0</v>
      </c>
      <c r="BY34" s="65">
        <v>0</v>
      </c>
      <c r="BZ34" s="65">
        <v>0</v>
      </c>
      <c r="CA34" s="65">
        <v>0</v>
      </c>
      <c r="CB34" s="65">
        <v>0</v>
      </c>
      <c r="CC34" s="65">
        <v>0</v>
      </c>
      <c r="CD34" s="65">
        <v>0</v>
      </c>
      <c r="CE34" s="65">
        <v>0</v>
      </c>
      <c r="CF34" s="65">
        <v>0</v>
      </c>
      <c r="CG34" s="65">
        <v>0</v>
      </c>
      <c r="CH34" s="65">
        <v>0</v>
      </c>
      <c r="CI34" s="65">
        <v>0</v>
      </c>
      <c r="CJ34" s="65">
        <v>0</v>
      </c>
      <c r="CK34" s="65">
        <v>0</v>
      </c>
      <c r="CL34" s="65">
        <v>0</v>
      </c>
      <c r="CM34" s="65">
        <v>0</v>
      </c>
      <c r="CN34" s="65">
        <v>0</v>
      </c>
      <c r="CO34" s="65">
        <v>0</v>
      </c>
      <c r="CP34" s="65">
        <v>0</v>
      </c>
      <c r="CQ34" s="65">
        <v>0</v>
      </c>
      <c r="CR34" s="65">
        <v>0</v>
      </c>
      <c r="CS34" s="65">
        <v>0</v>
      </c>
      <c r="CT34" s="65">
        <v>0</v>
      </c>
      <c r="CU34" s="65">
        <v>0</v>
      </c>
      <c r="CV34" s="65">
        <v>0</v>
      </c>
      <c r="CW34" s="65">
        <v>0</v>
      </c>
      <c r="CX34" s="65">
        <v>0</v>
      </c>
      <c r="CY34" s="65">
        <v>0</v>
      </c>
      <c r="CZ34" s="65">
        <v>0</v>
      </c>
      <c r="DA34" s="65">
        <v>0</v>
      </c>
      <c r="DB34" s="65">
        <v>0</v>
      </c>
      <c r="DC34" s="65">
        <v>0</v>
      </c>
      <c r="DD34" s="65">
        <v>0</v>
      </c>
      <c r="DE34" s="72"/>
    </row>
    <row r="35" spans="2:109" s="67" customFormat="1" x14ac:dyDescent="0.2">
      <c r="B35" s="67" t="s">
        <v>261</v>
      </c>
      <c r="C35" s="78">
        <v>0</v>
      </c>
      <c r="D35" s="78">
        <v>0</v>
      </c>
      <c r="E35" s="78">
        <v>0</v>
      </c>
      <c r="F35" s="78">
        <v>0</v>
      </c>
      <c r="G35" s="78">
        <v>0</v>
      </c>
      <c r="H35" s="78">
        <v>0</v>
      </c>
      <c r="I35" s="78">
        <v>0</v>
      </c>
      <c r="J35" s="78">
        <v>0</v>
      </c>
      <c r="K35" s="78">
        <v>0</v>
      </c>
      <c r="L35" s="78">
        <v>0</v>
      </c>
      <c r="M35" s="78">
        <v>0</v>
      </c>
      <c r="N35" s="78">
        <v>0</v>
      </c>
      <c r="O35" s="78">
        <v>0</v>
      </c>
      <c r="P35" s="78">
        <v>0</v>
      </c>
      <c r="Q35" s="78">
        <v>0</v>
      </c>
      <c r="R35" s="78">
        <v>0</v>
      </c>
      <c r="S35" s="78">
        <v>0</v>
      </c>
      <c r="T35" s="78">
        <v>0</v>
      </c>
      <c r="U35" s="78">
        <v>0</v>
      </c>
      <c r="V35" s="78">
        <v>0</v>
      </c>
      <c r="W35" s="78">
        <v>0</v>
      </c>
      <c r="X35" s="78">
        <v>0</v>
      </c>
      <c r="Y35" s="78">
        <v>0</v>
      </c>
      <c r="Z35" s="78">
        <v>0</v>
      </c>
      <c r="AA35" s="78">
        <v>0</v>
      </c>
      <c r="AB35" s="78">
        <v>0</v>
      </c>
      <c r="AC35" s="78">
        <v>0</v>
      </c>
      <c r="AD35" s="78">
        <v>0</v>
      </c>
      <c r="AE35" s="78">
        <v>0</v>
      </c>
      <c r="AF35" s="78">
        <v>0</v>
      </c>
      <c r="AG35" s="78">
        <v>0</v>
      </c>
      <c r="AH35" s="78">
        <v>0</v>
      </c>
      <c r="AI35" s="78">
        <v>0</v>
      </c>
      <c r="AJ35" s="78">
        <v>0</v>
      </c>
      <c r="AK35" s="78">
        <v>0</v>
      </c>
      <c r="AL35" s="78">
        <v>0</v>
      </c>
      <c r="AM35" s="78">
        <v>0</v>
      </c>
      <c r="AN35" s="78">
        <v>0</v>
      </c>
      <c r="AO35" s="78">
        <v>0</v>
      </c>
      <c r="AP35" s="78">
        <v>0</v>
      </c>
      <c r="AQ35" s="78">
        <v>0</v>
      </c>
      <c r="AR35" s="78">
        <v>0</v>
      </c>
      <c r="AS35" s="78">
        <v>0</v>
      </c>
      <c r="AT35" s="78">
        <v>0</v>
      </c>
      <c r="AU35" s="78">
        <v>0</v>
      </c>
      <c r="AV35" s="78">
        <v>0</v>
      </c>
      <c r="AW35" s="78">
        <v>0</v>
      </c>
      <c r="AX35" s="78">
        <v>0</v>
      </c>
      <c r="AY35" s="78">
        <v>0</v>
      </c>
      <c r="AZ35" s="78">
        <v>0</v>
      </c>
      <c r="BA35" s="78">
        <v>0</v>
      </c>
      <c r="BB35" s="78">
        <v>0</v>
      </c>
      <c r="BC35" s="78">
        <v>0</v>
      </c>
      <c r="BD35" s="78">
        <v>0</v>
      </c>
      <c r="BE35" s="78">
        <v>0</v>
      </c>
      <c r="BF35" s="78">
        <v>0</v>
      </c>
      <c r="BG35" s="78">
        <v>0</v>
      </c>
      <c r="BH35" s="78">
        <v>0</v>
      </c>
      <c r="BI35" s="78">
        <v>0</v>
      </c>
      <c r="BJ35" s="78">
        <v>0</v>
      </c>
      <c r="BK35" s="78">
        <v>0</v>
      </c>
      <c r="BL35" s="78">
        <v>0</v>
      </c>
      <c r="BM35" s="78">
        <v>0</v>
      </c>
      <c r="BN35" s="78">
        <v>0</v>
      </c>
      <c r="BO35" s="78">
        <v>0</v>
      </c>
      <c r="BP35" s="78">
        <v>0</v>
      </c>
      <c r="BQ35" s="78">
        <v>0</v>
      </c>
      <c r="BR35" s="78">
        <v>0</v>
      </c>
      <c r="BS35" s="78">
        <v>0</v>
      </c>
      <c r="BT35" s="78">
        <v>0</v>
      </c>
      <c r="BU35" s="78">
        <v>0</v>
      </c>
      <c r="BV35" s="78">
        <v>0</v>
      </c>
      <c r="BW35" s="78">
        <v>0</v>
      </c>
      <c r="BX35" s="78">
        <v>0</v>
      </c>
      <c r="BY35" s="78">
        <v>0</v>
      </c>
      <c r="BZ35" s="78">
        <v>0</v>
      </c>
      <c r="CA35" s="78">
        <v>0</v>
      </c>
      <c r="CB35" s="78">
        <v>0</v>
      </c>
      <c r="CC35" s="78">
        <v>0</v>
      </c>
      <c r="CD35" s="78">
        <v>0</v>
      </c>
      <c r="CE35" s="78">
        <v>0</v>
      </c>
      <c r="CF35" s="78">
        <v>0</v>
      </c>
      <c r="CG35" s="78">
        <v>0</v>
      </c>
      <c r="CH35" s="78">
        <v>0</v>
      </c>
      <c r="CI35" s="78">
        <v>0</v>
      </c>
      <c r="CJ35" s="78">
        <v>0</v>
      </c>
      <c r="CK35" s="78">
        <v>0</v>
      </c>
      <c r="CL35" s="78">
        <v>0</v>
      </c>
      <c r="CM35" s="78">
        <v>0</v>
      </c>
      <c r="CN35" s="78">
        <v>0</v>
      </c>
      <c r="CO35" s="78">
        <v>0</v>
      </c>
      <c r="CP35" s="78">
        <v>0</v>
      </c>
      <c r="CQ35" s="78">
        <v>0</v>
      </c>
      <c r="CR35" s="78">
        <v>0</v>
      </c>
      <c r="CS35" s="78">
        <v>0</v>
      </c>
      <c r="CT35" s="78">
        <v>0</v>
      </c>
      <c r="CU35" s="78">
        <v>0</v>
      </c>
      <c r="CV35" s="78">
        <v>0</v>
      </c>
      <c r="CW35" s="78">
        <v>0</v>
      </c>
      <c r="CX35" s="78">
        <v>0</v>
      </c>
      <c r="CY35" s="78">
        <v>0</v>
      </c>
      <c r="CZ35" s="78">
        <v>0</v>
      </c>
      <c r="DA35" s="78">
        <v>0</v>
      </c>
      <c r="DB35" s="78">
        <v>0</v>
      </c>
      <c r="DC35" s="78">
        <v>0</v>
      </c>
      <c r="DD35" s="78">
        <v>0</v>
      </c>
      <c r="DE35" s="72"/>
    </row>
    <row r="36" spans="2:109" s="67" customFormat="1" x14ac:dyDescent="0.2">
      <c r="B36" s="67" t="s">
        <v>262</v>
      </c>
      <c r="C36" s="78">
        <v>0</v>
      </c>
      <c r="D36" s="78">
        <v>0</v>
      </c>
      <c r="E36" s="78">
        <v>0</v>
      </c>
      <c r="F36" s="78">
        <v>0</v>
      </c>
      <c r="G36" s="78">
        <v>0</v>
      </c>
      <c r="H36" s="78">
        <v>0</v>
      </c>
      <c r="I36" s="78">
        <v>0</v>
      </c>
      <c r="J36" s="78">
        <v>0</v>
      </c>
      <c r="K36" s="78">
        <v>0</v>
      </c>
      <c r="L36" s="78">
        <v>0</v>
      </c>
      <c r="M36" s="78">
        <v>0</v>
      </c>
      <c r="N36" s="78">
        <v>0</v>
      </c>
      <c r="O36" s="78">
        <v>0</v>
      </c>
      <c r="P36" s="78">
        <v>0</v>
      </c>
      <c r="Q36" s="78">
        <v>0</v>
      </c>
      <c r="R36" s="78">
        <v>0</v>
      </c>
      <c r="S36" s="78">
        <v>0</v>
      </c>
      <c r="T36" s="78">
        <v>0</v>
      </c>
      <c r="U36" s="78">
        <v>0</v>
      </c>
      <c r="V36" s="78">
        <v>0</v>
      </c>
      <c r="W36" s="78">
        <v>0</v>
      </c>
      <c r="X36" s="78">
        <v>0</v>
      </c>
      <c r="Y36" s="78">
        <v>0</v>
      </c>
      <c r="Z36" s="78">
        <v>0</v>
      </c>
      <c r="AA36" s="78">
        <v>0</v>
      </c>
      <c r="AB36" s="78">
        <v>0</v>
      </c>
      <c r="AC36" s="78">
        <v>0</v>
      </c>
      <c r="AD36" s="78">
        <v>0</v>
      </c>
      <c r="AE36" s="78">
        <v>0</v>
      </c>
      <c r="AF36" s="78">
        <v>0</v>
      </c>
      <c r="AG36" s="78">
        <v>0</v>
      </c>
      <c r="AH36" s="78">
        <v>0</v>
      </c>
      <c r="AI36" s="78">
        <v>0</v>
      </c>
      <c r="AJ36" s="78">
        <v>0</v>
      </c>
      <c r="AK36" s="78">
        <v>0</v>
      </c>
      <c r="AL36" s="78">
        <v>0</v>
      </c>
      <c r="AM36" s="78">
        <v>0</v>
      </c>
      <c r="AN36" s="78">
        <v>0</v>
      </c>
      <c r="AO36" s="78">
        <v>0</v>
      </c>
      <c r="AP36" s="78">
        <v>0</v>
      </c>
      <c r="AQ36" s="78">
        <v>0</v>
      </c>
      <c r="AR36" s="78">
        <v>0</v>
      </c>
      <c r="AS36" s="78">
        <v>0</v>
      </c>
      <c r="AT36" s="78">
        <v>0</v>
      </c>
      <c r="AU36" s="78">
        <v>0</v>
      </c>
      <c r="AV36" s="78">
        <v>0</v>
      </c>
      <c r="AW36" s="78">
        <v>0</v>
      </c>
      <c r="AX36" s="78">
        <v>0</v>
      </c>
      <c r="AY36" s="78">
        <v>0</v>
      </c>
      <c r="AZ36" s="78">
        <v>0</v>
      </c>
      <c r="BA36" s="78">
        <v>0</v>
      </c>
      <c r="BB36" s="78">
        <v>0</v>
      </c>
      <c r="BC36" s="78">
        <v>0</v>
      </c>
      <c r="BD36" s="78">
        <v>0</v>
      </c>
      <c r="BE36" s="78">
        <v>0</v>
      </c>
      <c r="BF36" s="78">
        <v>0</v>
      </c>
      <c r="BG36" s="78">
        <v>0</v>
      </c>
      <c r="BH36" s="78">
        <v>0</v>
      </c>
      <c r="BI36" s="78">
        <v>0</v>
      </c>
      <c r="BJ36" s="78">
        <v>0</v>
      </c>
      <c r="BK36" s="78">
        <v>0</v>
      </c>
      <c r="BL36" s="78">
        <v>0</v>
      </c>
      <c r="BM36" s="78">
        <v>0</v>
      </c>
      <c r="BN36" s="78">
        <v>0</v>
      </c>
      <c r="BO36" s="78">
        <v>0</v>
      </c>
      <c r="BP36" s="78">
        <v>0</v>
      </c>
      <c r="BQ36" s="78">
        <v>0</v>
      </c>
      <c r="BR36" s="78">
        <v>0</v>
      </c>
      <c r="BS36" s="78">
        <v>0</v>
      </c>
      <c r="BT36" s="78">
        <v>0</v>
      </c>
      <c r="BU36" s="78">
        <v>0</v>
      </c>
      <c r="BV36" s="78">
        <v>0</v>
      </c>
      <c r="BW36" s="78">
        <v>0</v>
      </c>
      <c r="BX36" s="78">
        <v>0</v>
      </c>
      <c r="BY36" s="78">
        <v>0</v>
      </c>
      <c r="BZ36" s="78">
        <v>0</v>
      </c>
      <c r="CA36" s="78">
        <v>0</v>
      </c>
      <c r="CB36" s="78">
        <v>0</v>
      </c>
      <c r="CC36" s="78">
        <v>0</v>
      </c>
      <c r="CD36" s="78">
        <v>0</v>
      </c>
      <c r="CE36" s="78">
        <v>0</v>
      </c>
      <c r="CF36" s="78">
        <v>0</v>
      </c>
      <c r="CG36" s="78">
        <v>0</v>
      </c>
      <c r="CH36" s="78">
        <v>0</v>
      </c>
      <c r="CI36" s="78">
        <v>0</v>
      </c>
      <c r="CJ36" s="78">
        <v>0</v>
      </c>
      <c r="CK36" s="78">
        <v>0</v>
      </c>
      <c r="CL36" s="78">
        <v>0</v>
      </c>
      <c r="CM36" s="78">
        <v>0</v>
      </c>
      <c r="CN36" s="78">
        <v>0</v>
      </c>
      <c r="CO36" s="78">
        <v>0</v>
      </c>
      <c r="CP36" s="78">
        <v>0</v>
      </c>
      <c r="CQ36" s="78">
        <v>0</v>
      </c>
      <c r="CR36" s="78">
        <v>0</v>
      </c>
      <c r="CS36" s="78">
        <v>0</v>
      </c>
      <c r="CT36" s="78">
        <v>0</v>
      </c>
      <c r="CU36" s="78">
        <v>0</v>
      </c>
      <c r="CV36" s="78">
        <v>0</v>
      </c>
      <c r="CW36" s="78">
        <v>0</v>
      </c>
      <c r="CX36" s="78">
        <v>0</v>
      </c>
      <c r="CY36" s="78">
        <v>0</v>
      </c>
      <c r="CZ36" s="78">
        <v>0</v>
      </c>
      <c r="DA36" s="78">
        <v>0</v>
      </c>
      <c r="DB36" s="78">
        <v>0</v>
      </c>
      <c r="DC36" s="78">
        <v>0</v>
      </c>
      <c r="DD36" s="78">
        <v>0</v>
      </c>
      <c r="DE36" s="72"/>
    </row>
    <row r="37" spans="2:109" s="67" customFormat="1" x14ac:dyDescent="0.2">
      <c r="B37" s="67" t="s">
        <v>263</v>
      </c>
      <c r="C37" s="78">
        <v>0</v>
      </c>
      <c r="D37" s="78">
        <v>0</v>
      </c>
      <c r="E37" s="78">
        <v>0</v>
      </c>
      <c r="F37" s="78">
        <v>0</v>
      </c>
      <c r="G37" s="78">
        <v>0</v>
      </c>
      <c r="H37" s="78">
        <v>0</v>
      </c>
      <c r="I37" s="78">
        <v>0</v>
      </c>
      <c r="J37" s="78">
        <v>0</v>
      </c>
      <c r="K37" s="78">
        <v>0</v>
      </c>
      <c r="L37" s="78">
        <v>0</v>
      </c>
      <c r="M37" s="78">
        <v>0</v>
      </c>
      <c r="N37" s="78">
        <v>0</v>
      </c>
      <c r="O37" s="78">
        <v>0</v>
      </c>
      <c r="P37" s="78">
        <v>0</v>
      </c>
      <c r="Q37" s="78">
        <v>0</v>
      </c>
      <c r="R37" s="78">
        <v>0</v>
      </c>
      <c r="S37" s="78">
        <v>0</v>
      </c>
      <c r="T37" s="78">
        <v>0</v>
      </c>
      <c r="U37" s="78">
        <v>0</v>
      </c>
      <c r="V37" s="78">
        <v>0</v>
      </c>
      <c r="W37" s="78">
        <v>0</v>
      </c>
      <c r="X37" s="78">
        <v>0</v>
      </c>
      <c r="Y37" s="78">
        <v>0</v>
      </c>
      <c r="Z37" s="78">
        <v>0</v>
      </c>
      <c r="AA37" s="78">
        <v>0</v>
      </c>
      <c r="AB37" s="78">
        <v>0</v>
      </c>
      <c r="AC37" s="78">
        <v>0</v>
      </c>
      <c r="AD37" s="78">
        <v>0</v>
      </c>
      <c r="AE37" s="78">
        <v>0</v>
      </c>
      <c r="AF37" s="78">
        <v>0</v>
      </c>
      <c r="AG37" s="78">
        <v>0</v>
      </c>
      <c r="AH37" s="78">
        <v>0</v>
      </c>
      <c r="AI37" s="78">
        <v>0</v>
      </c>
      <c r="AJ37" s="78">
        <v>0</v>
      </c>
      <c r="AK37" s="78">
        <v>0</v>
      </c>
      <c r="AL37" s="78">
        <v>0</v>
      </c>
      <c r="AM37" s="78">
        <v>0</v>
      </c>
      <c r="AN37" s="78">
        <v>0</v>
      </c>
      <c r="AO37" s="78">
        <v>0</v>
      </c>
      <c r="AP37" s="78">
        <v>0</v>
      </c>
      <c r="AQ37" s="78">
        <v>0</v>
      </c>
      <c r="AR37" s="78">
        <v>0</v>
      </c>
      <c r="AS37" s="78">
        <v>0</v>
      </c>
      <c r="AT37" s="78">
        <v>0</v>
      </c>
      <c r="AU37" s="78">
        <v>0</v>
      </c>
      <c r="AV37" s="78">
        <v>0</v>
      </c>
      <c r="AW37" s="78">
        <v>0</v>
      </c>
      <c r="AX37" s="78">
        <v>0</v>
      </c>
      <c r="AY37" s="78">
        <v>0</v>
      </c>
      <c r="AZ37" s="78">
        <v>0</v>
      </c>
      <c r="BA37" s="78">
        <v>0</v>
      </c>
      <c r="BB37" s="78">
        <v>0</v>
      </c>
      <c r="BC37" s="78">
        <v>0</v>
      </c>
      <c r="BD37" s="78">
        <v>0</v>
      </c>
      <c r="BE37" s="78">
        <v>0</v>
      </c>
      <c r="BF37" s="78">
        <v>0</v>
      </c>
      <c r="BG37" s="78">
        <v>0</v>
      </c>
      <c r="BH37" s="78">
        <v>0</v>
      </c>
      <c r="BI37" s="78">
        <v>0</v>
      </c>
      <c r="BJ37" s="78">
        <v>0</v>
      </c>
      <c r="BK37" s="78">
        <v>0</v>
      </c>
      <c r="BL37" s="78">
        <v>0</v>
      </c>
      <c r="BM37" s="78">
        <v>0</v>
      </c>
      <c r="BN37" s="78">
        <v>0</v>
      </c>
      <c r="BO37" s="78">
        <v>0</v>
      </c>
      <c r="BP37" s="78">
        <v>0</v>
      </c>
      <c r="BQ37" s="78">
        <v>0</v>
      </c>
      <c r="BR37" s="78">
        <v>0</v>
      </c>
      <c r="BS37" s="78">
        <v>0</v>
      </c>
      <c r="BT37" s="78">
        <v>0</v>
      </c>
      <c r="BU37" s="78">
        <v>0</v>
      </c>
      <c r="BV37" s="78">
        <v>0</v>
      </c>
      <c r="BW37" s="78">
        <v>0</v>
      </c>
      <c r="BX37" s="78">
        <v>0</v>
      </c>
      <c r="BY37" s="78">
        <v>0</v>
      </c>
      <c r="BZ37" s="78">
        <v>0</v>
      </c>
      <c r="CA37" s="78">
        <v>0</v>
      </c>
      <c r="CB37" s="78">
        <v>0</v>
      </c>
      <c r="CC37" s="78">
        <v>0</v>
      </c>
      <c r="CD37" s="78">
        <v>0</v>
      </c>
      <c r="CE37" s="78">
        <v>0</v>
      </c>
      <c r="CF37" s="78">
        <v>0</v>
      </c>
      <c r="CG37" s="78">
        <v>0</v>
      </c>
      <c r="CH37" s="78">
        <v>0</v>
      </c>
      <c r="CI37" s="78">
        <v>0</v>
      </c>
      <c r="CJ37" s="78">
        <v>0</v>
      </c>
      <c r="CK37" s="78">
        <v>0</v>
      </c>
      <c r="CL37" s="78">
        <v>0</v>
      </c>
      <c r="CM37" s="78">
        <v>0</v>
      </c>
      <c r="CN37" s="78">
        <v>0</v>
      </c>
      <c r="CO37" s="78">
        <v>0</v>
      </c>
      <c r="CP37" s="78">
        <v>0</v>
      </c>
      <c r="CQ37" s="78">
        <v>0</v>
      </c>
      <c r="CR37" s="78">
        <v>0</v>
      </c>
      <c r="CS37" s="78">
        <v>0</v>
      </c>
      <c r="CT37" s="78">
        <v>0</v>
      </c>
      <c r="CU37" s="78">
        <v>0</v>
      </c>
      <c r="CV37" s="78">
        <v>0</v>
      </c>
      <c r="CW37" s="78">
        <v>0</v>
      </c>
      <c r="CX37" s="78">
        <v>0</v>
      </c>
      <c r="CY37" s="78">
        <v>0</v>
      </c>
      <c r="CZ37" s="78">
        <v>0</v>
      </c>
      <c r="DA37" s="78">
        <v>0</v>
      </c>
      <c r="DB37" s="78">
        <v>0</v>
      </c>
      <c r="DC37" s="78">
        <v>0</v>
      </c>
      <c r="DD37" s="78">
        <v>0</v>
      </c>
      <c r="DE37" s="72"/>
    </row>
    <row r="38" spans="2:109" s="67" customFormat="1" x14ac:dyDescent="0.2">
      <c r="B38" s="67" t="s">
        <v>264</v>
      </c>
      <c r="C38" s="78">
        <v>0</v>
      </c>
      <c r="D38" s="78">
        <v>0</v>
      </c>
      <c r="E38" s="78">
        <v>0</v>
      </c>
      <c r="F38" s="78">
        <v>0</v>
      </c>
      <c r="G38" s="78">
        <v>0</v>
      </c>
      <c r="H38" s="78">
        <v>0</v>
      </c>
      <c r="I38" s="78">
        <v>0</v>
      </c>
      <c r="J38" s="78">
        <v>0</v>
      </c>
      <c r="K38" s="78">
        <v>0</v>
      </c>
      <c r="L38" s="78">
        <v>0</v>
      </c>
      <c r="M38" s="78">
        <v>0</v>
      </c>
      <c r="N38" s="78">
        <v>0</v>
      </c>
      <c r="O38" s="78">
        <v>0</v>
      </c>
      <c r="P38" s="78">
        <v>0</v>
      </c>
      <c r="Q38" s="78">
        <v>0</v>
      </c>
      <c r="R38" s="78">
        <v>0</v>
      </c>
      <c r="S38" s="78">
        <v>0</v>
      </c>
      <c r="T38" s="78">
        <v>0</v>
      </c>
      <c r="U38" s="78">
        <v>0</v>
      </c>
      <c r="V38" s="78">
        <v>0</v>
      </c>
      <c r="W38" s="78">
        <v>0</v>
      </c>
      <c r="X38" s="78">
        <v>0</v>
      </c>
      <c r="Y38" s="78">
        <v>0</v>
      </c>
      <c r="Z38" s="78">
        <v>0</v>
      </c>
      <c r="AA38" s="78">
        <v>0</v>
      </c>
      <c r="AB38" s="78">
        <v>0</v>
      </c>
      <c r="AC38" s="78">
        <v>0</v>
      </c>
      <c r="AD38" s="78">
        <v>0</v>
      </c>
      <c r="AE38" s="78">
        <v>0</v>
      </c>
      <c r="AF38" s="78">
        <v>0</v>
      </c>
      <c r="AG38" s="78">
        <v>0</v>
      </c>
      <c r="AH38" s="78">
        <v>0</v>
      </c>
      <c r="AI38" s="78">
        <v>0</v>
      </c>
      <c r="AJ38" s="78">
        <v>0</v>
      </c>
      <c r="AK38" s="78">
        <v>0</v>
      </c>
      <c r="AL38" s="78">
        <v>0</v>
      </c>
      <c r="AM38" s="78">
        <v>0</v>
      </c>
      <c r="AN38" s="78">
        <v>0</v>
      </c>
      <c r="AO38" s="78">
        <v>0</v>
      </c>
      <c r="AP38" s="78">
        <v>0</v>
      </c>
      <c r="AQ38" s="78">
        <v>0</v>
      </c>
      <c r="AR38" s="78">
        <v>0</v>
      </c>
      <c r="AS38" s="78">
        <v>0</v>
      </c>
      <c r="AT38" s="78">
        <v>0</v>
      </c>
      <c r="AU38" s="78">
        <v>0</v>
      </c>
      <c r="AV38" s="78">
        <v>0</v>
      </c>
      <c r="AW38" s="78">
        <v>0</v>
      </c>
      <c r="AX38" s="78">
        <v>0</v>
      </c>
      <c r="AY38" s="78">
        <v>0</v>
      </c>
      <c r="AZ38" s="78">
        <v>0</v>
      </c>
      <c r="BA38" s="78">
        <v>0</v>
      </c>
      <c r="BB38" s="78">
        <v>0</v>
      </c>
      <c r="BC38" s="78">
        <v>0</v>
      </c>
      <c r="BD38" s="78">
        <v>0</v>
      </c>
      <c r="BE38" s="78">
        <v>0</v>
      </c>
      <c r="BF38" s="78">
        <v>0</v>
      </c>
      <c r="BG38" s="78">
        <v>0</v>
      </c>
      <c r="BH38" s="78">
        <v>0</v>
      </c>
      <c r="BI38" s="78">
        <v>0</v>
      </c>
      <c r="BJ38" s="78">
        <v>0</v>
      </c>
      <c r="BK38" s="78">
        <v>0</v>
      </c>
      <c r="BL38" s="78">
        <v>0</v>
      </c>
      <c r="BM38" s="78">
        <v>0</v>
      </c>
      <c r="BN38" s="78">
        <v>0</v>
      </c>
      <c r="BO38" s="78">
        <v>0</v>
      </c>
      <c r="BP38" s="78">
        <v>0</v>
      </c>
      <c r="BQ38" s="78">
        <v>0</v>
      </c>
      <c r="BR38" s="78">
        <v>0</v>
      </c>
      <c r="BS38" s="78">
        <v>0</v>
      </c>
      <c r="BT38" s="78">
        <v>0</v>
      </c>
      <c r="BU38" s="78">
        <v>0</v>
      </c>
      <c r="BV38" s="78">
        <v>0</v>
      </c>
      <c r="BW38" s="78">
        <v>0</v>
      </c>
      <c r="BX38" s="78">
        <v>0</v>
      </c>
      <c r="BY38" s="78">
        <v>0</v>
      </c>
      <c r="BZ38" s="78">
        <v>0</v>
      </c>
      <c r="CA38" s="78">
        <v>0</v>
      </c>
      <c r="CB38" s="78">
        <v>0</v>
      </c>
      <c r="CC38" s="78">
        <v>0</v>
      </c>
      <c r="CD38" s="78">
        <v>0</v>
      </c>
      <c r="CE38" s="78">
        <v>0</v>
      </c>
      <c r="CF38" s="78">
        <v>0</v>
      </c>
      <c r="CG38" s="78">
        <v>0</v>
      </c>
      <c r="CH38" s="78">
        <v>0</v>
      </c>
      <c r="CI38" s="78">
        <v>0</v>
      </c>
      <c r="CJ38" s="78">
        <v>0</v>
      </c>
      <c r="CK38" s="78">
        <v>0</v>
      </c>
      <c r="CL38" s="78">
        <v>0</v>
      </c>
      <c r="CM38" s="78">
        <v>0</v>
      </c>
      <c r="CN38" s="78">
        <v>0</v>
      </c>
      <c r="CO38" s="78">
        <v>0</v>
      </c>
      <c r="CP38" s="78">
        <v>0</v>
      </c>
      <c r="CQ38" s="78">
        <v>0</v>
      </c>
      <c r="CR38" s="78">
        <v>0</v>
      </c>
      <c r="CS38" s="78">
        <v>0</v>
      </c>
      <c r="CT38" s="78">
        <v>0</v>
      </c>
      <c r="CU38" s="78">
        <v>0</v>
      </c>
      <c r="CV38" s="78">
        <v>0</v>
      </c>
      <c r="CW38" s="78">
        <v>0</v>
      </c>
      <c r="CX38" s="78">
        <v>0</v>
      </c>
      <c r="CY38" s="78">
        <v>0</v>
      </c>
      <c r="CZ38" s="78">
        <v>0</v>
      </c>
      <c r="DA38" s="78">
        <v>0</v>
      </c>
      <c r="DB38" s="78">
        <v>0</v>
      </c>
      <c r="DC38" s="78">
        <v>0</v>
      </c>
      <c r="DD38" s="78">
        <v>0</v>
      </c>
      <c r="DE38" s="72"/>
    </row>
    <row r="39" spans="2:109" s="58" customFormat="1" x14ac:dyDescent="0.2">
      <c r="B39" s="58" t="s">
        <v>265</v>
      </c>
      <c r="C39" s="65">
        <v>0</v>
      </c>
      <c r="D39" s="65">
        <v>0</v>
      </c>
      <c r="E39" s="65">
        <v>0</v>
      </c>
      <c r="F39" s="65">
        <v>0</v>
      </c>
      <c r="G39" s="65">
        <v>0</v>
      </c>
      <c r="H39" s="65">
        <v>0</v>
      </c>
      <c r="I39" s="65">
        <v>0</v>
      </c>
      <c r="J39" s="65">
        <v>0</v>
      </c>
      <c r="K39" s="65">
        <v>0</v>
      </c>
      <c r="L39" s="65">
        <v>0</v>
      </c>
      <c r="M39" s="65">
        <v>0</v>
      </c>
      <c r="N39" s="65">
        <v>0</v>
      </c>
      <c r="O39" s="65">
        <v>0</v>
      </c>
      <c r="P39" s="65">
        <v>0</v>
      </c>
      <c r="Q39" s="65">
        <v>0</v>
      </c>
      <c r="R39" s="65">
        <v>0</v>
      </c>
      <c r="S39" s="65">
        <v>0</v>
      </c>
      <c r="T39" s="65">
        <v>0</v>
      </c>
      <c r="U39" s="65">
        <v>0</v>
      </c>
      <c r="V39" s="65">
        <v>0</v>
      </c>
      <c r="W39" s="65">
        <v>0</v>
      </c>
      <c r="X39" s="65">
        <v>0</v>
      </c>
      <c r="Y39" s="65">
        <v>0</v>
      </c>
      <c r="Z39" s="65">
        <v>0</v>
      </c>
      <c r="AA39" s="65">
        <v>0</v>
      </c>
      <c r="AB39" s="65">
        <v>0</v>
      </c>
      <c r="AC39" s="65">
        <v>0</v>
      </c>
      <c r="AD39" s="65">
        <v>0</v>
      </c>
      <c r="AE39" s="65">
        <v>0</v>
      </c>
      <c r="AF39" s="65">
        <v>0</v>
      </c>
      <c r="AG39" s="65">
        <v>0</v>
      </c>
      <c r="AH39" s="65">
        <v>0</v>
      </c>
      <c r="AI39" s="65">
        <v>0</v>
      </c>
      <c r="AJ39" s="65">
        <v>0</v>
      </c>
      <c r="AK39" s="65">
        <v>0</v>
      </c>
      <c r="AL39" s="65">
        <v>0</v>
      </c>
      <c r="AM39" s="65">
        <v>0</v>
      </c>
      <c r="AN39" s="65">
        <v>0</v>
      </c>
      <c r="AO39" s="65">
        <v>0</v>
      </c>
      <c r="AP39" s="65">
        <v>0</v>
      </c>
      <c r="AQ39" s="65">
        <v>0</v>
      </c>
      <c r="AR39" s="65">
        <v>0</v>
      </c>
      <c r="AS39" s="65">
        <v>0</v>
      </c>
      <c r="AT39" s="65">
        <v>0</v>
      </c>
      <c r="AU39" s="65">
        <v>0</v>
      </c>
      <c r="AV39" s="65">
        <v>0</v>
      </c>
      <c r="AW39" s="65">
        <v>0</v>
      </c>
      <c r="AX39" s="65">
        <v>0</v>
      </c>
      <c r="AY39" s="65">
        <v>0</v>
      </c>
      <c r="AZ39" s="65">
        <v>0</v>
      </c>
      <c r="BA39" s="65">
        <v>0</v>
      </c>
      <c r="BB39" s="65">
        <v>0</v>
      </c>
      <c r="BC39" s="65">
        <v>0</v>
      </c>
      <c r="BD39" s="65">
        <v>0</v>
      </c>
      <c r="BE39" s="65">
        <v>0</v>
      </c>
      <c r="BF39" s="65">
        <v>0</v>
      </c>
      <c r="BG39" s="65">
        <v>0</v>
      </c>
      <c r="BH39" s="65">
        <v>0</v>
      </c>
      <c r="BI39" s="65">
        <v>0</v>
      </c>
      <c r="BJ39" s="65">
        <v>0</v>
      </c>
      <c r="BK39" s="65">
        <v>0</v>
      </c>
      <c r="BL39" s="65">
        <v>0</v>
      </c>
      <c r="BM39" s="65">
        <v>0</v>
      </c>
      <c r="BN39" s="65">
        <v>0</v>
      </c>
      <c r="BO39" s="65">
        <v>0</v>
      </c>
      <c r="BP39" s="65">
        <v>0</v>
      </c>
      <c r="BQ39" s="65">
        <v>0</v>
      </c>
      <c r="BR39" s="65">
        <v>0</v>
      </c>
      <c r="BS39" s="65">
        <v>0</v>
      </c>
      <c r="BT39" s="65">
        <v>0</v>
      </c>
      <c r="BU39" s="65">
        <v>0</v>
      </c>
      <c r="BV39" s="65">
        <v>0</v>
      </c>
      <c r="BW39" s="65">
        <v>0</v>
      </c>
      <c r="BX39" s="65">
        <v>0</v>
      </c>
      <c r="BY39" s="65">
        <v>0</v>
      </c>
      <c r="BZ39" s="65">
        <v>0</v>
      </c>
      <c r="CA39" s="65">
        <v>0</v>
      </c>
      <c r="CB39" s="65">
        <v>0</v>
      </c>
      <c r="CC39" s="65">
        <v>0</v>
      </c>
      <c r="CD39" s="65">
        <v>0</v>
      </c>
      <c r="CE39" s="65">
        <v>0</v>
      </c>
      <c r="CF39" s="65">
        <v>0</v>
      </c>
      <c r="CG39" s="65">
        <v>0</v>
      </c>
      <c r="CH39" s="65">
        <v>0</v>
      </c>
      <c r="CI39" s="65">
        <v>0</v>
      </c>
      <c r="CJ39" s="65">
        <v>0</v>
      </c>
      <c r="CK39" s="65">
        <v>0</v>
      </c>
      <c r="CL39" s="65">
        <v>0</v>
      </c>
      <c r="CM39" s="65">
        <v>0</v>
      </c>
      <c r="CN39" s="65">
        <v>0</v>
      </c>
      <c r="CO39" s="65">
        <v>0</v>
      </c>
      <c r="CP39" s="65">
        <v>0</v>
      </c>
      <c r="CQ39" s="65">
        <v>0</v>
      </c>
      <c r="CR39" s="65">
        <v>0</v>
      </c>
      <c r="CS39" s="65">
        <v>0</v>
      </c>
      <c r="CT39" s="65">
        <v>0</v>
      </c>
      <c r="CU39" s="65">
        <v>0</v>
      </c>
      <c r="CV39" s="65">
        <v>0</v>
      </c>
      <c r="CW39" s="65">
        <v>0</v>
      </c>
      <c r="CX39" s="65">
        <v>0</v>
      </c>
      <c r="CY39" s="65">
        <v>0</v>
      </c>
      <c r="CZ39" s="65">
        <v>0</v>
      </c>
      <c r="DA39" s="65">
        <v>0</v>
      </c>
      <c r="DB39" s="65">
        <v>0</v>
      </c>
      <c r="DC39" s="65">
        <v>0</v>
      </c>
      <c r="DD39" s="65">
        <v>0</v>
      </c>
      <c r="DE39" s="72"/>
    </row>
    <row r="40" spans="2:109" s="58" customFormat="1" x14ac:dyDescent="0.2">
      <c r="B40" s="58" t="s">
        <v>266</v>
      </c>
      <c r="C40" s="65">
        <v>0</v>
      </c>
      <c r="D40" s="65">
        <v>0</v>
      </c>
      <c r="E40" s="65">
        <v>0</v>
      </c>
      <c r="F40" s="65">
        <v>0</v>
      </c>
      <c r="G40" s="65">
        <v>1</v>
      </c>
      <c r="H40" s="65">
        <v>0</v>
      </c>
      <c r="I40" s="65">
        <v>0</v>
      </c>
      <c r="J40" s="65">
        <v>0</v>
      </c>
      <c r="K40" s="65">
        <v>0</v>
      </c>
      <c r="L40" s="65">
        <v>0</v>
      </c>
      <c r="M40" s="65">
        <v>0</v>
      </c>
      <c r="N40" s="65">
        <v>0</v>
      </c>
      <c r="O40" s="65">
        <v>0</v>
      </c>
      <c r="P40" s="65">
        <v>0</v>
      </c>
      <c r="Q40" s="65">
        <v>0</v>
      </c>
      <c r="R40" s="65">
        <v>0</v>
      </c>
      <c r="S40" s="65">
        <v>0</v>
      </c>
      <c r="T40" s="65">
        <v>0</v>
      </c>
      <c r="U40" s="65">
        <v>0</v>
      </c>
      <c r="V40" s="65">
        <v>0</v>
      </c>
      <c r="W40" s="65">
        <v>0</v>
      </c>
      <c r="X40" s="65">
        <v>0</v>
      </c>
      <c r="Y40" s="65">
        <v>0</v>
      </c>
      <c r="Z40" s="65">
        <v>0</v>
      </c>
      <c r="AA40" s="65">
        <v>0</v>
      </c>
      <c r="AB40" s="65">
        <v>0</v>
      </c>
      <c r="AC40" s="65">
        <v>0</v>
      </c>
      <c r="AD40" s="65">
        <v>0</v>
      </c>
      <c r="AE40" s="65">
        <v>0</v>
      </c>
      <c r="AF40" s="65">
        <v>0</v>
      </c>
      <c r="AG40" s="65">
        <v>0</v>
      </c>
      <c r="AH40" s="65">
        <v>0</v>
      </c>
      <c r="AI40" s="65">
        <v>0</v>
      </c>
      <c r="AJ40" s="65">
        <v>0</v>
      </c>
      <c r="AK40" s="65">
        <v>0</v>
      </c>
      <c r="AL40" s="65">
        <v>0</v>
      </c>
      <c r="AM40" s="65">
        <v>0</v>
      </c>
      <c r="AN40" s="65">
        <v>0</v>
      </c>
      <c r="AO40" s="65">
        <v>0</v>
      </c>
      <c r="AP40" s="65">
        <v>0</v>
      </c>
      <c r="AQ40" s="65">
        <v>0</v>
      </c>
      <c r="AR40" s="65">
        <v>0</v>
      </c>
      <c r="AS40" s="65">
        <v>0</v>
      </c>
      <c r="AT40" s="65">
        <v>0</v>
      </c>
      <c r="AU40" s="65">
        <v>0</v>
      </c>
      <c r="AV40" s="65">
        <v>0</v>
      </c>
      <c r="AW40" s="65">
        <v>0</v>
      </c>
      <c r="AX40" s="65">
        <v>0</v>
      </c>
      <c r="AY40" s="65">
        <v>0</v>
      </c>
      <c r="AZ40" s="65">
        <v>0</v>
      </c>
      <c r="BA40" s="65">
        <v>0</v>
      </c>
      <c r="BB40" s="65">
        <v>0</v>
      </c>
      <c r="BC40" s="65">
        <v>0</v>
      </c>
      <c r="BD40" s="65">
        <v>0</v>
      </c>
      <c r="BE40" s="65">
        <v>0</v>
      </c>
      <c r="BF40" s="65">
        <v>0</v>
      </c>
      <c r="BG40" s="65">
        <v>0</v>
      </c>
      <c r="BH40" s="65">
        <v>0</v>
      </c>
      <c r="BI40" s="65">
        <v>0</v>
      </c>
      <c r="BJ40" s="65">
        <v>0</v>
      </c>
      <c r="BK40" s="65">
        <v>0</v>
      </c>
      <c r="BL40" s="65">
        <v>0</v>
      </c>
      <c r="BM40" s="65">
        <v>0</v>
      </c>
      <c r="BN40" s="65">
        <v>0</v>
      </c>
      <c r="BO40" s="65">
        <v>0</v>
      </c>
      <c r="BP40" s="65">
        <v>0</v>
      </c>
      <c r="BQ40" s="65">
        <v>0</v>
      </c>
      <c r="BR40" s="65">
        <v>0</v>
      </c>
      <c r="BS40" s="65">
        <v>0</v>
      </c>
      <c r="BT40" s="65">
        <v>0</v>
      </c>
      <c r="BU40" s="65">
        <v>0</v>
      </c>
      <c r="BV40" s="65">
        <v>0</v>
      </c>
      <c r="BW40" s="65">
        <v>0</v>
      </c>
      <c r="BX40" s="65">
        <v>0</v>
      </c>
      <c r="BY40" s="65">
        <v>0</v>
      </c>
      <c r="BZ40" s="65">
        <v>0</v>
      </c>
      <c r="CA40" s="65">
        <v>0</v>
      </c>
      <c r="CB40" s="65">
        <v>0</v>
      </c>
      <c r="CC40" s="65">
        <v>0</v>
      </c>
      <c r="CD40" s="65">
        <v>0</v>
      </c>
      <c r="CE40" s="65">
        <v>0</v>
      </c>
      <c r="CF40" s="65">
        <v>0</v>
      </c>
      <c r="CG40" s="65">
        <v>0</v>
      </c>
      <c r="CH40" s="65">
        <v>0</v>
      </c>
      <c r="CI40" s="65">
        <v>0</v>
      </c>
      <c r="CJ40" s="65">
        <v>0</v>
      </c>
      <c r="CK40" s="65">
        <v>0</v>
      </c>
      <c r="CL40" s="65">
        <v>0</v>
      </c>
      <c r="CM40" s="65">
        <v>0</v>
      </c>
      <c r="CN40" s="65">
        <v>0</v>
      </c>
      <c r="CO40" s="65">
        <v>0</v>
      </c>
      <c r="CP40" s="65">
        <v>0</v>
      </c>
      <c r="CQ40" s="65">
        <v>0</v>
      </c>
      <c r="CR40" s="65">
        <v>0</v>
      </c>
      <c r="CS40" s="65">
        <v>0</v>
      </c>
      <c r="CT40" s="65">
        <v>0</v>
      </c>
      <c r="CU40" s="65">
        <v>0</v>
      </c>
      <c r="CV40" s="65">
        <v>0</v>
      </c>
      <c r="CW40" s="65">
        <v>0</v>
      </c>
      <c r="CX40" s="65">
        <v>0</v>
      </c>
      <c r="CY40" s="65">
        <v>0</v>
      </c>
      <c r="CZ40" s="65">
        <v>0</v>
      </c>
      <c r="DA40" s="65">
        <v>0</v>
      </c>
      <c r="DB40" s="65">
        <v>0</v>
      </c>
      <c r="DC40" s="65">
        <v>0</v>
      </c>
      <c r="DD40" s="65">
        <v>0</v>
      </c>
      <c r="DE40" s="72"/>
    </row>
    <row r="41" spans="2:109" s="58" customFormat="1" x14ac:dyDescent="0.2">
      <c r="B41" s="58" t="s">
        <v>267</v>
      </c>
      <c r="C41" s="65">
        <v>0</v>
      </c>
      <c r="D41" s="65">
        <v>0</v>
      </c>
      <c r="E41" s="65">
        <v>0</v>
      </c>
      <c r="F41" s="65">
        <v>0</v>
      </c>
      <c r="G41" s="65">
        <v>0</v>
      </c>
      <c r="H41" s="65">
        <v>0</v>
      </c>
      <c r="I41" s="65">
        <v>0</v>
      </c>
      <c r="J41" s="65">
        <v>0</v>
      </c>
      <c r="K41" s="65">
        <v>0</v>
      </c>
      <c r="L41" s="65">
        <v>0</v>
      </c>
      <c r="M41" s="65">
        <v>0</v>
      </c>
      <c r="N41" s="65">
        <v>0</v>
      </c>
      <c r="O41" s="65">
        <v>0</v>
      </c>
      <c r="P41" s="65">
        <v>0</v>
      </c>
      <c r="Q41" s="65">
        <v>0</v>
      </c>
      <c r="R41" s="65">
        <v>0</v>
      </c>
      <c r="S41" s="65">
        <v>0</v>
      </c>
      <c r="T41" s="65">
        <v>0</v>
      </c>
      <c r="U41" s="65">
        <v>0</v>
      </c>
      <c r="V41" s="65">
        <v>0</v>
      </c>
      <c r="W41" s="65">
        <v>0</v>
      </c>
      <c r="X41" s="65">
        <v>0</v>
      </c>
      <c r="Y41" s="65">
        <v>0</v>
      </c>
      <c r="Z41" s="65">
        <v>0</v>
      </c>
      <c r="AA41" s="65">
        <v>0</v>
      </c>
      <c r="AB41" s="65">
        <v>0</v>
      </c>
      <c r="AC41" s="65">
        <v>0</v>
      </c>
      <c r="AD41" s="65">
        <v>0</v>
      </c>
      <c r="AE41" s="65">
        <v>0</v>
      </c>
      <c r="AF41" s="65">
        <v>0</v>
      </c>
      <c r="AG41" s="65">
        <v>0</v>
      </c>
      <c r="AH41" s="65">
        <v>0</v>
      </c>
      <c r="AI41" s="65">
        <v>0</v>
      </c>
      <c r="AJ41" s="65">
        <v>0</v>
      </c>
      <c r="AK41" s="65">
        <v>0</v>
      </c>
      <c r="AL41" s="65">
        <v>0</v>
      </c>
      <c r="AM41" s="65">
        <v>0</v>
      </c>
      <c r="AN41" s="65">
        <v>0</v>
      </c>
      <c r="AO41" s="65">
        <v>0</v>
      </c>
      <c r="AP41" s="65">
        <v>0</v>
      </c>
      <c r="AQ41" s="65">
        <v>0</v>
      </c>
      <c r="AR41" s="65">
        <v>0</v>
      </c>
      <c r="AS41" s="65">
        <v>0</v>
      </c>
      <c r="AT41" s="65">
        <v>0</v>
      </c>
      <c r="AU41" s="65">
        <v>0</v>
      </c>
      <c r="AV41" s="65">
        <v>0</v>
      </c>
      <c r="AW41" s="65">
        <v>0</v>
      </c>
      <c r="AX41" s="65">
        <v>0</v>
      </c>
      <c r="AY41" s="65">
        <v>0</v>
      </c>
      <c r="AZ41" s="65">
        <v>0</v>
      </c>
      <c r="BA41" s="65">
        <v>0</v>
      </c>
      <c r="BB41" s="65">
        <v>0</v>
      </c>
      <c r="BC41" s="65">
        <v>1</v>
      </c>
      <c r="BD41" s="65">
        <v>0</v>
      </c>
      <c r="BE41" s="65">
        <v>0</v>
      </c>
      <c r="BF41" s="65">
        <v>0</v>
      </c>
      <c r="BG41" s="65">
        <v>0</v>
      </c>
      <c r="BH41" s="65">
        <v>0</v>
      </c>
      <c r="BI41" s="65">
        <v>0</v>
      </c>
      <c r="BJ41" s="65">
        <v>0</v>
      </c>
      <c r="BK41" s="65">
        <v>0</v>
      </c>
      <c r="BL41" s="65">
        <v>0</v>
      </c>
      <c r="BM41" s="65">
        <v>0</v>
      </c>
      <c r="BN41" s="65">
        <v>0</v>
      </c>
      <c r="BO41" s="65">
        <v>0</v>
      </c>
      <c r="BP41" s="65">
        <v>0</v>
      </c>
      <c r="BQ41" s="65">
        <v>0</v>
      </c>
      <c r="BR41" s="65">
        <v>0</v>
      </c>
      <c r="BS41" s="65">
        <v>0</v>
      </c>
      <c r="BT41" s="65">
        <v>0</v>
      </c>
      <c r="BU41" s="65">
        <v>0</v>
      </c>
      <c r="BV41" s="65">
        <v>0</v>
      </c>
      <c r="BW41" s="65">
        <v>0</v>
      </c>
      <c r="BX41" s="65">
        <v>0</v>
      </c>
      <c r="BY41" s="65">
        <v>0</v>
      </c>
      <c r="BZ41" s="65">
        <v>0</v>
      </c>
      <c r="CA41" s="65">
        <v>0</v>
      </c>
      <c r="CB41" s="65">
        <v>0</v>
      </c>
      <c r="CC41" s="65">
        <v>0</v>
      </c>
      <c r="CD41" s="65">
        <v>0</v>
      </c>
      <c r="CE41" s="65">
        <v>0</v>
      </c>
      <c r="CF41" s="65">
        <v>0</v>
      </c>
      <c r="CG41" s="65">
        <v>0</v>
      </c>
      <c r="CH41" s="65">
        <v>0</v>
      </c>
      <c r="CI41" s="65">
        <v>0</v>
      </c>
      <c r="CJ41" s="65">
        <v>0</v>
      </c>
      <c r="CK41" s="65">
        <v>0</v>
      </c>
      <c r="CL41" s="65">
        <v>0</v>
      </c>
      <c r="CM41" s="65">
        <v>0</v>
      </c>
      <c r="CN41" s="65">
        <v>0</v>
      </c>
      <c r="CO41" s="65">
        <v>0</v>
      </c>
      <c r="CP41" s="65">
        <v>0</v>
      </c>
      <c r="CQ41" s="65">
        <v>0</v>
      </c>
      <c r="CR41" s="65">
        <v>0</v>
      </c>
      <c r="CS41" s="65">
        <v>0</v>
      </c>
      <c r="CT41" s="65">
        <v>0</v>
      </c>
      <c r="CU41" s="65">
        <v>0</v>
      </c>
      <c r="CV41" s="65">
        <v>0</v>
      </c>
      <c r="CW41" s="65">
        <v>0</v>
      </c>
      <c r="CX41" s="65">
        <v>0</v>
      </c>
      <c r="CY41" s="65">
        <v>0</v>
      </c>
      <c r="CZ41" s="65">
        <v>0</v>
      </c>
      <c r="DA41" s="65">
        <v>0</v>
      </c>
      <c r="DB41" s="65">
        <v>0</v>
      </c>
      <c r="DC41" s="65">
        <v>0</v>
      </c>
      <c r="DD41" s="65">
        <v>0</v>
      </c>
      <c r="DE41" s="72"/>
    </row>
    <row r="42" spans="2:109" s="58" customFormat="1" x14ac:dyDescent="0.2">
      <c r="B42" s="58" t="s">
        <v>268</v>
      </c>
      <c r="C42" s="65">
        <v>0</v>
      </c>
      <c r="D42" s="65">
        <v>0</v>
      </c>
      <c r="E42" s="65">
        <v>0</v>
      </c>
      <c r="F42" s="65">
        <v>0</v>
      </c>
      <c r="G42" s="65">
        <v>0</v>
      </c>
      <c r="H42" s="65">
        <v>0</v>
      </c>
      <c r="I42" s="65">
        <v>0</v>
      </c>
      <c r="J42" s="65">
        <v>0</v>
      </c>
      <c r="K42" s="65">
        <v>0</v>
      </c>
      <c r="L42" s="65">
        <v>0</v>
      </c>
      <c r="M42" s="65">
        <v>0</v>
      </c>
      <c r="N42" s="65">
        <v>0</v>
      </c>
      <c r="O42" s="65">
        <v>0</v>
      </c>
      <c r="P42" s="65">
        <v>0</v>
      </c>
      <c r="Q42" s="65">
        <v>0</v>
      </c>
      <c r="R42" s="65">
        <v>0</v>
      </c>
      <c r="S42" s="65">
        <v>0</v>
      </c>
      <c r="T42" s="65">
        <v>0</v>
      </c>
      <c r="U42" s="65">
        <v>0</v>
      </c>
      <c r="V42" s="65">
        <v>0</v>
      </c>
      <c r="W42" s="65">
        <v>0</v>
      </c>
      <c r="X42" s="65">
        <v>0</v>
      </c>
      <c r="Y42" s="65">
        <v>0</v>
      </c>
      <c r="Z42" s="65">
        <v>0</v>
      </c>
      <c r="AA42" s="65">
        <v>0</v>
      </c>
      <c r="AB42" s="65">
        <v>0</v>
      </c>
      <c r="AC42" s="65">
        <v>0</v>
      </c>
      <c r="AD42" s="65">
        <v>0</v>
      </c>
      <c r="AE42" s="65">
        <v>0</v>
      </c>
      <c r="AF42" s="65">
        <v>0</v>
      </c>
      <c r="AG42" s="65">
        <v>0</v>
      </c>
      <c r="AH42" s="65">
        <v>0</v>
      </c>
      <c r="AI42" s="65">
        <v>0</v>
      </c>
      <c r="AJ42" s="65">
        <v>0</v>
      </c>
      <c r="AK42" s="65">
        <v>0</v>
      </c>
      <c r="AL42" s="65">
        <v>0</v>
      </c>
      <c r="AM42" s="65">
        <v>0</v>
      </c>
      <c r="AN42" s="65">
        <v>0</v>
      </c>
      <c r="AO42" s="65">
        <v>0</v>
      </c>
      <c r="AP42" s="65">
        <v>0</v>
      </c>
      <c r="AQ42" s="65">
        <v>0</v>
      </c>
      <c r="AR42" s="65">
        <v>0</v>
      </c>
      <c r="AS42" s="65">
        <v>0</v>
      </c>
      <c r="AT42" s="65">
        <v>0</v>
      </c>
      <c r="AU42" s="65">
        <v>0</v>
      </c>
      <c r="AV42" s="65">
        <v>0</v>
      </c>
      <c r="AW42" s="65">
        <v>0</v>
      </c>
      <c r="AX42" s="65">
        <v>0</v>
      </c>
      <c r="AY42" s="65">
        <v>0</v>
      </c>
      <c r="AZ42" s="65">
        <v>0</v>
      </c>
      <c r="BA42" s="65">
        <v>0</v>
      </c>
      <c r="BB42" s="65">
        <v>0</v>
      </c>
      <c r="BC42" s="65">
        <v>1</v>
      </c>
      <c r="BD42" s="65">
        <v>0</v>
      </c>
      <c r="BE42" s="65">
        <v>0</v>
      </c>
      <c r="BF42" s="65">
        <v>0</v>
      </c>
      <c r="BG42" s="65">
        <v>0</v>
      </c>
      <c r="BH42" s="65">
        <v>0</v>
      </c>
      <c r="BI42" s="65">
        <v>0</v>
      </c>
      <c r="BJ42" s="65">
        <v>0</v>
      </c>
      <c r="BK42" s="65">
        <v>0</v>
      </c>
      <c r="BL42" s="65">
        <v>0</v>
      </c>
      <c r="BM42" s="65">
        <v>0</v>
      </c>
      <c r="BN42" s="65">
        <v>0</v>
      </c>
      <c r="BO42" s="65">
        <v>0</v>
      </c>
      <c r="BP42" s="65">
        <v>0</v>
      </c>
      <c r="BQ42" s="65">
        <v>0</v>
      </c>
      <c r="BR42" s="65">
        <v>0</v>
      </c>
      <c r="BS42" s="65">
        <v>0</v>
      </c>
      <c r="BT42" s="65">
        <v>0</v>
      </c>
      <c r="BU42" s="65">
        <v>0</v>
      </c>
      <c r="BV42" s="65">
        <v>0</v>
      </c>
      <c r="BW42" s="65">
        <v>0</v>
      </c>
      <c r="BX42" s="65">
        <v>0</v>
      </c>
      <c r="BY42" s="65">
        <v>0</v>
      </c>
      <c r="BZ42" s="65">
        <v>0</v>
      </c>
      <c r="CA42" s="65">
        <v>0</v>
      </c>
      <c r="CB42" s="65">
        <v>0</v>
      </c>
      <c r="CC42" s="65">
        <v>0</v>
      </c>
      <c r="CD42" s="65">
        <v>0</v>
      </c>
      <c r="CE42" s="65">
        <v>0</v>
      </c>
      <c r="CF42" s="65">
        <v>0</v>
      </c>
      <c r="CG42" s="65">
        <v>0</v>
      </c>
      <c r="CH42" s="65">
        <v>0</v>
      </c>
      <c r="CI42" s="65">
        <v>0</v>
      </c>
      <c r="CJ42" s="65">
        <v>0</v>
      </c>
      <c r="CK42" s="65">
        <v>0</v>
      </c>
      <c r="CL42" s="65">
        <v>0</v>
      </c>
      <c r="CM42" s="65">
        <v>0</v>
      </c>
      <c r="CN42" s="65">
        <v>0</v>
      </c>
      <c r="CO42" s="65">
        <v>0</v>
      </c>
      <c r="CP42" s="65">
        <v>0</v>
      </c>
      <c r="CQ42" s="65">
        <v>0</v>
      </c>
      <c r="CR42" s="65">
        <v>0</v>
      </c>
      <c r="CS42" s="65">
        <v>0</v>
      </c>
      <c r="CT42" s="65">
        <v>0</v>
      </c>
      <c r="CU42" s="65">
        <v>0</v>
      </c>
      <c r="CV42" s="65">
        <v>0</v>
      </c>
      <c r="CW42" s="65">
        <v>0</v>
      </c>
      <c r="CX42" s="65">
        <v>0</v>
      </c>
      <c r="CY42" s="65">
        <v>0</v>
      </c>
      <c r="CZ42" s="65">
        <v>0</v>
      </c>
      <c r="DA42" s="65">
        <v>0</v>
      </c>
      <c r="DB42" s="65">
        <v>0</v>
      </c>
      <c r="DC42" s="65">
        <v>0</v>
      </c>
      <c r="DD42" s="65">
        <v>0</v>
      </c>
      <c r="DE42" s="72"/>
    </row>
    <row r="43" spans="2:109" s="58" customFormat="1" x14ac:dyDescent="0.2">
      <c r="B43" s="59" t="s">
        <v>269</v>
      </c>
      <c r="C43" s="65">
        <v>0</v>
      </c>
      <c r="D43" s="65">
        <v>0</v>
      </c>
      <c r="E43" s="65">
        <v>0</v>
      </c>
      <c r="F43" s="65">
        <v>0</v>
      </c>
      <c r="G43" s="65">
        <v>0</v>
      </c>
      <c r="H43" s="65">
        <v>0</v>
      </c>
      <c r="I43" s="65">
        <v>0</v>
      </c>
      <c r="J43" s="65">
        <v>0</v>
      </c>
      <c r="K43" s="65">
        <v>0</v>
      </c>
      <c r="L43" s="65">
        <v>0</v>
      </c>
      <c r="M43" s="65">
        <v>0</v>
      </c>
      <c r="N43" s="65">
        <v>0</v>
      </c>
      <c r="O43" s="65">
        <v>0</v>
      </c>
      <c r="P43" s="65">
        <v>0</v>
      </c>
      <c r="Q43" s="65">
        <v>0</v>
      </c>
      <c r="R43" s="65">
        <v>0</v>
      </c>
      <c r="S43" s="65">
        <v>0</v>
      </c>
      <c r="T43" s="65">
        <v>0</v>
      </c>
      <c r="U43" s="65">
        <v>0</v>
      </c>
      <c r="V43" s="65">
        <v>0</v>
      </c>
      <c r="W43" s="65">
        <v>0</v>
      </c>
      <c r="X43" s="65">
        <v>0</v>
      </c>
      <c r="Y43" s="65">
        <v>0</v>
      </c>
      <c r="Z43" s="65">
        <v>0</v>
      </c>
      <c r="AA43" s="65">
        <v>0</v>
      </c>
      <c r="AB43" s="65">
        <v>0</v>
      </c>
      <c r="AC43" s="65">
        <v>0</v>
      </c>
      <c r="AD43" s="65">
        <v>0</v>
      </c>
      <c r="AE43" s="65">
        <v>0</v>
      </c>
      <c r="AF43" s="65">
        <v>0</v>
      </c>
      <c r="AG43" s="65">
        <v>0</v>
      </c>
      <c r="AH43" s="65">
        <v>0</v>
      </c>
      <c r="AI43" s="65">
        <v>0</v>
      </c>
      <c r="AJ43" s="65">
        <v>0</v>
      </c>
      <c r="AK43" s="65">
        <v>0</v>
      </c>
      <c r="AL43" s="65">
        <v>0</v>
      </c>
      <c r="AM43" s="65">
        <v>0</v>
      </c>
      <c r="AN43" s="65">
        <v>0</v>
      </c>
      <c r="AO43" s="65">
        <v>0</v>
      </c>
      <c r="AP43" s="65">
        <v>0</v>
      </c>
      <c r="AQ43" s="65">
        <v>0</v>
      </c>
      <c r="AR43" s="65">
        <v>0</v>
      </c>
      <c r="AS43" s="65">
        <v>0</v>
      </c>
      <c r="AT43" s="65">
        <v>0</v>
      </c>
      <c r="AU43" s="65">
        <v>0</v>
      </c>
      <c r="AV43" s="65">
        <v>0</v>
      </c>
      <c r="AW43" s="65">
        <v>0</v>
      </c>
      <c r="AX43" s="65">
        <v>0</v>
      </c>
      <c r="AY43" s="65">
        <v>0</v>
      </c>
      <c r="AZ43" s="65">
        <v>0</v>
      </c>
      <c r="BA43" s="65">
        <v>0</v>
      </c>
      <c r="BB43" s="65">
        <v>0</v>
      </c>
      <c r="BC43" s="65">
        <v>0</v>
      </c>
      <c r="BD43" s="65">
        <v>0</v>
      </c>
      <c r="BE43" s="65">
        <v>0</v>
      </c>
      <c r="BF43" s="65">
        <v>0</v>
      </c>
      <c r="BG43" s="65">
        <v>0</v>
      </c>
      <c r="BH43" s="65">
        <v>0</v>
      </c>
      <c r="BI43" s="65">
        <v>0</v>
      </c>
      <c r="BJ43" s="65">
        <v>0</v>
      </c>
      <c r="BK43" s="65">
        <v>0</v>
      </c>
      <c r="BL43" s="65">
        <v>0</v>
      </c>
      <c r="BM43" s="65">
        <v>0</v>
      </c>
      <c r="BN43" s="65">
        <v>0</v>
      </c>
      <c r="BO43" s="65">
        <v>0</v>
      </c>
      <c r="BP43" s="65">
        <v>0</v>
      </c>
      <c r="BQ43" s="65">
        <v>0</v>
      </c>
      <c r="BR43" s="65">
        <v>0</v>
      </c>
      <c r="BS43" s="65">
        <v>0</v>
      </c>
      <c r="BT43" s="65">
        <v>0</v>
      </c>
      <c r="BU43" s="65">
        <v>0</v>
      </c>
      <c r="BV43" s="65">
        <v>0</v>
      </c>
      <c r="BW43" s="65">
        <v>0</v>
      </c>
      <c r="BX43" s="65">
        <v>0</v>
      </c>
      <c r="BY43" s="65">
        <v>0</v>
      </c>
      <c r="BZ43" s="65">
        <v>0</v>
      </c>
      <c r="CA43" s="65">
        <v>0</v>
      </c>
      <c r="CB43" s="65">
        <v>0</v>
      </c>
      <c r="CC43" s="65">
        <v>0</v>
      </c>
      <c r="CD43" s="65">
        <v>0</v>
      </c>
      <c r="CE43" s="65">
        <v>0</v>
      </c>
      <c r="CF43" s="65">
        <v>0</v>
      </c>
      <c r="CG43" s="65">
        <v>0</v>
      </c>
      <c r="CH43" s="65">
        <v>0</v>
      </c>
      <c r="CI43" s="65">
        <v>0</v>
      </c>
      <c r="CJ43" s="65">
        <v>0</v>
      </c>
      <c r="CK43" s="65">
        <v>0</v>
      </c>
      <c r="CL43" s="65">
        <v>0</v>
      </c>
      <c r="CM43" s="65">
        <v>0</v>
      </c>
      <c r="CN43" s="65">
        <v>0</v>
      </c>
      <c r="CO43" s="65">
        <v>0</v>
      </c>
      <c r="CP43" s="65">
        <v>0</v>
      </c>
      <c r="CQ43" s="65">
        <v>0</v>
      </c>
      <c r="CR43" s="65">
        <v>0</v>
      </c>
      <c r="CS43" s="65">
        <v>0</v>
      </c>
      <c r="CT43" s="65">
        <v>0</v>
      </c>
      <c r="CU43" s="65">
        <v>0</v>
      </c>
      <c r="CV43" s="65">
        <v>0</v>
      </c>
      <c r="CW43" s="65">
        <v>0</v>
      </c>
      <c r="CX43" s="65">
        <v>0</v>
      </c>
      <c r="CY43" s="65">
        <v>0</v>
      </c>
      <c r="CZ43" s="65">
        <v>0</v>
      </c>
      <c r="DA43" s="65">
        <v>0</v>
      </c>
      <c r="DB43" s="65">
        <v>0</v>
      </c>
      <c r="DC43" s="65">
        <v>0</v>
      </c>
      <c r="DD43" s="65">
        <v>0</v>
      </c>
      <c r="DE43" s="72"/>
    </row>
    <row r="44" spans="2:109" s="58" customFormat="1" x14ac:dyDescent="0.2">
      <c r="B44" s="58" t="s">
        <v>270</v>
      </c>
      <c r="C44" s="65">
        <v>0</v>
      </c>
      <c r="D44" s="65">
        <v>0</v>
      </c>
      <c r="E44" s="65">
        <v>0</v>
      </c>
      <c r="F44" s="65">
        <v>0</v>
      </c>
      <c r="G44" s="65">
        <v>0</v>
      </c>
      <c r="H44" s="65">
        <v>0</v>
      </c>
      <c r="I44" s="65">
        <v>0</v>
      </c>
      <c r="J44" s="65">
        <v>0</v>
      </c>
      <c r="K44" s="65">
        <v>0</v>
      </c>
      <c r="L44" s="65">
        <v>0</v>
      </c>
      <c r="M44" s="65">
        <v>0</v>
      </c>
      <c r="N44" s="65">
        <v>0</v>
      </c>
      <c r="O44" s="65">
        <v>0</v>
      </c>
      <c r="P44" s="65">
        <v>0</v>
      </c>
      <c r="Q44" s="65">
        <v>0</v>
      </c>
      <c r="R44" s="65">
        <v>0</v>
      </c>
      <c r="S44" s="65">
        <v>0</v>
      </c>
      <c r="T44" s="65">
        <v>0</v>
      </c>
      <c r="U44" s="65">
        <v>0</v>
      </c>
      <c r="V44" s="65">
        <v>0</v>
      </c>
      <c r="W44" s="65">
        <v>0</v>
      </c>
      <c r="X44" s="65">
        <v>0</v>
      </c>
      <c r="Y44" s="65">
        <v>0</v>
      </c>
      <c r="Z44" s="65">
        <v>0</v>
      </c>
      <c r="AA44" s="65">
        <v>0</v>
      </c>
      <c r="AB44" s="65">
        <v>0</v>
      </c>
      <c r="AC44" s="65">
        <v>0</v>
      </c>
      <c r="AD44" s="65">
        <v>0</v>
      </c>
      <c r="AE44" s="65">
        <v>0</v>
      </c>
      <c r="AF44" s="65">
        <v>0</v>
      </c>
      <c r="AG44" s="65">
        <v>0</v>
      </c>
      <c r="AH44" s="65">
        <v>0</v>
      </c>
      <c r="AI44" s="65">
        <v>0</v>
      </c>
      <c r="AJ44" s="65">
        <v>0</v>
      </c>
      <c r="AK44" s="65">
        <v>0</v>
      </c>
      <c r="AL44" s="65">
        <v>0</v>
      </c>
      <c r="AM44" s="65">
        <v>0</v>
      </c>
      <c r="AN44" s="65">
        <v>0</v>
      </c>
      <c r="AO44" s="65">
        <v>0</v>
      </c>
      <c r="AP44" s="65">
        <v>0</v>
      </c>
      <c r="AQ44" s="65">
        <v>0</v>
      </c>
      <c r="AR44" s="65">
        <v>0</v>
      </c>
      <c r="AS44" s="65">
        <v>0</v>
      </c>
      <c r="AT44" s="65">
        <v>0</v>
      </c>
      <c r="AU44" s="65">
        <v>0</v>
      </c>
      <c r="AV44" s="65">
        <v>0</v>
      </c>
      <c r="AW44" s="65">
        <v>0</v>
      </c>
      <c r="AX44" s="65">
        <v>0</v>
      </c>
      <c r="AY44" s="65">
        <v>0</v>
      </c>
      <c r="AZ44" s="65">
        <v>0</v>
      </c>
      <c r="BA44" s="65">
        <v>0</v>
      </c>
      <c r="BB44" s="65">
        <v>0</v>
      </c>
      <c r="BC44" s="65">
        <v>0</v>
      </c>
      <c r="BD44" s="65">
        <v>0</v>
      </c>
      <c r="BE44" s="65">
        <v>0</v>
      </c>
      <c r="BF44" s="65">
        <v>0</v>
      </c>
      <c r="BG44" s="65">
        <v>0</v>
      </c>
      <c r="BH44" s="65">
        <v>0</v>
      </c>
      <c r="BI44" s="65">
        <v>0</v>
      </c>
      <c r="BJ44" s="65">
        <v>0</v>
      </c>
      <c r="BK44" s="65">
        <v>0</v>
      </c>
      <c r="BL44" s="65">
        <v>0</v>
      </c>
      <c r="BM44" s="65">
        <v>0</v>
      </c>
      <c r="BN44" s="65">
        <v>0</v>
      </c>
      <c r="BO44" s="65">
        <v>0</v>
      </c>
      <c r="BP44" s="65">
        <v>0</v>
      </c>
      <c r="BQ44" s="65">
        <v>0</v>
      </c>
      <c r="BR44" s="65">
        <v>0</v>
      </c>
      <c r="BS44" s="65">
        <v>0</v>
      </c>
      <c r="BT44" s="65">
        <v>0</v>
      </c>
      <c r="BU44" s="65">
        <v>0</v>
      </c>
      <c r="BV44" s="65">
        <v>0</v>
      </c>
      <c r="BW44" s="65">
        <v>0</v>
      </c>
      <c r="BX44" s="65">
        <v>0</v>
      </c>
      <c r="BY44" s="65">
        <v>0</v>
      </c>
      <c r="BZ44" s="65">
        <v>0</v>
      </c>
      <c r="CA44" s="65">
        <v>0</v>
      </c>
      <c r="CB44" s="65">
        <v>0</v>
      </c>
      <c r="CC44" s="65">
        <v>0</v>
      </c>
      <c r="CD44" s="65">
        <v>0</v>
      </c>
      <c r="CE44" s="65">
        <v>0</v>
      </c>
      <c r="CF44" s="65">
        <v>0</v>
      </c>
      <c r="CG44" s="65">
        <v>0</v>
      </c>
      <c r="CH44" s="65">
        <v>0</v>
      </c>
      <c r="CI44" s="65">
        <v>0</v>
      </c>
      <c r="CJ44" s="65">
        <v>0</v>
      </c>
      <c r="CK44" s="65">
        <v>0</v>
      </c>
      <c r="CL44" s="65">
        <v>0</v>
      </c>
      <c r="CM44" s="65">
        <v>0</v>
      </c>
      <c r="CN44" s="65">
        <v>0</v>
      </c>
      <c r="CO44" s="65">
        <v>0</v>
      </c>
      <c r="CP44" s="65">
        <v>0</v>
      </c>
      <c r="CQ44" s="65">
        <v>0</v>
      </c>
      <c r="CR44" s="65">
        <v>0</v>
      </c>
      <c r="CS44" s="65">
        <v>0</v>
      </c>
      <c r="CT44" s="65">
        <v>0</v>
      </c>
      <c r="CU44" s="65">
        <v>0</v>
      </c>
      <c r="CV44" s="65">
        <v>0</v>
      </c>
      <c r="CW44" s="65">
        <v>0</v>
      </c>
      <c r="CX44" s="65">
        <v>0</v>
      </c>
      <c r="CY44" s="65">
        <v>0</v>
      </c>
      <c r="CZ44" s="65">
        <v>0</v>
      </c>
      <c r="DA44" s="65">
        <v>0</v>
      </c>
      <c r="DB44" s="65">
        <v>0</v>
      </c>
      <c r="DC44" s="65">
        <v>0</v>
      </c>
      <c r="DD44" s="65">
        <v>0</v>
      </c>
      <c r="DE44" s="72"/>
    </row>
    <row r="45" spans="2:109" s="58" customFormat="1" x14ac:dyDescent="0.2">
      <c r="B45" s="58" t="s">
        <v>271</v>
      </c>
      <c r="C45" s="65">
        <v>0</v>
      </c>
      <c r="D45" s="65">
        <v>0</v>
      </c>
      <c r="E45" s="65">
        <v>0</v>
      </c>
      <c r="F45" s="65">
        <v>0</v>
      </c>
      <c r="G45" s="65">
        <v>0</v>
      </c>
      <c r="H45" s="65">
        <v>0</v>
      </c>
      <c r="I45" s="65">
        <v>0</v>
      </c>
      <c r="J45" s="65">
        <v>0</v>
      </c>
      <c r="K45" s="65">
        <v>0</v>
      </c>
      <c r="L45" s="65">
        <v>0</v>
      </c>
      <c r="M45" s="65">
        <v>0</v>
      </c>
      <c r="N45" s="65">
        <v>0</v>
      </c>
      <c r="O45" s="65">
        <v>0</v>
      </c>
      <c r="P45" s="65">
        <v>0</v>
      </c>
      <c r="Q45" s="65">
        <v>0</v>
      </c>
      <c r="R45" s="65">
        <v>0</v>
      </c>
      <c r="S45" s="65">
        <v>0</v>
      </c>
      <c r="T45" s="65">
        <v>0</v>
      </c>
      <c r="U45" s="65">
        <v>0</v>
      </c>
      <c r="V45" s="65">
        <v>0</v>
      </c>
      <c r="W45" s="65">
        <v>0</v>
      </c>
      <c r="X45" s="65">
        <v>0</v>
      </c>
      <c r="Y45" s="65">
        <v>0</v>
      </c>
      <c r="Z45" s="65">
        <v>0</v>
      </c>
      <c r="AA45" s="65">
        <v>0</v>
      </c>
      <c r="AB45" s="65">
        <v>0</v>
      </c>
      <c r="AC45" s="65">
        <v>0</v>
      </c>
      <c r="AD45" s="65">
        <v>0</v>
      </c>
      <c r="AE45" s="65">
        <v>0</v>
      </c>
      <c r="AF45" s="65">
        <v>0</v>
      </c>
      <c r="AG45" s="65">
        <v>0</v>
      </c>
      <c r="AH45" s="65">
        <v>0</v>
      </c>
      <c r="AI45" s="65">
        <v>0</v>
      </c>
      <c r="AJ45" s="65">
        <v>1</v>
      </c>
      <c r="AK45" s="65">
        <v>0</v>
      </c>
      <c r="AL45" s="65">
        <v>0</v>
      </c>
      <c r="AM45" s="65">
        <v>0</v>
      </c>
      <c r="AN45" s="65">
        <v>0</v>
      </c>
      <c r="AO45" s="65">
        <v>0</v>
      </c>
      <c r="AP45" s="65">
        <v>0</v>
      </c>
      <c r="AQ45" s="65">
        <v>0</v>
      </c>
      <c r="AR45" s="65">
        <v>0</v>
      </c>
      <c r="AS45" s="65">
        <v>0</v>
      </c>
      <c r="AT45" s="65">
        <v>0</v>
      </c>
      <c r="AU45" s="65">
        <v>0</v>
      </c>
      <c r="AV45" s="65">
        <v>0</v>
      </c>
      <c r="AW45" s="65">
        <v>0</v>
      </c>
      <c r="AX45" s="65">
        <v>0</v>
      </c>
      <c r="AY45" s="65">
        <v>0</v>
      </c>
      <c r="AZ45" s="65">
        <v>0</v>
      </c>
      <c r="BA45" s="65">
        <v>0</v>
      </c>
      <c r="BB45" s="65">
        <v>0</v>
      </c>
      <c r="BC45" s="65">
        <v>0</v>
      </c>
      <c r="BD45" s="65">
        <v>0</v>
      </c>
      <c r="BE45" s="65">
        <v>0</v>
      </c>
      <c r="BF45" s="65">
        <v>0</v>
      </c>
      <c r="BG45" s="65">
        <v>0</v>
      </c>
      <c r="BH45" s="65">
        <v>0</v>
      </c>
      <c r="BI45" s="65">
        <v>0</v>
      </c>
      <c r="BJ45" s="65">
        <v>0</v>
      </c>
      <c r="BK45" s="65">
        <v>0</v>
      </c>
      <c r="BL45" s="65">
        <v>0</v>
      </c>
      <c r="BM45" s="65">
        <v>0</v>
      </c>
      <c r="BN45" s="65">
        <v>0</v>
      </c>
      <c r="BO45" s="65">
        <v>0</v>
      </c>
      <c r="BP45" s="65">
        <v>0</v>
      </c>
      <c r="BQ45" s="65">
        <v>0</v>
      </c>
      <c r="BR45" s="65">
        <v>0</v>
      </c>
      <c r="BS45" s="65">
        <v>0</v>
      </c>
      <c r="BT45" s="65">
        <v>0</v>
      </c>
      <c r="BU45" s="65">
        <v>0</v>
      </c>
      <c r="BV45" s="65">
        <v>0</v>
      </c>
      <c r="BW45" s="65">
        <v>0</v>
      </c>
      <c r="BX45" s="65">
        <v>0</v>
      </c>
      <c r="BY45" s="65">
        <v>0</v>
      </c>
      <c r="BZ45" s="65">
        <v>0</v>
      </c>
      <c r="CA45" s="65">
        <v>0</v>
      </c>
      <c r="CB45" s="65">
        <v>0</v>
      </c>
      <c r="CC45" s="65">
        <v>0</v>
      </c>
      <c r="CD45" s="65">
        <v>0</v>
      </c>
      <c r="CE45" s="65">
        <v>0</v>
      </c>
      <c r="CF45" s="65">
        <v>0</v>
      </c>
      <c r="CG45" s="65">
        <v>0</v>
      </c>
      <c r="CH45" s="65">
        <v>0</v>
      </c>
      <c r="CI45" s="65">
        <v>0</v>
      </c>
      <c r="CJ45" s="65">
        <v>0</v>
      </c>
      <c r="CK45" s="65">
        <v>0</v>
      </c>
      <c r="CL45" s="65">
        <v>0</v>
      </c>
      <c r="CM45" s="65">
        <v>0</v>
      </c>
      <c r="CN45" s="65">
        <v>0</v>
      </c>
      <c r="CO45" s="65">
        <v>0</v>
      </c>
      <c r="CP45" s="65">
        <v>0</v>
      </c>
      <c r="CQ45" s="65">
        <v>0</v>
      </c>
      <c r="CR45" s="65">
        <v>0</v>
      </c>
      <c r="CS45" s="65">
        <v>0</v>
      </c>
      <c r="CT45" s="65">
        <v>0</v>
      </c>
      <c r="CU45" s="65">
        <v>0</v>
      </c>
      <c r="CV45" s="65">
        <v>0</v>
      </c>
      <c r="CW45" s="65">
        <v>0</v>
      </c>
      <c r="CX45" s="65">
        <v>0</v>
      </c>
      <c r="CY45" s="65">
        <v>0</v>
      </c>
      <c r="CZ45" s="65">
        <v>0</v>
      </c>
      <c r="DA45" s="65">
        <v>0</v>
      </c>
      <c r="DB45" s="65">
        <v>0</v>
      </c>
      <c r="DC45" s="65">
        <v>0</v>
      </c>
      <c r="DD45" s="65">
        <v>0</v>
      </c>
      <c r="DE45" s="72"/>
    </row>
    <row r="46" spans="2:109" s="58" customFormat="1" x14ac:dyDescent="0.2">
      <c r="B46" s="58" t="s">
        <v>272</v>
      </c>
      <c r="C46" s="65">
        <v>0</v>
      </c>
      <c r="D46" s="65">
        <v>0</v>
      </c>
      <c r="E46" s="65">
        <v>0</v>
      </c>
      <c r="F46" s="65">
        <v>0</v>
      </c>
      <c r="G46" s="65">
        <v>0</v>
      </c>
      <c r="H46" s="65">
        <v>0</v>
      </c>
      <c r="I46" s="65">
        <v>0</v>
      </c>
      <c r="J46" s="65">
        <v>0</v>
      </c>
      <c r="K46" s="65">
        <v>0</v>
      </c>
      <c r="L46" s="65">
        <v>0</v>
      </c>
      <c r="M46" s="65">
        <v>0</v>
      </c>
      <c r="N46" s="65">
        <v>0</v>
      </c>
      <c r="O46" s="65">
        <v>0</v>
      </c>
      <c r="P46" s="65">
        <v>0</v>
      </c>
      <c r="Q46" s="65">
        <v>0</v>
      </c>
      <c r="R46" s="65">
        <v>0</v>
      </c>
      <c r="S46" s="65">
        <v>0</v>
      </c>
      <c r="T46" s="65">
        <v>0</v>
      </c>
      <c r="U46" s="65">
        <v>0</v>
      </c>
      <c r="V46" s="65">
        <v>0</v>
      </c>
      <c r="W46" s="65">
        <v>0</v>
      </c>
      <c r="X46" s="65">
        <v>0</v>
      </c>
      <c r="Y46" s="65">
        <v>0</v>
      </c>
      <c r="Z46" s="65">
        <v>0</v>
      </c>
      <c r="AA46" s="65">
        <v>0</v>
      </c>
      <c r="AB46" s="65">
        <v>0</v>
      </c>
      <c r="AC46" s="65">
        <v>0</v>
      </c>
      <c r="AD46" s="65">
        <v>0</v>
      </c>
      <c r="AE46" s="65">
        <v>0</v>
      </c>
      <c r="AF46" s="65">
        <v>0</v>
      </c>
      <c r="AG46" s="65">
        <v>0</v>
      </c>
      <c r="AH46" s="65">
        <v>0</v>
      </c>
      <c r="AI46" s="65">
        <v>0</v>
      </c>
      <c r="AJ46" s="65">
        <v>1</v>
      </c>
      <c r="AK46" s="65">
        <v>0</v>
      </c>
      <c r="AL46" s="65">
        <v>0</v>
      </c>
      <c r="AM46" s="65">
        <v>0</v>
      </c>
      <c r="AN46" s="65">
        <v>0</v>
      </c>
      <c r="AO46" s="65">
        <v>0</v>
      </c>
      <c r="AP46" s="65">
        <v>0</v>
      </c>
      <c r="AQ46" s="65">
        <v>0</v>
      </c>
      <c r="AR46" s="65">
        <v>0</v>
      </c>
      <c r="AS46" s="65">
        <v>0</v>
      </c>
      <c r="AT46" s="65">
        <v>0</v>
      </c>
      <c r="AU46" s="65">
        <v>0</v>
      </c>
      <c r="AV46" s="65">
        <v>0</v>
      </c>
      <c r="AW46" s="65">
        <v>0</v>
      </c>
      <c r="AX46" s="65">
        <v>0</v>
      </c>
      <c r="AY46" s="65">
        <v>0</v>
      </c>
      <c r="AZ46" s="65">
        <v>0</v>
      </c>
      <c r="BA46" s="65">
        <v>0</v>
      </c>
      <c r="BB46" s="65">
        <v>0</v>
      </c>
      <c r="BC46" s="65">
        <v>0</v>
      </c>
      <c r="BD46" s="65">
        <v>0</v>
      </c>
      <c r="BE46" s="65">
        <v>0</v>
      </c>
      <c r="BF46" s="65">
        <v>0</v>
      </c>
      <c r="BG46" s="65">
        <v>0</v>
      </c>
      <c r="BH46" s="65">
        <v>0</v>
      </c>
      <c r="BI46" s="65">
        <v>0</v>
      </c>
      <c r="BJ46" s="65">
        <v>0</v>
      </c>
      <c r="BK46" s="65">
        <v>0</v>
      </c>
      <c r="BL46" s="65">
        <v>0</v>
      </c>
      <c r="BM46" s="65">
        <v>0</v>
      </c>
      <c r="BN46" s="65">
        <v>0</v>
      </c>
      <c r="BO46" s="65">
        <v>0</v>
      </c>
      <c r="BP46" s="65">
        <v>0</v>
      </c>
      <c r="BQ46" s="65">
        <v>0</v>
      </c>
      <c r="BR46" s="65">
        <v>0</v>
      </c>
      <c r="BS46" s="65">
        <v>0</v>
      </c>
      <c r="BT46" s="65">
        <v>0</v>
      </c>
      <c r="BU46" s="65">
        <v>0</v>
      </c>
      <c r="BV46" s="65">
        <v>0</v>
      </c>
      <c r="BW46" s="65">
        <v>0</v>
      </c>
      <c r="BX46" s="65">
        <v>0</v>
      </c>
      <c r="BY46" s="65">
        <v>0</v>
      </c>
      <c r="BZ46" s="65">
        <v>0</v>
      </c>
      <c r="CA46" s="65">
        <v>0</v>
      </c>
      <c r="CB46" s="65">
        <v>0</v>
      </c>
      <c r="CC46" s="65">
        <v>0</v>
      </c>
      <c r="CD46" s="65">
        <v>0</v>
      </c>
      <c r="CE46" s="65">
        <v>0</v>
      </c>
      <c r="CF46" s="65">
        <v>0</v>
      </c>
      <c r="CG46" s="65">
        <v>0</v>
      </c>
      <c r="CH46" s="65">
        <v>0</v>
      </c>
      <c r="CI46" s="65">
        <v>0</v>
      </c>
      <c r="CJ46" s="65">
        <v>0</v>
      </c>
      <c r="CK46" s="65">
        <v>0</v>
      </c>
      <c r="CL46" s="65">
        <v>0</v>
      </c>
      <c r="CM46" s="65">
        <v>0</v>
      </c>
      <c r="CN46" s="65">
        <v>0</v>
      </c>
      <c r="CO46" s="65">
        <v>0</v>
      </c>
      <c r="CP46" s="65">
        <v>0</v>
      </c>
      <c r="CQ46" s="65">
        <v>0</v>
      </c>
      <c r="CR46" s="65">
        <v>0</v>
      </c>
      <c r="CS46" s="65">
        <v>0</v>
      </c>
      <c r="CT46" s="65">
        <v>0</v>
      </c>
      <c r="CU46" s="65">
        <v>0</v>
      </c>
      <c r="CV46" s="65">
        <v>0</v>
      </c>
      <c r="CW46" s="65">
        <v>0</v>
      </c>
      <c r="CX46" s="65">
        <v>0</v>
      </c>
      <c r="CY46" s="65">
        <v>0</v>
      </c>
      <c r="CZ46" s="65">
        <v>0</v>
      </c>
      <c r="DA46" s="65">
        <v>0</v>
      </c>
      <c r="DB46" s="65">
        <v>0</v>
      </c>
      <c r="DC46" s="65">
        <v>0</v>
      </c>
      <c r="DD46" s="65">
        <v>0</v>
      </c>
      <c r="DE46" s="72"/>
    </row>
    <row r="47" spans="2:109" s="58" customFormat="1" x14ac:dyDescent="0.2">
      <c r="B47" s="58" t="s">
        <v>273</v>
      </c>
      <c r="C47" s="65">
        <v>0</v>
      </c>
      <c r="D47" s="65">
        <v>0</v>
      </c>
      <c r="E47" s="65">
        <v>0</v>
      </c>
      <c r="F47" s="65">
        <v>0</v>
      </c>
      <c r="G47" s="65">
        <v>0</v>
      </c>
      <c r="H47" s="65">
        <v>0</v>
      </c>
      <c r="I47" s="65">
        <v>0</v>
      </c>
      <c r="J47" s="65">
        <v>0</v>
      </c>
      <c r="K47" s="65">
        <v>0</v>
      </c>
      <c r="L47" s="65">
        <v>0</v>
      </c>
      <c r="M47" s="65">
        <v>0</v>
      </c>
      <c r="N47" s="65">
        <v>0</v>
      </c>
      <c r="O47" s="65">
        <v>0</v>
      </c>
      <c r="P47" s="65">
        <v>0</v>
      </c>
      <c r="Q47" s="65">
        <v>0</v>
      </c>
      <c r="R47" s="65">
        <v>0</v>
      </c>
      <c r="S47" s="65">
        <v>0</v>
      </c>
      <c r="T47" s="65">
        <v>0</v>
      </c>
      <c r="U47" s="65">
        <v>0</v>
      </c>
      <c r="V47" s="65">
        <v>0</v>
      </c>
      <c r="W47" s="65">
        <v>0</v>
      </c>
      <c r="X47" s="65">
        <v>0</v>
      </c>
      <c r="Y47" s="65">
        <v>0</v>
      </c>
      <c r="Z47" s="65">
        <v>0</v>
      </c>
      <c r="AA47" s="65">
        <v>0</v>
      </c>
      <c r="AB47" s="65">
        <v>0</v>
      </c>
      <c r="AC47" s="65">
        <v>0</v>
      </c>
      <c r="AD47" s="65">
        <v>0</v>
      </c>
      <c r="AE47" s="65">
        <v>0</v>
      </c>
      <c r="AF47" s="65">
        <v>0</v>
      </c>
      <c r="AG47" s="65">
        <v>0</v>
      </c>
      <c r="AH47" s="65">
        <v>0</v>
      </c>
      <c r="AI47" s="65">
        <v>0</v>
      </c>
      <c r="AJ47" s="65">
        <v>0</v>
      </c>
      <c r="AK47" s="65">
        <v>1</v>
      </c>
      <c r="AL47" s="65">
        <v>0</v>
      </c>
      <c r="AM47" s="65">
        <v>0</v>
      </c>
      <c r="AN47" s="65">
        <v>0</v>
      </c>
      <c r="AO47" s="65">
        <v>0</v>
      </c>
      <c r="AP47" s="65">
        <v>0</v>
      </c>
      <c r="AQ47" s="65">
        <v>0</v>
      </c>
      <c r="AR47" s="65">
        <v>0</v>
      </c>
      <c r="AS47" s="65">
        <v>0</v>
      </c>
      <c r="AT47" s="65">
        <v>0</v>
      </c>
      <c r="AU47" s="65">
        <v>0</v>
      </c>
      <c r="AV47" s="65">
        <v>0</v>
      </c>
      <c r="AW47" s="65">
        <v>0</v>
      </c>
      <c r="AX47" s="65">
        <v>0</v>
      </c>
      <c r="AY47" s="65">
        <v>0</v>
      </c>
      <c r="AZ47" s="65">
        <v>0</v>
      </c>
      <c r="BA47" s="65">
        <v>0</v>
      </c>
      <c r="BB47" s="65">
        <v>0</v>
      </c>
      <c r="BC47" s="65">
        <v>0</v>
      </c>
      <c r="BD47" s="65">
        <v>0</v>
      </c>
      <c r="BE47" s="65">
        <v>0</v>
      </c>
      <c r="BF47" s="65">
        <v>0</v>
      </c>
      <c r="BG47" s="65">
        <v>0</v>
      </c>
      <c r="BH47" s="65">
        <v>0</v>
      </c>
      <c r="BI47" s="65">
        <v>0</v>
      </c>
      <c r="BJ47" s="65">
        <v>0</v>
      </c>
      <c r="BK47" s="65">
        <v>0</v>
      </c>
      <c r="BL47" s="65">
        <v>0</v>
      </c>
      <c r="BM47" s="65">
        <v>0</v>
      </c>
      <c r="BN47" s="65">
        <v>0</v>
      </c>
      <c r="BO47" s="65">
        <v>0</v>
      </c>
      <c r="BP47" s="65">
        <v>0</v>
      </c>
      <c r="BQ47" s="65">
        <v>0</v>
      </c>
      <c r="BR47" s="65">
        <v>0</v>
      </c>
      <c r="BS47" s="65">
        <v>0</v>
      </c>
      <c r="BT47" s="65">
        <v>0</v>
      </c>
      <c r="BU47" s="65">
        <v>0</v>
      </c>
      <c r="BV47" s="65">
        <v>0</v>
      </c>
      <c r="BW47" s="65">
        <v>0</v>
      </c>
      <c r="BX47" s="65">
        <v>0</v>
      </c>
      <c r="BY47" s="65">
        <v>0</v>
      </c>
      <c r="BZ47" s="65">
        <v>0</v>
      </c>
      <c r="CA47" s="65">
        <v>0</v>
      </c>
      <c r="CB47" s="65">
        <v>0</v>
      </c>
      <c r="CC47" s="65">
        <v>0</v>
      </c>
      <c r="CD47" s="65">
        <v>0</v>
      </c>
      <c r="CE47" s="65">
        <v>0</v>
      </c>
      <c r="CF47" s="65">
        <v>0</v>
      </c>
      <c r="CG47" s="65">
        <v>0</v>
      </c>
      <c r="CH47" s="65">
        <v>0</v>
      </c>
      <c r="CI47" s="65">
        <v>0</v>
      </c>
      <c r="CJ47" s="65">
        <v>0</v>
      </c>
      <c r="CK47" s="65">
        <v>0</v>
      </c>
      <c r="CL47" s="65">
        <v>0</v>
      </c>
      <c r="CM47" s="65">
        <v>0</v>
      </c>
      <c r="CN47" s="65">
        <v>0</v>
      </c>
      <c r="CO47" s="65">
        <v>0</v>
      </c>
      <c r="CP47" s="65">
        <v>0</v>
      </c>
      <c r="CQ47" s="65">
        <v>0</v>
      </c>
      <c r="CR47" s="65">
        <v>0</v>
      </c>
      <c r="CS47" s="65">
        <v>0</v>
      </c>
      <c r="CT47" s="65">
        <v>0</v>
      </c>
      <c r="CU47" s="65">
        <v>0</v>
      </c>
      <c r="CV47" s="65">
        <v>0</v>
      </c>
      <c r="CW47" s="65">
        <v>0</v>
      </c>
      <c r="CX47" s="65">
        <v>0</v>
      </c>
      <c r="CY47" s="65">
        <v>0</v>
      </c>
      <c r="CZ47" s="65">
        <v>0</v>
      </c>
      <c r="DA47" s="65">
        <v>0</v>
      </c>
      <c r="DB47" s="65">
        <v>0</v>
      </c>
      <c r="DC47" s="65">
        <v>0</v>
      </c>
      <c r="DD47" s="65">
        <v>0</v>
      </c>
      <c r="DE47" s="72"/>
    </row>
    <row r="48" spans="2:109" s="58" customFormat="1" x14ac:dyDescent="0.2">
      <c r="B48" s="58" t="s">
        <v>274</v>
      </c>
      <c r="C48" s="65">
        <v>0</v>
      </c>
      <c r="D48" s="65">
        <v>0</v>
      </c>
      <c r="E48" s="65">
        <v>0</v>
      </c>
      <c r="F48" s="65">
        <v>0</v>
      </c>
      <c r="G48" s="65">
        <v>0</v>
      </c>
      <c r="H48" s="65">
        <v>0</v>
      </c>
      <c r="I48" s="65">
        <v>0</v>
      </c>
      <c r="J48" s="65">
        <v>0</v>
      </c>
      <c r="K48" s="65">
        <v>0</v>
      </c>
      <c r="L48" s="65">
        <v>0</v>
      </c>
      <c r="M48" s="65">
        <v>0</v>
      </c>
      <c r="N48" s="65">
        <v>0</v>
      </c>
      <c r="O48" s="65">
        <v>0</v>
      </c>
      <c r="P48" s="65">
        <v>0</v>
      </c>
      <c r="Q48" s="65">
        <v>0</v>
      </c>
      <c r="R48" s="65">
        <v>0</v>
      </c>
      <c r="S48" s="65">
        <v>0</v>
      </c>
      <c r="T48" s="65">
        <v>0</v>
      </c>
      <c r="U48" s="65">
        <v>0</v>
      </c>
      <c r="V48" s="65">
        <v>0</v>
      </c>
      <c r="W48" s="65">
        <v>0</v>
      </c>
      <c r="X48" s="65">
        <v>0</v>
      </c>
      <c r="Y48" s="65">
        <v>0</v>
      </c>
      <c r="Z48" s="65">
        <v>0</v>
      </c>
      <c r="AA48" s="65">
        <v>0</v>
      </c>
      <c r="AB48" s="65">
        <v>0</v>
      </c>
      <c r="AC48" s="65">
        <v>0</v>
      </c>
      <c r="AD48" s="65">
        <v>0</v>
      </c>
      <c r="AE48" s="65">
        <v>0</v>
      </c>
      <c r="AF48" s="65">
        <v>0</v>
      </c>
      <c r="AG48" s="65">
        <v>0</v>
      </c>
      <c r="AH48" s="65">
        <v>0</v>
      </c>
      <c r="AI48" s="65">
        <v>0</v>
      </c>
      <c r="AJ48" s="65">
        <v>1</v>
      </c>
      <c r="AK48" s="65">
        <v>0</v>
      </c>
      <c r="AL48" s="65">
        <v>0</v>
      </c>
      <c r="AM48" s="65">
        <v>0</v>
      </c>
      <c r="AN48" s="65">
        <v>0</v>
      </c>
      <c r="AO48" s="65">
        <v>0</v>
      </c>
      <c r="AP48" s="65">
        <v>0</v>
      </c>
      <c r="AQ48" s="65">
        <v>0</v>
      </c>
      <c r="AR48" s="65">
        <v>0</v>
      </c>
      <c r="AS48" s="65">
        <v>0</v>
      </c>
      <c r="AT48" s="65">
        <v>0</v>
      </c>
      <c r="AU48" s="65">
        <v>0</v>
      </c>
      <c r="AV48" s="65">
        <v>0</v>
      </c>
      <c r="AW48" s="65">
        <v>0</v>
      </c>
      <c r="AX48" s="65">
        <v>0</v>
      </c>
      <c r="AY48" s="65">
        <v>0</v>
      </c>
      <c r="AZ48" s="65">
        <v>0</v>
      </c>
      <c r="BA48" s="65">
        <v>0</v>
      </c>
      <c r="BB48" s="65">
        <v>0</v>
      </c>
      <c r="BC48" s="65">
        <v>0</v>
      </c>
      <c r="BD48" s="65">
        <v>0</v>
      </c>
      <c r="BE48" s="65">
        <v>0</v>
      </c>
      <c r="BF48" s="65">
        <v>0</v>
      </c>
      <c r="BG48" s="65">
        <v>0</v>
      </c>
      <c r="BH48" s="65">
        <v>0</v>
      </c>
      <c r="BI48" s="65">
        <v>0</v>
      </c>
      <c r="BJ48" s="65">
        <v>0</v>
      </c>
      <c r="BK48" s="65">
        <v>0</v>
      </c>
      <c r="BL48" s="65">
        <v>0</v>
      </c>
      <c r="BM48" s="65">
        <v>0</v>
      </c>
      <c r="BN48" s="65">
        <v>0</v>
      </c>
      <c r="BO48" s="65">
        <v>0</v>
      </c>
      <c r="BP48" s="65">
        <v>0</v>
      </c>
      <c r="BQ48" s="65">
        <v>0</v>
      </c>
      <c r="BR48" s="65">
        <v>0</v>
      </c>
      <c r="BS48" s="65">
        <v>0</v>
      </c>
      <c r="BT48" s="65">
        <v>0</v>
      </c>
      <c r="BU48" s="65">
        <v>0</v>
      </c>
      <c r="BV48" s="65">
        <v>0</v>
      </c>
      <c r="BW48" s="65">
        <v>0</v>
      </c>
      <c r="BX48" s="65">
        <v>0</v>
      </c>
      <c r="BY48" s="65">
        <v>0</v>
      </c>
      <c r="BZ48" s="65">
        <v>0</v>
      </c>
      <c r="CA48" s="65">
        <v>0</v>
      </c>
      <c r="CB48" s="65">
        <v>0</v>
      </c>
      <c r="CC48" s="65">
        <v>0</v>
      </c>
      <c r="CD48" s="65">
        <v>0</v>
      </c>
      <c r="CE48" s="65">
        <v>0</v>
      </c>
      <c r="CF48" s="65">
        <v>0</v>
      </c>
      <c r="CG48" s="65">
        <v>0</v>
      </c>
      <c r="CH48" s="65">
        <v>0</v>
      </c>
      <c r="CI48" s="65">
        <v>0</v>
      </c>
      <c r="CJ48" s="65">
        <v>0</v>
      </c>
      <c r="CK48" s="65">
        <v>0</v>
      </c>
      <c r="CL48" s="65">
        <v>0</v>
      </c>
      <c r="CM48" s="65">
        <v>0</v>
      </c>
      <c r="CN48" s="65">
        <v>0</v>
      </c>
      <c r="CO48" s="65">
        <v>0</v>
      </c>
      <c r="CP48" s="65">
        <v>0</v>
      </c>
      <c r="CQ48" s="65">
        <v>0</v>
      </c>
      <c r="CR48" s="65">
        <v>0</v>
      </c>
      <c r="CS48" s="65">
        <v>0</v>
      </c>
      <c r="CT48" s="65">
        <v>0</v>
      </c>
      <c r="CU48" s="65">
        <v>0</v>
      </c>
      <c r="CV48" s="65">
        <v>0</v>
      </c>
      <c r="CW48" s="65">
        <v>0</v>
      </c>
      <c r="CX48" s="65">
        <v>0</v>
      </c>
      <c r="CY48" s="65">
        <v>0</v>
      </c>
      <c r="CZ48" s="65">
        <v>0</v>
      </c>
      <c r="DA48" s="65">
        <v>0</v>
      </c>
      <c r="DB48" s="65">
        <v>0</v>
      </c>
      <c r="DC48" s="65">
        <v>0</v>
      </c>
      <c r="DD48" s="65">
        <v>0</v>
      </c>
      <c r="DE48" s="72"/>
    </row>
    <row r="49" spans="2:109" s="58" customFormat="1" x14ac:dyDescent="0.2">
      <c r="B49" s="58" t="s">
        <v>275</v>
      </c>
      <c r="C49" s="65">
        <v>0</v>
      </c>
      <c r="D49" s="65">
        <v>0</v>
      </c>
      <c r="E49" s="65">
        <v>0</v>
      </c>
      <c r="F49" s="65">
        <v>0</v>
      </c>
      <c r="G49" s="65">
        <v>0</v>
      </c>
      <c r="H49" s="65">
        <v>0</v>
      </c>
      <c r="I49" s="65">
        <v>0</v>
      </c>
      <c r="J49" s="65">
        <v>0</v>
      </c>
      <c r="K49" s="65">
        <v>0</v>
      </c>
      <c r="L49" s="65">
        <v>0</v>
      </c>
      <c r="M49" s="65">
        <v>0</v>
      </c>
      <c r="N49" s="65">
        <v>0</v>
      </c>
      <c r="O49" s="65">
        <v>0</v>
      </c>
      <c r="P49" s="65">
        <v>0</v>
      </c>
      <c r="Q49" s="65">
        <v>0</v>
      </c>
      <c r="R49" s="65">
        <v>0</v>
      </c>
      <c r="S49" s="65">
        <v>0</v>
      </c>
      <c r="T49" s="65">
        <v>0</v>
      </c>
      <c r="U49" s="65">
        <v>0</v>
      </c>
      <c r="V49" s="65">
        <v>0</v>
      </c>
      <c r="W49" s="65">
        <v>0</v>
      </c>
      <c r="X49" s="65">
        <v>0</v>
      </c>
      <c r="Y49" s="65">
        <v>0</v>
      </c>
      <c r="Z49" s="65">
        <v>0</v>
      </c>
      <c r="AA49" s="65">
        <v>0</v>
      </c>
      <c r="AB49" s="65">
        <v>0</v>
      </c>
      <c r="AC49" s="65">
        <v>0</v>
      </c>
      <c r="AD49" s="65">
        <v>0</v>
      </c>
      <c r="AE49" s="65">
        <v>0</v>
      </c>
      <c r="AF49" s="65">
        <v>0</v>
      </c>
      <c r="AG49" s="65">
        <v>0</v>
      </c>
      <c r="AH49" s="65">
        <v>0</v>
      </c>
      <c r="AI49" s="65">
        <v>0</v>
      </c>
      <c r="AJ49" s="65">
        <v>0</v>
      </c>
      <c r="AK49" s="65">
        <v>0</v>
      </c>
      <c r="AL49" s="65">
        <v>0</v>
      </c>
      <c r="AM49" s="65">
        <v>0</v>
      </c>
      <c r="AN49" s="65">
        <v>0</v>
      </c>
      <c r="AO49" s="65">
        <v>0</v>
      </c>
      <c r="AP49" s="65">
        <v>0</v>
      </c>
      <c r="AQ49" s="65">
        <v>0</v>
      </c>
      <c r="AR49" s="65">
        <v>0</v>
      </c>
      <c r="AS49" s="65">
        <v>0</v>
      </c>
      <c r="AT49" s="65">
        <v>0</v>
      </c>
      <c r="AU49" s="65">
        <v>0</v>
      </c>
      <c r="AV49" s="65">
        <v>0</v>
      </c>
      <c r="AW49" s="65">
        <v>0</v>
      </c>
      <c r="AX49" s="65">
        <v>0</v>
      </c>
      <c r="AY49" s="65">
        <v>0</v>
      </c>
      <c r="AZ49" s="65">
        <v>0</v>
      </c>
      <c r="BA49" s="65">
        <v>0</v>
      </c>
      <c r="BB49" s="65">
        <v>0</v>
      </c>
      <c r="BC49" s="65">
        <v>0</v>
      </c>
      <c r="BD49" s="65">
        <v>0</v>
      </c>
      <c r="BE49" s="65">
        <v>0</v>
      </c>
      <c r="BF49" s="65">
        <v>0</v>
      </c>
      <c r="BG49" s="65">
        <v>0</v>
      </c>
      <c r="BH49" s="65">
        <v>0</v>
      </c>
      <c r="BI49" s="65">
        <v>0</v>
      </c>
      <c r="BJ49" s="65">
        <v>0</v>
      </c>
      <c r="BK49" s="65">
        <v>0</v>
      </c>
      <c r="BL49" s="65">
        <v>0</v>
      </c>
      <c r="BM49" s="65">
        <v>0</v>
      </c>
      <c r="BN49" s="65">
        <v>0</v>
      </c>
      <c r="BO49" s="65">
        <v>0</v>
      </c>
      <c r="BP49" s="65">
        <v>0</v>
      </c>
      <c r="BQ49" s="65">
        <v>0</v>
      </c>
      <c r="BR49" s="65">
        <v>0</v>
      </c>
      <c r="BS49" s="65">
        <v>0</v>
      </c>
      <c r="BT49" s="65">
        <v>0</v>
      </c>
      <c r="BU49" s="65">
        <v>0</v>
      </c>
      <c r="BV49" s="65">
        <v>0</v>
      </c>
      <c r="BW49" s="65">
        <v>0</v>
      </c>
      <c r="BX49" s="65">
        <v>0</v>
      </c>
      <c r="BY49" s="65">
        <v>0</v>
      </c>
      <c r="BZ49" s="65">
        <v>0</v>
      </c>
      <c r="CA49" s="65">
        <v>0</v>
      </c>
      <c r="CB49" s="65">
        <v>0</v>
      </c>
      <c r="CC49" s="65">
        <v>0</v>
      </c>
      <c r="CD49" s="65">
        <v>0</v>
      </c>
      <c r="CE49" s="65">
        <v>0</v>
      </c>
      <c r="CF49" s="65">
        <v>0</v>
      </c>
      <c r="CG49" s="65">
        <v>0</v>
      </c>
      <c r="CH49" s="65">
        <v>0</v>
      </c>
      <c r="CI49" s="65">
        <v>0</v>
      </c>
      <c r="CJ49" s="65">
        <v>0</v>
      </c>
      <c r="CK49" s="65">
        <v>0</v>
      </c>
      <c r="CL49" s="65">
        <v>0</v>
      </c>
      <c r="CM49" s="65">
        <v>0</v>
      </c>
      <c r="CN49" s="65">
        <v>0</v>
      </c>
      <c r="CO49" s="65">
        <v>0</v>
      </c>
      <c r="CP49" s="65">
        <v>0</v>
      </c>
      <c r="CQ49" s="65">
        <v>0</v>
      </c>
      <c r="CR49" s="65">
        <v>0</v>
      </c>
      <c r="CS49" s="65">
        <v>0</v>
      </c>
      <c r="CT49" s="65">
        <v>0</v>
      </c>
      <c r="CU49" s="65">
        <v>0</v>
      </c>
      <c r="CV49" s="65">
        <v>0</v>
      </c>
      <c r="CW49" s="65">
        <v>0</v>
      </c>
      <c r="CX49" s="65">
        <v>0</v>
      </c>
      <c r="CY49" s="65">
        <v>0</v>
      </c>
      <c r="CZ49" s="65">
        <v>0</v>
      </c>
      <c r="DA49" s="65">
        <v>0</v>
      </c>
      <c r="DB49" s="65">
        <v>0</v>
      </c>
      <c r="DC49" s="65">
        <v>0</v>
      </c>
      <c r="DD49" s="65">
        <v>0</v>
      </c>
      <c r="DE49" s="72"/>
    </row>
    <row r="50" spans="2:109" s="58" customFormat="1" x14ac:dyDescent="0.2">
      <c r="B50" s="58" t="s">
        <v>276</v>
      </c>
      <c r="C50" s="65">
        <v>0</v>
      </c>
      <c r="D50" s="65">
        <v>0</v>
      </c>
      <c r="E50" s="65">
        <v>0</v>
      </c>
      <c r="F50" s="65">
        <v>0</v>
      </c>
      <c r="G50" s="65">
        <v>0</v>
      </c>
      <c r="H50" s="65">
        <v>0</v>
      </c>
      <c r="I50" s="65">
        <v>0</v>
      </c>
      <c r="J50" s="65">
        <v>0</v>
      </c>
      <c r="K50" s="65">
        <v>0</v>
      </c>
      <c r="L50" s="65">
        <v>0</v>
      </c>
      <c r="M50" s="65">
        <v>0</v>
      </c>
      <c r="N50" s="65">
        <v>0</v>
      </c>
      <c r="O50" s="65">
        <v>0</v>
      </c>
      <c r="P50" s="65">
        <v>0</v>
      </c>
      <c r="Q50" s="65">
        <v>0</v>
      </c>
      <c r="R50" s="65">
        <v>0</v>
      </c>
      <c r="S50" s="65">
        <v>0</v>
      </c>
      <c r="T50" s="65">
        <v>0</v>
      </c>
      <c r="U50" s="65">
        <v>0</v>
      </c>
      <c r="V50" s="65">
        <v>0</v>
      </c>
      <c r="W50" s="65">
        <v>0</v>
      </c>
      <c r="X50" s="65">
        <v>0</v>
      </c>
      <c r="Y50" s="65">
        <v>0</v>
      </c>
      <c r="Z50" s="65">
        <v>0</v>
      </c>
      <c r="AA50" s="65">
        <v>0</v>
      </c>
      <c r="AB50" s="65">
        <v>0</v>
      </c>
      <c r="AC50" s="65">
        <v>0</v>
      </c>
      <c r="AD50" s="65">
        <v>0</v>
      </c>
      <c r="AE50" s="65">
        <v>1</v>
      </c>
      <c r="AF50" s="65">
        <v>0</v>
      </c>
      <c r="AG50" s="65">
        <v>0</v>
      </c>
      <c r="AH50" s="65">
        <v>0</v>
      </c>
      <c r="AI50" s="65">
        <v>0</v>
      </c>
      <c r="AJ50" s="65">
        <v>0</v>
      </c>
      <c r="AK50" s="65">
        <v>0</v>
      </c>
      <c r="AL50" s="65">
        <v>0</v>
      </c>
      <c r="AM50" s="65">
        <v>0</v>
      </c>
      <c r="AN50" s="65">
        <v>0</v>
      </c>
      <c r="AO50" s="65">
        <v>0</v>
      </c>
      <c r="AP50" s="65">
        <v>0</v>
      </c>
      <c r="AQ50" s="65">
        <v>0</v>
      </c>
      <c r="AR50" s="65">
        <v>0</v>
      </c>
      <c r="AS50" s="65">
        <v>0</v>
      </c>
      <c r="AT50" s="65">
        <v>0</v>
      </c>
      <c r="AU50" s="65">
        <v>0</v>
      </c>
      <c r="AV50" s="65">
        <v>0</v>
      </c>
      <c r="AW50" s="65">
        <v>0</v>
      </c>
      <c r="AX50" s="65">
        <v>0</v>
      </c>
      <c r="AY50" s="65">
        <v>0</v>
      </c>
      <c r="AZ50" s="65">
        <v>0</v>
      </c>
      <c r="BA50" s="65">
        <v>0</v>
      </c>
      <c r="BB50" s="65">
        <v>0</v>
      </c>
      <c r="BC50" s="65">
        <v>0</v>
      </c>
      <c r="BD50" s="65">
        <v>0</v>
      </c>
      <c r="BE50" s="65">
        <v>0</v>
      </c>
      <c r="BF50" s="65">
        <v>0</v>
      </c>
      <c r="BG50" s="65">
        <v>0</v>
      </c>
      <c r="BH50" s="65">
        <v>0</v>
      </c>
      <c r="BI50" s="65">
        <v>0</v>
      </c>
      <c r="BJ50" s="65">
        <v>0</v>
      </c>
      <c r="BK50" s="65">
        <v>0</v>
      </c>
      <c r="BL50" s="65">
        <v>0</v>
      </c>
      <c r="BM50" s="65">
        <v>0</v>
      </c>
      <c r="BN50" s="65">
        <v>0</v>
      </c>
      <c r="BO50" s="65">
        <v>0</v>
      </c>
      <c r="BP50" s="65">
        <v>0</v>
      </c>
      <c r="BQ50" s="65">
        <v>0</v>
      </c>
      <c r="BR50" s="65">
        <v>0</v>
      </c>
      <c r="BS50" s="65">
        <v>0</v>
      </c>
      <c r="BT50" s="65">
        <v>0</v>
      </c>
      <c r="BU50" s="65">
        <v>0</v>
      </c>
      <c r="BV50" s="65">
        <v>0</v>
      </c>
      <c r="BW50" s="65">
        <v>0</v>
      </c>
      <c r="BX50" s="65">
        <v>0</v>
      </c>
      <c r="BY50" s="65">
        <v>0</v>
      </c>
      <c r="BZ50" s="65">
        <v>0</v>
      </c>
      <c r="CA50" s="65">
        <v>0</v>
      </c>
      <c r="CB50" s="65">
        <v>0</v>
      </c>
      <c r="CC50" s="65">
        <v>0</v>
      </c>
      <c r="CD50" s="65">
        <v>0</v>
      </c>
      <c r="CE50" s="65">
        <v>0</v>
      </c>
      <c r="CF50" s="65">
        <v>0</v>
      </c>
      <c r="CG50" s="65">
        <v>0</v>
      </c>
      <c r="CH50" s="65">
        <v>0</v>
      </c>
      <c r="CI50" s="65">
        <v>0</v>
      </c>
      <c r="CJ50" s="65">
        <v>0</v>
      </c>
      <c r="CK50" s="65">
        <v>0</v>
      </c>
      <c r="CL50" s="65">
        <v>0</v>
      </c>
      <c r="CM50" s="65">
        <v>0</v>
      </c>
      <c r="CN50" s="65">
        <v>0</v>
      </c>
      <c r="CO50" s="65">
        <v>0</v>
      </c>
      <c r="CP50" s="65">
        <v>0</v>
      </c>
      <c r="CQ50" s="65">
        <v>0</v>
      </c>
      <c r="CR50" s="65">
        <v>0</v>
      </c>
      <c r="CS50" s="65">
        <v>0</v>
      </c>
      <c r="CT50" s="65">
        <v>0</v>
      </c>
      <c r="CU50" s="65">
        <v>0</v>
      </c>
      <c r="CV50" s="65">
        <v>0</v>
      </c>
      <c r="CW50" s="65">
        <v>0</v>
      </c>
      <c r="CX50" s="65">
        <v>0</v>
      </c>
      <c r="CY50" s="65">
        <v>0</v>
      </c>
      <c r="CZ50" s="65">
        <v>0</v>
      </c>
      <c r="DA50" s="65">
        <v>0</v>
      </c>
      <c r="DB50" s="65">
        <v>0</v>
      </c>
      <c r="DC50" s="65">
        <v>0</v>
      </c>
      <c r="DD50" s="65">
        <v>0</v>
      </c>
      <c r="DE50" s="72"/>
    </row>
    <row r="51" spans="2:109" s="67" customFormat="1" x14ac:dyDescent="0.2">
      <c r="B51" s="67" t="s">
        <v>277</v>
      </c>
      <c r="C51" s="68">
        <v>0</v>
      </c>
      <c r="D51" s="68">
        <v>0</v>
      </c>
      <c r="E51" s="68">
        <v>0</v>
      </c>
      <c r="F51" s="68">
        <v>0</v>
      </c>
      <c r="G51" s="68">
        <v>0</v>
      </c>
      <c r="H51" s="68">
        <v>0</v>
      </c>
      <c r="I51" s="68">
        <v>0</v>
      </c>
      <c r="J51" s="68">
        <v>0</v>
      </c>
      <c r="K51" s="68">
        <v>0</v>
      </c>
      <c r="L51" s="68">
        <v>0</v>
      </c>
      <c r="M51" s="68">
        <v>0</v>
      </c>
      <c r="N51" s="68">
        <v>0</v>
      </c>
      <c r="O51" s="68">
        <v>0</v>
      </c>
      <c r="P51" s="68">
        <v>0</v>
      </c>
      <c r="Q51" s="68">
        <v>0</v>
      </c>
      <c r="R51" s="68">
        <v>0</v>
      </c>
      <c r="S51" s="68">
        <v>0</v>
      </c>
      <c r="T51" s="68">
        <v>0</v>
      </c>
      <c r="U51" s="68">
        <v>0</v>
      </c>
      <c r="V51" s="68">
        <v>0</v>
      </c>
      <c r="W51" s="68">
        <v>0</v>
      </c>
      <c r="X51" s="68">
        <v>0</v>
      </c>
      <c r="Y51" s="68">
        <v>0</v>
      </c>
      <c r="Z51" s="68">
        <v>0</v>
      </c>
      <c r="AA51" s="68">
        <v>0</v>
      </c>
      <c r="AB51" s="68">
        <v>0</v>
      </c>
      <c r="AC51" s="68">
        <v>0</v>
      </c>
      <c r="AD51" s="68">
        <v>0</v>
      </c>
      <c r="AE51" s="68">
        <v>0</v>
      </c>
      <c r="AF51" s="68">
        <v>0</v>
      </c>
      <c r="AG51" s="68">
        <v>0</v>
      </c>
      <c r="AH51" s="68">
        <v>0</v>
      </c>
      <c r="AI51" s="68">
        <v>0</v>
      </c>
      <c r="AJ51" s="68">
        <v>0</v>
      </c>
      <c r="AK51" s="68">
        <v>0</v>
      </c>
      <c r="AL51" s="68">
        <v>0</v>
      </c>
      <c r="AM51" s="68">
        <v>0</v>
      </c>
      <c r="AN51" s="68">
        <v>0</v>
      </c>
      <c r="AO51" s="68">
        <v>0</v>
      </c>
      <c r="AP51" s="68">
        <v>0</v>
      </c>
      <c r="AQ51" s="68">
        <v>0</v>
      </c>
      <c r="AR51" s="68">
        <v>0</v>
      </c>
      <c r="AS51" s="68">
        <v>0</v>
      </c>
      <c r="AT51" s="68">
        <v>0</v>
      </c>
      <c r="AU51" s="68">
        <v>0</v>
      </c>
      <c r="AV51" s="68">
        <v>0</v>
      </c>
      <c r="AW51" s="68">
        <v>0</v>
      </c>
      <c r="AX51" s="68">
        <v>0</v>
      </c>
      <c r="AY51" s="68">
        <v>0</v>
      </c>
      <c r="AZ51" s="68">
        <v>0</v>
      </c>
      <c r="BA51" s="68">
        <v>0</v>
      </c>
      <c r="BB51" s="68">
        <v>0</v>
      </c>
      <c r="BC51" s="68">
        <v>0</v>
      </c>
      <c r="BD51" s="68">
        <v>0</v>
      </c>
      <c r="BE51" s="68">
        <v>0</v>
      </c>
      <c r="BF51" s="68">
        <v>0</v>
      </c>
      <c r="BG51" s="68">
        <v>0</v>
      </c>
      <c r="BH51" s="68">
        <v>0</v>
      </c>
      <c r="BI51" s="68">
        <v>0</v>
      </c>
      <c r="BJ51" s="68">
        <v>0</v>
      </c>
      <c r="BK51" s="68">
        <v>0</v>
      </c>
      <c r="BL51" s="68">
        <v>0</v>
      </c>
      <c r="BM51" s="68">
        <v>0</v>
      </c>
      <c r="BN51" s="68">
        <v>0</v>
      </c>
      <c r="BO51" s="68">
        <v>0</v>
      </c>
      <c r="BP51" s="68">
        <v>0</v>
      </c>
      <c r="BQ51" s="68">
        <v>0</v>
      </c>
      <c r="BR51" s="68">
        <v>0</v>
      </c>
      <c r="BS51" s="68">
        <v>0</v>
      </c>
      <c r="BT51" s="68">
        <v>0</v>
      </c>
      <c r="BU51" s="68">
        <v>0</v>
      </c>
      <c r="BV51" s="68">
        <v>0</v>
      </c>
      <c r="BW51" s="68">
        <v>0</v>
      </c>
      <c r="BX51" s="68">
        <v>0</v>
      </c>
      <c r="BY51" s="68">
        <v>0</v>
      </c>
      <c r="BZ51" s="68">
        <v>0</v>
      </c>
      <c r="CA51" s="68">
        <v>0</v>
      </c>
      <c r="CB51" s="68">
        <v>0</v>
      </c>
      <c r="CC51" s="68">
        <v>0</v>
      </c>
      <c r="CD51" s="68">
        <v>0</v>
      </c>
      <c r="CE51" s="68">
        <v>0</v>
      </c>
      <c r="CF51" s="68">
        <v>0</v>
      </c>
      <c r="CG51" s="68">
        <v>0</v>
      </c>
      <c r="CH51" s="68">
        <v>0</v>
      </c>
      <c r="CI51" s="68">
        <v>0</v>
      </c>
      <c r="CJ51" s="68">
        <v>0</v>
      </c>
      <c r="CK51" s="68">
        <v>0</v>
      </c>
      <c r="CL51" s="68">
        <v>0</v>
      </c>
      <c r="CM51" s="68">
        <v>0</v>
      </c>
      <c r="CN51" s="68">
        <v>0</v>
      </c>
      <c r="CO51" s="68">
        <v>0</v>
      </c>
      <c r="CP51" s="68">
        <v>0</v>
      </c>
      <c r="CQ51" s="68">
        <v>0</v>
      </c>
      <c r="CR51" s="68">
        <v>0</v>
      </c>
      <c r="CS51" s="68">
        <v>0</v>
      </c>
      <c r="CT51" s="68">
        <v>0</v>
      </c>
      <c r="CU51" s="68">
        <v>0</v>
      </c>
      <c r="CV51" s="68">
        <v>0</v>
      </c>
      <c r="CW51" s="68">
        <v>0</v>
      </c>
      <c r="CX51" s="68">
        <v>0</v>
      </c>
      <c r="CY51" s="68">
        <v>0</v>
      </c>
      <c r="CZ51" s="68">
        <v>0</v>
      </c>
      <c r="DA51" s="68">
        <v>0</v>
      </c>
      <c r="DB51" s="68">
        <v>0</v>
      </c>
      <c r="DC51" s="68">
        <v>0</v>
      </c>
      <c r="DD51" s="68">
        <v>0</v>
      </c>
      <c r="DE51" s="72"/>
    </row>
    <row r="52" spans="2:109" s="67" customFormat="1" x14ac:dyDescent="0.2">
      <c r="B52" s="67" t="s">
        <v>278</v>
      </c>
      <c r="C52" s="68">
        <v>0</v>
      </c>
      <c r="D52" s="68">
        <v>0</v>
      </c>
      <c r="E52" s="68">
        <v>0</v>
      </c>
      <c r="F52" s="68">
        <v>0</v>
      </c>
      <c r="G52" s="68">
        <v>0</v>
      </c>
      <c r="H52" s="68">
        <v>0</v>
      </c>
      <c r="I52" s="68">
        <v>0</v>
      </c>
      <c r="J52" s="68">
        <v>0</v>
      </c>
      <c r="K52" s="68">
        <v>0</v>
      </c>
      <c r="L52" s="68">
        <v>0</v>
      </c>
      <c r="M52" s="68">
        <v>0</v>
      </c>
      <c r="N52" s="68">
        <v>0</v>
      </c>
      <c r="O52" s="68">
        <v>0</v>
      </c>
      <c r="P52" s="68">
        <v>0</v>
      </c>
      <c r="Q52" s="68">
        <v>0</v>
      </c>
      <c r="R52" s="68">
        <v>0</v>
      </c>
      <c r="S52" s="68">
        <v>0</v>
      </c>
      <c r="T52" s="68">
        <v>0</v>
      </c>
      <c r="U52" s="68">
        <v>0</v>
      </c>
      <c r="V52" s="68">
        <v>0</v>
      </c>
      <c r="W52" s="68">
        <v>0</v>
      </c>
      <c r="X52" s="68">
        <v>0</v>
      </c>
      <c r="Y52" s="68">
        <v>0</v>
      </c>
      <c r="Z52" s="68">
        <v>0</v>
      </c>
      <c r="AA52" s="68">
        <v>0</v>
      </c>
      <c r="AB52" s="68">
        <v>0</v>
      </c>
      <c r="AC52" s="68">
        <v>0</v>
      </c>
      <c r="AD52" s="68">
        <v>0</v>
      </c>
      <c r="AE52" s="68">
        <v>0</v>
      </c>
      <c r="AF52" s="68">
        <v>0</v>
      </c>
      <c r="AG52" s="68">
        <v>0</v>
      </c>
      <c r="AH52" s="68">
        <v>0</v>
      </c>
      <c r="AI52" s="68">
        <v>0</v>
      </c>
      <c r="AJ52" s="68">
        <v>0</v>
      </c>
      <c r="AK52" s="68">
        <v>0</v>
      </c>
      <c r="AL52" s="68">
        <v>0</v>
      </c>
      <c r="AM52" s="68">
        <v>0</v>
      </c>
      <c r="AN52" s="68">
        <v>0</v>
      </c>
      <c r="AO52" s="68">
        <v>0</v>
      </c>
      <c r="AP52" s="68">
        <v>0</v>
      </c>
      <c r="AQ52" s="68">
        <v>0</v>
      </c>
      <c r="AR52" s="68">
        <v>0</v>
      </c>
      <c r="AS52" s="68">
        <v>0</v>
      </c>
      <c r="AT52" s="68">
        <v>0</v>
      </c>
      <c r="AU52" s="68">
        <v>0</v>
      </c>
      <c r="AV52" s="68">
        <v>0</v>
      </c>
      <c r="AW52" s="68">
        <v>0</v>
      </c>
      <c r="AX52" s="68">
        <v>0</v>
      </c>
      <c r="AY52" s="68">
        <v>0</v>
      </c>
      <c r="AZ52" s="68">
        <v>0</v>
      </c>
      <c r="BA52" s="68">
        <v>0</v>
      </c>
      <c r="BB52" s="68">
        <v>0</v>
      </c>
      <c r="BC52" s="68">
        <v>0</v>
      </c>
      <c r="BD52" s="68">
        <v>0</v>
      </c>
      <c r="BE52" s="68">
        <v>0</v>
      </c>
      <c r="BF52" s="68">
        <v>0</v>
      </c>
      <c r="BG52" s="68">
        <v>0</v>
      </c>
      <c r="BH52" s="68">
        <v>0</v>
      </c>
      <c r="BI52" s="68">
        <v>0</v>
      </c>
      <c r="BJ52" s="68">
        <v>0</v>
      </c>
      <c r="BK52" s="68">
        <v>0</v>
      </c>
      <c r="BL52" s="68">
        <v>0</v>
      </c>
      <c r="BM52" s="68">
        <v>0</v>
      </c>
      <c r="BN52" s="68">
        <v>0</v>
      </c>
      <c r="BO52" s="68">
        <v>0</v>
      </c>
      <c r="BP52" s="68">
        <v>0</v>
      </c>
      <c r="BQ52" s="68">
        <v>0</v>
      </c>
      <c r="BR52" s="68">
        <v>0</v>
      </c>
      <c r="BS52" s="68">
        <v>0</v>
      </c>
      <c r="BT52" s="68">
        <v>0</v>
      </c>
      <c r="BU52" s="68">
        <v>0</v>
      </c>
      <c r="BV52" s="68">
        <v>0</v>
      </c>
      <c r="BW52" s="68">
        <v>0</v>
      </c>
      <c r="BX52" s="68">
        <v>0</v>
      </c>
      <c r="BY52" s="68">
        <v>0</v>
      </c>
      <c r="BZ52" s="68">
        <v>0</v>
      </c>
      <c r="CA52" s="68">
        <v>0</v>
      </c>
      <c r="CB52" s="68">
        <v>0</v>
      </c>
      <c r="CC52" s="68">
        <v>0</v>
      </c>
      <c r="CD52" s="68">
        <v>0</v>
      </c>
      <c r="CE52" s="68">
        <v>0</v>
      </c>
      <c r="CF52" s="68">
        <v>0</v>
      </c>
      <c r="CG52" s="68">
        <v>0</v>
      </c>
      <c r="CH52" s="68">
        <v>0</v>
      </c>
      <c r="CI52" s="68">
        <v>0</v>
      </c>
      <c r="CJ52" s="68">
        <v>0</v>
      </c>
      <c r="CK52" s="68">
        <v>0</v>
      </c>
      <c r="CL52" s="68">
        <v>0</v>
      </c>
      <c r="CM52" s="68">
        <v>0</v>
      </c>
      <c r="CN52" s="68">
        <v>0</v>
      </c>
      <c r="CO52" s="68">
        <v>0</v>
      </c>
      <c r="CP52" s="68">
        <v>0</v>
      </c>
      <c r="CQ52" s="68">
        <v>0</v>
      </c>
      <c r="CR52" s="68">
        <v>0</v>
      </c>
      <c r="CS52" s="68">
        <v>0</v>
      </c>
      <c r="CT52" s="68">
        <v>0</v>
      </c>
      <c r="CU52" s="68">
        <v>0</v>
      </c>
      <c r="CV52" s="68">
        <v>0</v>
      </c>
      <c r="CW52" s="68">
        <v>0</v>
      </c>
      <c r="CX52" s="68">
        <v>0</v>
      </c>
      <c r="CY52" s="68">
        <v>0</v>
      </c>
      <c r="CZ52" s="68">
        <v>0</v>
      </c>
      <c r="DA52" s="68">
        <v>0</v>
      </c>
      <c r="DB52" s="68">
        <v>0</v>
      </c>
      <c r="DC52" s="68">
        <v>0</v>
      </c>
      <c r="DD52" s="68">
        <v>0</v>
      </c>
      <c r="DE52" s="72"/>
    </row>
    <row r="53" spans="2:109" s="67" customFormat="1" x14ac:dyDescent="0.2">
      <c r="B53" s="67" t="s">
        <v>279</v>
      </c>
      <c r="C53" s="68">
        <v>0</v>
      </c>
      <c r="D53" s="68">
        <v>0</v>
      </c>
      <c r="E53" s="68">
        <v>0</v>
      </c>
      <c r="F53" s="68">
        <v>0</v>
      </c>
      <c r="G53" s="68">
        <v>0</v>
      </c>
      <c r="H53" s="68">
        <v>0</v>
      </c>
      <c r="I53" s="68">
        <v>0</v>
      </c>
      <c r="J53" s="68">
        <v>0</v>
      </c>
      <c r="K53" s="68">
        <v>0</v>
      </c>
      <c r="L53" s="68">
        <v>0</v>
      </c>
      <c r="M53" s="68">
        <v>0</v>
      </c>
      <c r="N53" s="68">
        <v>0</v>
      </c>
      <c r="O53" s="68">
        <v>0</v>
      </c>
      <c r="P53" s="68">
        <v>0</v>
      </c>
      <c r="Q53" s="68">
        <v>0</v>
      </c>
      <c r="R53" s="68">
        <v>0</v>
      </c>
      <c r="S53" s="68">
        <v>0</v>
      </c>
      <c r="T53" s="68">
        <v>0</v>
      </c>
      <c r="U53" s="68">
        <v>0</v>
      </c>
      <c r="V53" s="68">
        <v>0</v>
      </c>
      <c r="W53" s="68">
        <v>0</v>
      </c>
      <c r="X53" s="68">
        <v>0</v>
      </c>
      <c r="Y53" s="68">
        <v>0</v>
      </c>
      <c r="Z53" s="68">
        <v>0</v>
      </c>
      <c r="AA53" s="68">
        <v>0</v>
      </c>
      <c r="AB53" s="68">
        <v>0</v>
      </c>
      <c r="AC53" s="68">
        <v>0</v>
      </c>
      <c r="AD53" s="68">
        <v>0</v>
      </c>
      <c r="AE53" s="68">
        <v>0</v>
      </c>
      <c r="AF53" s="68">
        <v>0</v>
      </c>
      <c r="AG53" s="68">
        <v>0</v>
      </c>
      <c r="AH53" s="68">
        <v>0</v>
      </c>
      <c r="AI53" s="68">
        <v>0</v>
      </c>
      <c r="AJ53" s="68">
        <v>0</v>
      </c>
      <c r="AK53" s="68">
        <v>0</v>
      </c>
      <c r="AL53" s="68">
        <v>0</v>
      </c>
      <c r="AM53" s="68">
        <v>0</v>
      </c>
      <c r="AN53" s="68">
        <v>0</v>
      </c>
      <c r="AO53" s="68">
        <v>0</v>
      </c>
      <c r="AP53" s="68">
        <v>0</v>
      </c>
      <c r="AQ53" s="68">
        <v>0</v>
      </c>
      <c r="AR53" s="68">
        <v>0</v>
      </c>
      <c r="AS53" s="68">
        <v>0</v>
      </c>
      <c r="AT53" s="68">
        <v>0</v>
      </c>
      <c r="AU53" s="68">
        <v>0</v>
      </c>
      <c r="AV53" s="68">
        <v>0</v>
      </c>
      <c r="AW53" s="68">
        <v>0</v>
      </c>
      <c r="AX53" s="68">
        <v>0</v>
      </c>
      <c r="AY53" s="68">
        <v>0</v>
      </c>
      <c r="AZ53" s="68">
        <v>0</v>
      </c>
      <c r="BA53" s="68">
        <v>0</v>
      </c>
      <c r="BB53" s="68">
        <v>0</v>
      </c>
      <c r="BC53" s="68">
        <v>0</v>
      </c>
      <c r="BD53" s="68">
        <v>0</v>
      </c>
      <c r="BE53" s="68">
        <v>0</v>
      </c>
      <c r="BF53" s="68">
        <v>0</v>
      </c>
      <c r="BG53" s="68">
        <v>0</v>
      </c>
      <c r="BH53" s="68">
        <v>0</v>
      </c>
      <c r="BI53" s="68">
        <v>0</v>
      </c>
      <c r="BJ53" s="68">
        <v>0</v>
      </c>
      <c r="BK53" s="68">
        <v>0</v>
      </c>
      <c r="BL53" s="68">
        <v>0</v>
      </c>
      <c r="BM53" s="68">
        <v>0</v>
      </c>
      <c r="BN53" s="68">
        <v>0</v>
      </c>
      <c r="BO53" s="68">
        <v>0</v>
      </c>
      <c r="BP53" s="68">
        <v>0</v>
      </c>
      <c r="BQ53" s="68">
        <v>0</v>
      </c>
      <c r="BR53" s="68">
        <v>0</v>
      </c>
      <c r="BS53" s="68">
        <v>0</v>
      </c>
      <c r="BT53" s="68">
        <v>0</v>
      </c>
      <c r="BU53" s="68">
        <v>0</v>
      </c>
      <c r="BV53" s="68">
        <v>0</v>
      </c>
      <c r="BW53" s="68">
        <v>0</v>
      </c>
      <c r="BX53" s="68">
        <v>0</v>
      </c>
      <c r="BY53" s="68">
        <v>0</v>
      </c>
      <c r="BZ53" s="68">
        <v>0</v>
      </c>
      <c r="CA53" s="68">
        <v>0</v>
      </c>
      <c r="CB53" s="68">
        <v>0</v>
      </c>
      <c r="CC53" s="68">
        <v>0</v>
      </c>
      <c r="CD53" s="68">
        <v>0</v>
      </c>
      <c r="CE53" s="68">
        <v>0</v>
      </c>
      <c r="CF53" s="68">
        <v>0</v>
      </c>
      <c r="CG53" s="68">
        <v>0</v>
      </c>
      <c r="CH53" s="68">
        <v>0</v>
      </c>
      <c r="CI53" s="68">
        <v>0</v>
      </c>
      <c r="CJ53" s="68">
        <v>0</v>
      </c>
      <c r="CK53" s="68">
        <v>0</v>
      </c>
      <c r="CL53" s="68">
        <v>0</v>
      </c>
      <c r="CM53" s="68">
        <v>0</v>
      </c>
      <c r="CN53" s="68">
        <v>0</v>
      </c>
      <c r="CO53" s="68">
        <v>0</v>
      </c>
      <c r="CP53" s="68">
        <v>0</v>
      </c>
      <c r="CQ53" s="68">
        <v>0</v>
      </c>
      <c r="CR53" s="68">
        <v>0</v>
      </c>
      <c r="CS53" s="68">
        <v>0</v>
      </c>
      <c r="CT53" s="68">
        <v>0</v>
      </c>
      <c r="CU53" s="68">
        <v>0</v>
      </c>
      <c r="CV53" s="68">
        <v>0</v>
      </c>
      <c r="CW53" s="68">
        <v>0</v>
      </c>
      <c r="CX53" s="68">
        <v>0</v>
      </c>
      <c r="CY53" s="68">
        <v>0</v>
      </c>
      <c r="CZ53" s="68">
        <v>0</v>
      </c>
      <c r="DA53" s="68">
        <v>0</v>
      </c>
      <c r="DB53" s="68">
        <v>0</v>
      </c>
      <c r="DC53" s="68">
        <v>0</v>
      </c>
      <c r="DD53" s="68">
        <v>0</v>
      </c>
      <c r="DE53" s="72"/>
    </row>
    <row r="54" spans="2:109" s="67" customFormat="1" x14ac:dyDescent="0.2">
      <c r="B54" s="67" t="s">
        <v>280</v>
      </c>
      <c r="C54" s="68">
        <v>0</v>
      </c>
      <c r="D54" s="68">
        <v>0</v>
      </c>
      <c r="E54" s="68">
        <v>0</v>
      </c>
      <c r="F54" s="68">
        <v>0</v>
      </c>
      <c r="G54" s="68">
        <v>0</v>
      </c>
      <c r="H54" s="68">
        <v>0</v>
      </c>
      <c r="I54" s="68">
        <v>0</v>
      </c>
      <c r="J54" s="68">
        <v>0</v>
      </c>
      <c r="K54" s="68">
        <v>0</v>
      </c>
      <c r="L54" s="68">
        <v>0</v>
      </c>
      <c r="M54" s="68">
        <v>0</v>
      </c>
      <c r="N54" s="68">
        <v>0</v>
      </c>
      <c r="O54" s="68">
        <v>0</v>
      </c>
      <c r="P54" s="68">
        <v>0</v>
      </c>
      <c r="Q54" s="68">
        <v>0</v>
      </c>
      <c r="R54" s="68">
        <v>0</v>
      </c>
      <c r="S54" s="68">
        <v>0</v>
      </c>
      <c r="T54" s="68">
        <v>0</v>
      </c>
      <c r="U54" s="68">
        <v>0</v>
      </c>
      <c r="V54" s="68">
        <v>0</v>
      </c>
      <c r="W54" s="68">
        <v>0</v>
      </c>
      <c r="X54" s="68">
        <v>0</v>
      </c>
      <c r="Y54" s="68">
        <v>0</v>
      </c>
      <c r="Z54" s="68">
        <v>0</v>
      </c>
      <c r="AA54" s="68">
        <v>0</v>
      </c>
      <c r="AB54" s="68">
        <v>0</v>
      </c>
      <c r="AC54" s="68">
        <v>0</v>
      </c>
      <c r="AD54" s="68">
        <v>0</v>
      </c>
      <c r="AE54" s="68">
        <v>0</v>
      </c>
      <c r="AF54" s="68">
        <v>0</v>
      </c>
      <c r="AG54" s="68">
        <v>0</v>
      </c>
      <c r="AH54" s="68">
        <v>0</v>
      </c>
      <c r="AI54" s="68">
        <v>0</v>
      </c>
      <c r="AJ54" s="68">
        <v>0</v>
      </c>
      <c r="AK54" s="68">
        <v>0</v>
      </c>
      <c r="AL54" s="68">
        <v>0</v>
      </c>
      <c r="AM54" s="68">
        <v>0</v>
      </c>
      <c r="AN54" s="68">
        <v>0</v>
      </c>
      <c r="AO54" s="68">
        <v>0</v>
      </c>
      <c r="AP54" s="68">
        <v>0</v>
      </c>
      <c r="AQ54" s="68">
        <v>0</v>
      </c>
      <c r="AR54" s="68">
        <v>0</v>
      </c>
      <c r="AS54" s="68">
        <v>0</v>
      </c>
      <c r="AT54" s="68">
        <v>0</v>
      </c>
      <c r="AU54" s="68">
        <v>0</v>
      </c>
      <c r="AV54" s="68">
        <v>0</v>
      </c>
      <c r="AW54" s="68">
        <v>0</v>
      </c>
      <c r="AX54" s="68">
        <v>0</v>
      </c>
      <c r="AY54" s="68">
        <v>0</v>
      </c>
      <c r="AZ54" s="68">
        <v>0</v>
      </c>
      <c r="BA54" s="68">
        <v>0</v>
      </c>
      <c r="BB54" s="68">
        <v>0</v>
      </c>
      <c r="BC54" s="68">
        <v>0</v>
      </c>
      <c r="BD54" s="68">
        <v>0</v>
      </c>
      <c r="BE54" s="68">
        <v>0</v>
      </c>
      <c r="BF54" s="68">
        <v>0</v>
      </c>
      <c r="BG54" s="68">
        <v>0</v>
      </c>
      <c r="BH54" s="68">
        <v>0</v>
      </c>
      <c r="BI54" s="68">
        <v>0</v>
      </c>
      <c r="BJ54" s="68">
        <v>0</v>
      </c>
      <c r="BK54" s="68">
        <v>0</v>
      </c>
      <c r="BL54" s="68">
        <v>0</v>
      </c>
      <c r="BM54" s="68">
        <v>0</v>
      </c>
      <c r="BN54" s="68">
        <v>0</v>
      </c>
      <c r="BO54" s="68">
        <v>0</v>
      </c>
      <c r="BP54" s="68">
        <v>0</v>
      </c>
      <c r="BQ54" s="68">
        <v>0</v>
      </c>
      <c r="BR54" s="68">
        <v>0</v>
      </c>
      <c r="BS54" s="68">
        <v>0</v>
      </c>
      <c r="BT54" s="68">
        <v>0</v>
      </c>
      <c r="BU54" s="68">
        <v>0</v>
      </c>
      <c r="BV54" s="68">
        <v>0</v>
      </c>
      <c r="BW54" s="68">
        <v>0</v>
      </c>
      <c r="BX54" s="68">
        <v>0</v>
      </c>
      <c r="BY54" s="68">
        <v>0</v>
      </c>
      <c r="BZ54" s="68">
        <v>0</v>
      </c>
      <c r="CA54" s="68">
        <v>0</v>
      </c>
      <c r="CB54" s="68">
        <v>0</v>
      </c>
      <c r="CC54" s="68">
        <v>0</v>
      </c>
      <c r="CD54" s="68">
        <v>0</v>
      </c>
      <c r="CE54" s="68">
        <v>0</v>
      </c>
      <c r="CF54" s="68">
        <v>0</v>
      </c>
      <c r="CG54" s="68">
        <v>0</v>
      </c>
      <c r="CH54" s="68">
        <v>0</v>
      </c>
      <c r="CI54" s="68">
        <v>0</v>
      </c>
      <c r="CJ54" s="68">
        <v>0</v>
      </c>
      <c r="CK54" s="68">
        <v>0</v>
      </c>
      <c r="CL54" s="68">
        <v>0</v>
      </c>
      <c r="CM54" s="68">
        <v>0</v>
      </c>
      <c r="CN54" s="68">
        <v>0</v>
      </c>
      <c r="CO54" s="68">
        <v>0</v>
      </c>
      <c r="CP54" s="68">
        <v>0</v>
      </c>
      <c r="CQ54" s="68">
        <v>0</v>
      </c>
      <c r="CR54" s="68">
        <v>0</v>
      </c>
      <c r="CS54" s="68">
        <v>0</v>
      </c>
      <c r="CT54" s="68">
        <v>0</v>
      </c>
      <c r="CU54" s="68">
        <v>0</v>
      </c>
      <c r="CV54" s="68">
        <v>0</v>
      </c>
      <c r="CW54" s="68">
        <v>0</v>
      </c>
      <c r="CX54" s="68">
        <v>0</v>
      </c>
      <c r="CY54" s="68">
        <v>0</v>
      </c>
      <c r="CZ54" s="68">
        <v>0</v>
      </c>
      <c r="DA54" s="68">
        <v>0</v>
      </c>
      <c r="DB54" s="68">
        <v>0</v>
      </c>
      <c r="DC54" s="68">
        <v>0</v>
      </c>
      <c r="DD54" s="68">
        <v>0</v>
      </c>
      <c r="DE54" s="72"/>
    </row>
    <row r="55" spans="2:109" s="67" customFormat="1" x14ac:dyDescent="0.2">
      <c r="B55" s="67" t="s">
        <v>281</v>
      </c>
      <c r="C55" s="68">
        <v>0</v>
      </c>
      <c r="D55" s="68">
        <v>0</v>
      </c>
      <c r="E55" s="68">
        <v>0</v>
      </c>
      <c r="F55" s="68">
        <v>0</v>
      </c>
      <c r="G55" s="68">
        <v>0</v>
      </c>
      <c r="H55" s="68">
        <v>0</v>
      </c>
      <c r="I55" s="68">
        <v>0</v>
      </c>
      <c r="J55" s="68">
        <v>0</v>
      </c>
      <c r="K55" s="68">
        <v>0</v>
      </c>
      <c r="L55" s="68">
        <v>0</v>
      </c>
      <c r="M55" s="68">
        <v>0</v>
      </c>
      <c r="N55" s="68">
        <v>0</v>
      </c>
      <c r="O55" s="68">
        <v>0</v>
      </c>
      <c r="P55" s="68">
        <v>0</v>
      </c>
      <c r="Q55" s="68">
        <v>0</v>
      </c>
      <c r="R55" s="68">
        <v>0</v>
      </c>
      <c r="S55" s="68">
        <v>0</v>
      </c>
      <c r="T55" s="68">
        <v>0</v>
      </c>
      <c r="U55" s="68">
        <v>0</v>
      </c>
      <c r="V55" s="68">
        <v>0</v>
      </c>
      <c r="W55" s="68">
        <v>0</v>
      </c>
      <c r="X55" s="68">
        <v>0</v>
      </c>
      <c r="Y55" s="68">
        <v>0</v>
      </c>
      <c r="Z55" s="68">
        <v>0</v>
      </c>
      <c r="AA55" s="68">
        <v>0</v>
      </c>
      <c r="AB55" s="68">
        <v>0</v>
      </c>
      <c r="AC55" s="68">
        <v>0</v>
      </c>
      <c r="AD55" s="68">
        <v>0</v>
      </c>
      <c r="AE55" s="68">
        <v>0</v>
      </c>
      <c r="AF55" s="68">
        <v>0</v>
      </c>
      <c r="AG55" s="68">
        <v>0</v>
      </c>
      <c r="AH55" s="68">
        <v>0</v>
      </c>
      <c r="AI55" s="68">
        <v>0</v>
      </c>
      <c r="AJ55" s="68">
        <v>0</v>
      </c>
      <c r="AK55" s="68">
        <v>0</v>
      </c>
      <c r="AL55" s="68">
        <v>0</v>
      </c>
      <c r="AM55" s="68">
        <v>0</v>
      </c>
      <c r="AN55" s="68">
        <v>0</v>
      </c>
      <c r="AO55" s="68">
        <v>0</v>
      </c>
      <c r="AP55" s="68">
        <v>0</v>
      </c>
      <c r="AQ55" s="68">
        <v>0</v>
      </c>
      <c r="AR55" s="68">
        <v>0</v>
      </c>
      <c r="AS55" s="68">
        <v>0</v>
      </c>
      <c r="AT55" s="68">
        <v>0</v>
      </c>
      <c r="AU55" s="68">
        <v>0</v>
      </c>
      <c r="AV55" s="68">
        <v>0</v>
      </c>
      <c r="AW55" s="68">
        <v>0</v>
      </c>
      <c r="AX55" s="68">
        <v>0</v>
      </c>
      <c r="AY55" s="68">
        <v>0</v>
      </c>
      <c r="AZ55" s="68">
        <v>0</v>
      </c>
      <c r="BA55" s="68">
        <v>0</v>
      </c>
      <c r="BB55" s="68">
        <v>0</v>
      </c>
      <c r="BC55" s="68">
        <v>0</v>
      </c>
      <c r="BD55" s="68">
        <v>0</v>
      </c>
      <c r="BE55" s="68">
        <v>0</v>
      </c>
      <c r="BF55" s="68">
        <v>0</v>
      </c>
      <c r="BG55" s="68">
        <v>0</v>
      </c>
      <c r="BH55" s="68">
        <v>0</v>
      </c>
      <c r="BI55" s="68">
        <v>0</v>
      </c>
      <c r="BJ55" s="68">
        <v>0</v>
      </c>
      <c r="BK55" s="68">
        <v>0</v>
      </c>
      <c r="BL55" s="68">
        <v>0</v>
      </c>
      <c r="BM55" s="68">
        <v>0</v>
      </c>
      <c r="BN55" s="68">
        <v>0</v>
      </c>
      <c r="BO55" s="68">
        <v>0</v>
      </c>
      <c r="BP55" s="68">
        <v>0</v>
      </c>
      <c r="BQ55" s="68">
        <v>0</v>
      </c>
      <c r="BR55" s="68">
        <v>0</v>
      </c>
      <c r="BS55" s="68">
        <v>0</v>
      </c>
      <c r="BT55" s="68">
        <v>0</v>
      </c>
      <c r="BU55" s="68">
        <v>0</v>
      </c>
      <c r="BV55" s="68">
        <v>0</v>
      </c>
      <c r="BW55" s="68">
        <v>0</v>
      </c>
      <c r="BX55" s="68">
        <v>0</v>
      </c>
      <c r="BY55" s="68">
        <v>0</v>
      </c>
      <c r="BZ55" s="68">
        <v>0</v>
      </c>
      <c r="CA55" s="68">
        <v>0</v>
      </c>
      <c r="CB55" s="68">
        <v>0</v>
      </c>
      <c r="CC55" s="68">
        <v>0</v>
      </c>
      <c r="CD55" s="68">
        <v>0</v>
      </c>
      <c r="CE55" s="68">
        <v>0</v>
      </c>
      <c r="CF55" s="68">
        <v>0</v>
      </c>
      <c r="CG55" s="68">
        <v>0</v>
      </c>
      <c r="CH55" s="68">
        <v>0</v>
      </c>
      <c r="CI55" s="68">
        <v>0</v>
      </c>
      <c r="CJ55" s="68">
        <v>0</v>
      </c>
      <c r="CK55" s="68">
        <v>0</v>
      </c>
      <c r="CL55" s="68">
        <v>0</v>
      </c>
      <c r="CM55" s="68">
        <v>0</v>
      </c>
      <c r="CN55" s="68">
        <v>0</v>
      </c>
      <c r="CO55" s="68">
        <v>0</v>
      </c>
      <c r="CP55" s="68">
        <v>0</v>
      </c>
      <c r="CQ55" s="68">
        <v>0</v>
      </c>
      <c r="CR55" s="68">
        <v>0</v>
      </c>
      <c r="CS55" s="68">
        <v>0</v>
      </c>
      <c r="CT55" s="68">
        <v>0</v>
      </c>
      <c r="CU55" s="68">
        <v>0</v>
      </c>
      <c r="CV55" s="68">
        <v>0</v>
      </c>
      <c r="CW55" s="68">
        <v>0</v>
      </c>
      <c r="CX55" s="68">
        <v>0</v>
      </c>
      <c r="CY55" s="68">
        <v>0</v>
      </c>
      <c r="CZ55" s="68">
        <v>0</v>
      </c>
      <c r="DA55" s="68">
        <v>0</v>
      </c>
      <c r="DB55" s="68">
        <v>0</v>
      </c>
      <c r="DC55" s="68">
        <v>0</v>
      </c>
      <c r="DD55" s="68">
        <v>0</v>
      </c>
      <c r="DE55" s="72"/>
    </row>
    <row r="56" spans="2:109" s="67" customFormat="1" x14ac:dyDescent="0.2">
      <c r="B56" s="67" t="s">
        <v>282</v>
      </c>
      <c r="C56" s="68">
        <v>0</v>
      </c>
      <c r="D56" s="68">
        <v>0</v>
      </c>
      <c r="E56" s="68">
        <v>0</v>
      </c>
      <c r="F56" s="68">
        <v>0</v>
      </c>
      <c r="G56" s="68">
        <v>0</v>
      </c>
      <c r="H56" s="68">
        <v>0</v>
      </c>
      <c r="I56" s="68">
        <v>0</v>
      </c>
      <c r="J56" s="68">
        <v>0</v>
      </c>
      <c r="K56" s="68">
        <v>0</v>
      </c>
      <c r="L56" s="68">
        <v>0</v>
      </c>
      <c r="M56" s="68">
        <v>0</v>
      </c>
      <c r="N56" s="68">
        <v>0</v>
      </c>
      <c r="O56" s="68">
        <v>0</v>
      </c>
      <c r="P56" s="68">
        <v>0</v>
      </c>
      <c r="Q56" s="68">
        <v>0</v>
      </c>
      <c r="R56" s="68">
        <v>0</v>
      </c>
      <c r="S56" s="68">
        <v>0</v>
      </c>
      <c r="T56" s="68">
        <v>0</v>
      </c>
      <c r="U56" s="68">
        <v>0</v>
      </c>
      <c r="V56" s="68">
        <v>0</v>
      </c>
      <c r="W56" s="68">
        <v>0</v>
      </c>
      <c r="X56" s="68">
        <v>0</v>
      </c>
      <c r="Y56" s="68">
        <v>0</v>
      </c>
      <c r="Z56" s="68">
        <v>0</v>
      </c>
      <c r="AA56" s="68">
        <v>0</v>
      </c>
      <c r="AB56" s="68">
        <v>0</v>
      </c>
      <c r="AC56" s="68">
        <v>0</v>
      </c>
      <c r="AD56" s="68">
        <v>0</v>
      </c>
      <c r="AE56" s="68">
        <v>0</v>
      </c>
      <c r="AF56" s="68">
        <v>0</v>
      </c>
      <c r="AG56" s="68">
        <v>0</v>
      </c>
      <c r="AH56" s="68">
        <v>0</v>
      </c>
      <c r="AI56" s="68">
        <v>0</v>
      </c>
      <c r="AJ56" s="68">
        <v>0</v>
      </c>
      <c r="AK56" s="68">
        <v>0</v>
      </c>
      <c r="AL56" s="68">
        <v>0</v>
      </c>
      <c r="AM56" s="68">
        <v>0</v>
      </c>
      <c r="AN56" s="68">
        <v>0</v>
      </c>
      <c r="AO56" s="68">
        <v>0</v>
      </c>
      <c r="AP56" s="68">
        <v>0</v>
      </c>
      <c r="AQ56" s="68">
        <v>0</v>
      </c>
      <c r="AR56" s="68">
        <v>0</v>
      </c>
      <c r="AS56" s="68">
        <v>0</v>
      </c>
      <c r="AT56" s="68">
        <v>0</v>
      </c>
      <c r="AU56" s="68">
        <v>0</v>
      </c>
      <c r="AV56" s="68">
        <v>0</v>
      </c>
      <c r="AW56" s="68">
        <v>0</v>
      </c>
      <c r="AX56" s="68">
        <v>0</v>
      </c>
      <c r="AY56" s="68">
        <v>0</v>
      </c>
      <c r="AZ56" s="68">
        <v>0</v>
      </c>
      <c r="BA56" s="68">
        <v>0</v>
      </c>
      <c r="BB56" s="68">
        <v>0</v>
      </c>
      <c r="BC56" s="68">
        <v>0</v>
      </c>
      <c r="BD56" s="68">
        <v>0</v>
      </c>
      <c r="BE56" s="68">
        <v>0</v>
      </c>
      <c r="BF56" s="68">
        <v>0</v>
      </c>
      <c r="BG56" s="68">
        <v>0</v>
      </c>
      <c r="BH56" s="68">
        <v>0</v>
      </c>
      <c r="BI56" s="68">
        <v>0</v>
      </c>
      <c r="BJ56" s="68">
        <v>0</v>
      </c>
      <c r="BK56" s="68">
        <v>0</v>
      </c>
      <c r="BL56" s="68">
        <v>0</v>
      </c>
      <c r="BM56" s="68">
        <v>0</v>
      </c>
      <c r="BN56" s="68">
        <v>0</v>
      </c>
      <c r="BO56" s="68">
        <v>0</v>
      </c>
      <c r="BP56" s="68">
        <v>0</v>
      </c>
      <c r="BQ56" s="68">
        <v>0</v>
      </c>
      <c r="BR56" s="68">
        <v>0</v>
      </c>
      <c r="BS56" s="68">
        <v>0</v>
      </c>
      <c r="BT56" s="68">
        <v>0</v>
      </c>
      <c r="BU56" s="68">
        <v>0</v>
      </c>
      <c r="BV56" s="68">
        <v>0</v>
      </c>
      <c r="BW56" s="68">
        <v>0</v>
      </c>
      <c r="BX56" s="68">
        <v>0</v>
      </c>
      <c r="BY56" s="68">
        <v>0</v>
      </c>
      <c r="BZ56" s="68">
        <v>0</v>
      </c>
      <c r="CA56" s="68">
        <v>0</v>
      </c>
      <c r="CB56" s="68">
        <v>0</v>
      </c>
      <c r="CC56" s="68">
        <v>0</v>
      </c>
      <c r="CD56" s="68">
        <v>0</v>
      </c>
      <c r="CE56" s="68">
        <v>0</v>
      </c>
      <c r="CF56" s="68">
        <v>0</v>
      </c>
      <c r="CG56" s="68">
        <v>0</v>
      </c>
      <c r="CH56" s="68">
        <v>0</v>
      </c>
      <c r="CI56" s="68">
        <v>0</v>
      </c>
      <c r="CJ56" s="68">
        <v>0</v>
      </c>
      <c r="CK56" s="68">
        <v>0</v>
      </c>
      <c r="CL56" s="68">
        <v>0</v>
      </c>
      <c r="CM56" s="68">
        <v>0</v>
      </c>
      <c r="CN56" s="68">
        <v>0</v>
      </c>
      <c r="CO56" s="68">
        <v>0</v>
      </c>
      <c r="CP56" s="68">
        <v>0</v>
      </c>
      <c r="CQ56" s="68">
        <v>0</v>
      </c>
      <c r="CR56" s="68">
        <v>0</v>
      </c>
      <c r="CS56" s="68">
        <v>0</v>
      </c>
      <c r="CT56" s="68">
        <v>0</v>
      </c>
      <c r="CU56" s="68">
        <v>0</v>
      </c>
      <c r="CV56" s="68">
        <v>0</v>
      </c>
      <c r="CW56" s="68">
        <v>0</v>
      </c>
      <c r="CX56" s="68">
        <v>0</v>
      </c>
      <c r="CY56" s="68">
        <v>0</v>
      </c>
      <c r="CZ56" s="68">
        <v>0</v>
      </c>
      <c r="DA56" s="68">
        <v>0</v>
      </c>
      <c r="DB56" s="68">
        <v>0</v>
      </c>
      <c r="DC56" s="68">
        <v>0</v>
      </c>
      <c r="DD56" s="68">
        <v>0</v>
      </c>
      <c r="DE56" s="72"/>
    </row>
    <row r="57" spans="2:109" s="58" customFormat="1" x14ac:dyDescent="0.2">
      <c r="B57" s="58" t="s">
        <v>283</v>
      </c>
      <c r="C57" s="66">
        <v>0</v>
      </c>
      <c r="D57" s="66">
        <v>0</v>
      </c>
      <c r="E57" s="66">
        <v>0</v>
      </c>
      <c r="F57" s="66">
        <v>0</v>
      </c>
      <c r="G57" s="66">
        <v>0</v>
      </c>
      <c r="H57" s="66">
        <v>0</v>
      </c>
      <c r="I57" s="66">
        <v>0</v>
      </c>
      <c r="J57" s="66">
        <v>0</v>
      </c>
      <c r="K57" s="66">
        <v>0</v>
      </c>
      <c r="L57" s="66">
        <v>0</v>
      </c>
      <c r="M57" s="66">
        <v>0</v>
      </c>
      <c r="N57" s="66">
        <v>0</v>
      </c>
      <c r="O57" s="66">
        <v>0</v>
      </c>
      <c r="P57" s="66">
        <v>0</v>
      </c>
      <c r="Q57" s="66">
        <v>0</v>
      </c>
      <c r="R57" s="66">
        <v>0</v>
      </c>
      <c r="S57" s="66">
        <v>0</v>
      </c>
      <c r="T57" s="66">
        <v>0</v>
      </c>
      <c r="U57" s="66">
        <v>0</v>
      </c>
      <c r="V57" s="66">
        <v>0</v>
      </c>
      <c r="W57" s="66">
        <v>0</v>
      </c>
      <c r="X57" s="66">
        <v>0</v>
      </c>
      <c r="Y57" s="66">
        <v>0</v>
      </c>
      <c r="Z57" s="66">
        <v>0</v>
      </c>
      <c r="AA57" s="66">
        <v>0</v>
      </c>
      <c r="AB57" s="66">
        <v>0</v>
      </c>
      <c r="AC57" s="66">
        <v>0</v>
      </c>
      <c r="AD57" s="66">
        <v>0</v>
      </c>
      <c r="AE57" s="66">
        <v>0</v>
      </c>
      <c r="AF57" s="65">
        <v>1</v>
      </c>
      <c r="AG57" s="66">
        <v>0</v>
      </c>
      <c r="AH57" s="66">
        <v>0</v>
      </c>
      <c r="AI57" s="66">
        <v>0</v>
      </c>
      <c r="AJ57" s="66">
        <v>0</v>
      </c>
      <c r="AK57" s="66">
        <v>0</v>
      </c>
      <c r="AL57" s="66">
        <v>0</v>
      </c>
      <c r="AM57" s="66">
        <v>0</v>
      </c>
      <c r="AN57" s="66">
        <v>0</v>
      </c>
      <c r="AO57" s="66">
        <v>0</v>
      </c>
      <c r="AP57" s="66">
        <v>0</v>
      </c>
      <c r="AQ57" s="66">
        <v>0</v>
      </c>
      <c r="AR57" s="66">
        <v>0</v>
      </c>
      <c r="AS57" s="66">
        <v>0</v>
      </c>
      <c r="AT57" s="66">
        <v>0</v>
      </c>
      <c r="AU57" s="66">
        <v>0</v>
      </c>
      <c r="AV57" s="66">
        <v>0</v>
      </c>
      <c r="AW57" s="66">
        <v>0</v>
      </c>
      <c r="AX57" s="66">
        <v>0</v>
      </c>
      <c r="AY57" s="66">
        <v>0</v>
      </c>
      <c r="AZ57" s="66">
        <v>0</v>
      </c>
      <c r="BA57" s="66">
        <v>0</v>
      </c>
      <c r="BB57" s="66">
        <v>0</v>
      </c>
      <c r="BC57" s="66">
        <v>0</v>
      </c>
      <c r="BD57" s="66">
        <v>0</v>
      </c>
      <c r="BE57" s="66">
        <v>0</v>
      </c>
      <c r="BF57" s="66">
        <v>0</v>
      </c>
      <c r="BG57" s="66">
        <v>0</v>
      </c>
      <c r="BH57" s="66">
        <v>0</v>
      </c>
      <c r="BI57" s="66">
        <v>0</v>
      </c>
      <c r="BJ57" s="66">
        <v>0</v>
      </c>
      <c r="BK57" s="66">
        <v>0</v>
      </c>
      <c r="BL57" s="66">
        <v>0</v>
      </c>
      <c r="BM57" s="66">
        <v>0</v>
      </c>
      <c r="BN57" s="66">
        <v>0</v>
      </c>
      <c r="BO57" s="66">
        <v>0</v>
      </c>
      <c r="BP57" s="66">
        <v>0</v>
      </c>
      <c r="BQ57" s="66">
        <v>0</v>
      </c>
      <c r="BR57" s="66">
        <v>0</v>
      </c>
      <c r="BS57" s="66">
        <v>0</v>
      </c>
      <c r="BT57" s="66">
        <v>0</v>
      </c>
      <c r="BU57" s="66">
        <v>0</v>
      </c>
      <c r="BV57" s="66">
        <v>0</v>
      </c>
      <c r="BW57" s="66">
        <v>0</v>
      </c>
      <c r="BX57" s="66">
        <v>0</v>
      </c>
      <c r="BY57" s="66">
        <v>0</v>
      </c>
      <c r="BZ57" s="66">
        <v>0</v>
      </c>
      <c r="CA57" s="66">
        <v>0</v>
      </c>
      <c r="CB57" s="66">
        <v>0</v>
      </c>
      <c r="CC57" s="66">
        <v>0</v>
      </c>
      <c r="CD57" s="66">
        <v>0</v>
      </c>
      <c r="CE57" s="66">
        <v>0</v>
      </c>
      <c r="CF57" s="66">
        <v>0</v>
      </c>
      <c r="CG57" s="66">
        <v>0</v>
      </c>
      <c r="CH57" s="66">
        <v>0</v>
      </c>
      <c r="CI57" s="66">
        <v>0</v>
      </c>
      <c r="CJ57" s="66">
        <v>0</v>
      </c>
      <c r="CK57" s="66">
        <v>0</v>
      </c>
      <c r="CL57" s="66">
        <v>0</v>
      </c>
      <c r="CM57" s="66">
        <v>0</v>
      </c>
      <c r="CN57" s="66">
        <v>0</v>
      </c>
      <c r="CO57" s="66">
        <v>0</v>
      </c>
      <c r="CP57" s="66">
        <v>0</v>
      </c>
      <c r="CQ57" s="66">
        <v>0</v>
      </c>
      <c r="CR57" s="66">
        <v>0</v>
      </c>
      <c r="CS57" s="66">
        <v>0</v>
      </c>
      <c r="CT57" s="66">
        <v>0</v>
      </c>
      <c r="CU57" s="66">
        <v>0</v>
      </c>
      <c r="CV57" s="66">
        <v>0</v>
      </c>
      <c r="CW57" s="66">
        <v>0</v>
      </c>
      <c r="CX57" s="66">
        <v>0</v>
      </c>
      <c r="CY57" s="66">
        <v>0</v>
      </c>
      <c r="CZ57" s="66">
        <v>0</v>
      </c>
      <c r="DA57" s="66">
        <v>0</v>
      </c>
      <c r="DB57" s="66">
        <v>0</v>
      </c>
      <c r="DC57" s="66">
        <v>0</v>
      </c>
      <c r="DD57" s="66">
        <v>0</v>
      </c>
      <c r="DE57" s="72"/>
    </row>
    <row r="58" spans="2:109" s="67" customFormat="1" x14ac:dyDescent="0.2">
      <c r="B58" s="67" t="s">
        <v>284</v>
      </c>
      <c r="C58" s="68">
        <v>0</v>
      </c>
      <c r="D58" s="68">
        <v>0</v>
      </c>
      <c r="E58" s="68">
        <v>0</v>
      </c>
      <c r="F58" s="68">
        <v>0</v>
      </c>
      <c r="G58" s="68">
        <v>0</v>
      </c>
      <c r="H58" s="68">
        <v>0</v>
      </c>
      <c r="I58" s="68">
        <v>0</v>
      </c>
      <c r="J58" s="68">
        <v>0</v>
      </c>
      <c r="K58" s="68">
        <v>0</v>
      </c>
      <c r="L58" s="68">
        <v>0</v>
      </c>
      <c r="M58" s="68">
        <v>0</v>
      </c>
      <c r="N58" s="68">
        <v>0</v>
      </c>
      <c r="O58" s="68">
        <v>0</v>
      </c>
      <c r="P58" s="68">
        <v>0</v>
      </c>
      <c r="Q58" s="68">
        <v>0</v>
      </c>
      <c r="R58" s="68">
        <v>0</v>
      </c>
      <c r="S58" s="68">
        <v>0</v>
      </c>
      <c r="T58" s="68">
        <v>0</v>
      </c>
      <c r="U58" s="68">
        <v>0</v>
      </c>
      <c r="V58" s="68">
        <v>0</v>
      </c>
      <c r="W58" s="68">
        <v>0</v>
      </c>
      <c r="X58" s="68">
        <v>0</v>
      </c>
      <c r="Y58" s="68">
        <v>0</v>
      </c>
      <c r="Z58" s="68">
        <v>0</v>
      </c>
      <c r="AA58" s="68">
        <v>0</v>
      </c>
      <c r="AB58" s="68">
        <v>0</v>
      </c>
      <c r="AC58" s="68">
        <v>0</v>
      </c>
      <c r="AD58" s="68">
        <v>0</v>
      </c>
      <c r="AE58" s="78">
        <v>0</v>
      </c>
      <c r="AF58" s="68">
        <v>0</v>
      </c>
      <c r="AG58" s="68">
        <v>0</v>
      </c>
      <c r="AH58" s="68">
        <v>0</v>
      </c>
      <c r="AI58" s="68">
        <v>0</v>
      </c>
      <c r="AJ58" s="68">
        <v>0</v>
      </c>
      <c r="AK58" s="68">
        <v>0</v>
      </c>
      <c r="AL58" s="68">
        <v>0</v>
      </c>
      <c r="AM58" s="68">
        <v>0</v>
      </c>
      <c r="AN58" s="68">
        <v>0</v>
      </c>
      <c r="AO58" s="68">
        <v>0</v>
      </c>
      <c r="AP58" s="68">
        <v>0</v>
      </c>
      <c r="AQ58" s="68">
        <v>0</v>
      </c>
      <c r="AR58" s="68">
        <v>0</v>
      </c>
      <c r="AS58" s="68">
        <v>0</v>
      </c>
      <c r="AT58" s="68">
        <v>0</v>
      </c>
      <c r="AU58" s="68">
        <v>0</v>
      </c>
      <c r="AV58" s="68">
        <v>0</v>
      </c>
      <c r="AW58" s="68">
        <v>0</v>
      </c>
      <c r="AX58" s="68">
        <v>0</v>
      </c>
      <c r="AY58" s="68">
        <v>0</v>
      </c>
      <c r="AZ58" s="68">
        <v>0</v>
      </c>
      <c r="BA58" s="68">
        <v>0</v>
      </c>
      <c r="BB58" s="68">
        <v>0</v>
      </c>
      <c r="BC58" s="68">
        <v>0</v>
      </c>
      <c r="BD58" s="68">
        <v>0</v>
      </c>
      <c r="BE58" s="68">
        <v>0</v>
      </c>
      <c r="BF58" s="68">
        <v>0</v>
      </c>
      <c r="BG58" s="68">
        <v>0</v>
      </c>
      <c r="BH58" s="68">
        <v>0</v>
      </c>
      <c r="BI58" s="68">
        <v>0</v>
      </c>
      <c r="BJ58" s="68">
        <v>0</v>
      </c>
      <c r="BK58" s="68">
        <v>0</v>
      </c>
      <c r="BL58" s="68">
        <v>0</v>
      </c>
      <c r="BM58" s="68">
        <v>0</v>
      </c>
      <c r="BN58" s="68">
        <v>0</v>
      </c>
      <c r="BO58" s="68">
        <v>0</v>
      </c>
      <c r="BP58" s="68">
        <v>0</v>
      </c>
      <c r="BQ58" s="68">
        <v>0</v>
      </c>
      <c r="BR58" s="68">
        <v>0</v>
      </c>
      <c r="BS58" s="68">
        <v>0</v>
      </c>
      <c r="BT58" s="68">
        <v>0</v>
      </c>
      <c r="BU58" s="68">
        <v>0</v>
      </c>
      <c r="BV58" s="68">
        <v>0</v>
      </c>
      <c r="BW58" s="68">
        <v>0</v>
      </c>
      <c r="BX58" s="68">
        <v>0</v>
      </c>
      <c r="BY58" s="68">
        <v>0</v>
      </c>
      <c r="BZ58" s="68">
        <v>0</v>
      </c>
      <c r="CA58" s="68">
        <v>0</v>
      </c>
      <c r="CB58" s="68">
        <v>0</v>
      </c>
      <c r="CC58" s="68">
        <v>0</v>
      </c>
      <c r="CD58" s="68">
        <v>0</v>
      </c>
      <c r="CE58" s="68">
        <v>0</v>
      </c>
      <c r="CF58" s="68">
        <v>0</v>
      </c>
      <c r="CG58" s="68">
        <v>0</v>
      </c>
      <c r="CH58" s="68">
        <v>0</v>
      </c>
      <c r="CI58" s="68">
        <v>0</v>
      </c>
      <c r="CJ58" s="68">
        <v>0</v>
      </c>
      <c r="CK58" s="68">
        <v>0</v>
      </c>
      <c r="CL58" s="68">
        <v>0</v>
      </c>
      <c r="CM58" s="68">
        <v>0</v>
      </c>
      <c r="CN58" s="68">
        <v>0</v>
      </c>
      <c r="CO58" s="68">
        <v>0</v>
      </c>
      <c r="CP58" s="68">
        <v>0</v>
      </c>
      <c r="CQ58" s="68">
        <v>0</v>
      </c>
      <c r="CR58" s="68">
        <v>0</v>
      </c>
      <c r="CS58" s="68">
        <v>0</v>
      </c>
      <c r="CT58" s="68">
        <v>0</v>
      </c>
      <c r="CU58" s="68">
        <v>0</v>
      </c>
      <c r="CV58" s="68">
        <v>0</v>
      </c>
      <c r="CW58" s="68">
        <v>0</v>
      </c>
      <c r="CX58" s="68">
        <v>0</v>
      </c>
      <c r="CY58" s="68">
        <v>0</v>
      </c>
      <c r="CZ58" s="68">
        <v>0</v>
      </c>
      <c r="DA58" s="68">
        <v>0</v>
      </c>
      <c r="DB58" s="68">
        <v>0</v>
      </c>
      <c r="DC58" s="68">
        <v>0</v>
      </c>
      <c r="DD58" s="68">
        <v>0</v>
      </c>
      <c r="DE58" s="72"/>
    </row>
    <row r="59" spans="2:109" s="67" customFormat="1" x14ac:dyDescent="0.2">
      <c r="B59" s="67" t="s">
        <v>285</v>
      </c>
      <c r="C59" s="68">
        <v>0</v>
      </c>
      <c r="D59" s="68">
        <v>0</v>
      </c>
      <c r="E59" s="68">
        <v>0</v>
      </c>
      <c r="F59" s="68">
        <v>0</v>
      </c>
      <c r="G59" s="68">
        <v>0</v>
      </c>
      <c r="H59" s="68">
        <v>0</v>
      </c>
      <c r="I59" s="68">
        <v>0</v>
      </c>
      <c r="J59" s="68">
        <v>0</v>
      </c>
      <c r="K59" s="68">
        <v>0</v>
      </c>
      <c r="L59" s="68">
        <v>0</v>
      </c>
      <c r="M59" s="68">
        <v>0</v>
      </c>
      <c r="N59" s="68">
        <v>0</v>
      </c>
      <c r="O59" s="68">
        <v>0</v>
      </c>
      <c r="P59" s="68">
        <v>0</v>
      </c>
      <c r="Q59" s="68">
        <v>0</v>
      </c>
      <c r="R59" s="68">
        <v>0</v>
      </c>
      <c r="S59" s="68">
        <v>0</v>
      </c>
      <c r="T59" s="68">
        <v>0</v>
      </c>
      <c r="U59" s="68">
        <v>0</v>
      </c>
      <c r="V59" s="68">
        <v>0</v>
      </c>
      <c r="W59" s="68">
        <v>0</v>
      </c>
      <c r="X59" s="68">
        <v>0</v>
      </c>
      <c r="Y59" s="68">
        <v>0</v>
      </c>
      <c r="Z59" s="68">
        <v>0</v>
      </c>
      <c r="AA59" s="68">
        <v>0</v>
      </c>
      <c r="AB59" s="68">
        <v>0</v>
      </c>
      <c r="AC59" s="68">
        <v>0</v>
      </c>
      <c r="AD59" s="68">
        <v>0</v>
      </c>
      <c r="AE59" s="78">
        <v>0</v>
      </c>
      <c r="AF59" s="68">
        <v>0</v>
      </c>
      <c r="AG59" s="68">
        <v>0</v>
      </c>
      <c r="AH59" s="68">
        <v>0</v>
      </c>
      <c r="AI59" s="68">
        <v>0</v>
      </c>
      <c r="AJ59" s="68">
        <v>0</v>
      </c>
      <c r="AK59" s="68">
        <v>0</v>
      </c>
      <c r="AL59" s="68">
        <v>0</v>
      </c>
      <c r="AM59" s="68">
        <v>0</v>
      </c>
      <c r="AN59" s="68">
        <v>0</v>
      </c>
      <c r="AO59" s="68">
        <v>0</v>
      </c>
      <c r="AP59" s="68">
        <v>0</v>
      </c>
      <c r="AQ59" s="68">
        <v>0</v>
      </c>
      <c r="AR59" s="68">
        <v>0</v>
      </c>
      <c r="AS59" s="68">
        <v>0</v>
      </c>
      <c r="AT59" s="68">
        <v>0</v>
      </c>
      <c r="AU59" s="68">
        <v>0</v>
      </c>
      <c r="AV59" s="68">
        <v>0</v>
      </c>
      <c r="AW59" s="68">
        <v>0</v>
      </c>
      <c r="AX59" s="68">
        <v>0</v>
      </c>
      <c r="AY59" s="68">
        <v>0</v>
      </c>
      <c r="AZ59" s="68">
        <v>0</v>
      </c>
      <c r="BA59" s="68">
        <v>0</v>
      </c>
      <c r="BB59" s="68">
        <v>0</v>
      </c>
      <c r="BC59" s="68">
        <v>0</v>
      </c>
      <c r="BD59" s="68">
        <v>0</v>
      </c>
      <c r="BE59" s="68">
        <v>0</v>
      </c>
      <c r="BF59" s="68">
        <v>0</v>
      </c>
      <c r="BG59" s="68">
        <v>0</v>
      </c>
      <c r="BH59" s="68">
        <v>0</v>
      </c>
      <c r="BI59" s="68">
        <v>0</v>
      </c>
      <c r="BJ59" s="68">
        <v>0</v>
      </c>
      <c r="BK59" s="68">
        <v>0</v>
      </c>
      <c r="BL59" s="68">
        <v>0</v>
      </c>
      <c r="BM59" s="68">
        <v>0</v>
      </c>
      <c r="BN59" s="68">
        <v>0</v>
      </c>
      <c r="BO59" s="68">
        <v>0</v>
      </c>
      <c r="BP59" s="68">
        <v>0</v>
      </c>
      <c r="BQ59" s="68">
        <v>0</v>
      </c>
      <c r="BR59" s="68">
        <v>0</v>
      </c>
      <c r="BS59" s="68">
        <v>0</v>
      </c>
      <c r="BT59" s="68">
        <v>0</v>
      </c>
      <c r="BU59" s="68">
        <v>0</v>
      </c>
      <c r="BV59" s="68">
        <v>0</v>
      </c>
      <c r="BW59" s="68">
        <v>0</v>
      </c>
      <c r="BX59" s="68">
        <v>0</v>
      </c>
      <c r="BY59" s="68">
        <v>0</v>
      </c>
      <c r="BZ59" s="68">
        <v>0</v>
      </c>
      <c r="CA59" s="68">
        <v>0</v>
      </c>
      <c r="CB59" s="68">
        <v>0</v>
      </c>
      <c r="CC59" s="68">
        <v>0</v>
      </c>
      <c r="CD59" s="68">
        <v>0</v>
      </c>
      <c r="CE59" s="68">
        <v>0</v>
      </c>
      <c r="CF59" s="68">
        <v>0</v>
      </c>
      <c r="CG59" s="68">
        <v>0</v>
      </c>
      <c r="CH59" s="68">
        <v>0</v>
      </c>
      <c r="CI59" s="68">
        <v>0</v>
      </c>
      <c r="CJ59" s="68">
        <v>0</v>
      </c>
      <c r="CK59" s="68">
        <v>0</v>
      </c>
      <c r="CL59" s="68">
        <v>0</v>
      </c>
      <c r="CM59" s="68">
        <v>0</v>
      </c>
      <c r="CN59" s="68">
        <v>0</v>
      </c>
      <c r="CO59" s="68">
        <v>0</v>
      </c>
      <c r="CP59" s="68">
        <v>0</v>
      </c>
      <c r="CQ59" s="68">
        <v>0</v>
      </c>
      <c r="CR59" s="68">
        <v>0</v>
      </c>
      <c r="CS59" s="68">
        <v>0</v>
      </c>
      <c r="CT59" s="68">
        <v>0</v>
      </c>
      <c r="CU59" s="68">
        <v>0</v>
      </c>
      <c r="CV59" s="68">
        <v>0</v>
      </c>
      <c r="CW59" s="68">
        <v>0</v>
      </c>
      <c r="CX59" s="68">
        <v>0</v>
      </c>
      <c r="CY59" s="68">
        <v>0</v>
      </c>
      <c r="CZ59" s="68">
        <v>0</v>
      </c>
      <c r="DA59" s="68">
        <v>0</v>
      </c>
      <c r="DB59" s="68">
        <v>0</v>
      </c>
      <c r="DC59" s="68">
        <v>0</v>
      </c>
      <c r="DD59" s="68">
        <v>0</v>
      </c>
      <c r="DE59" s="72"/>
    </row>
    <row r="60" spans="2:109" s="58" customFormat="1" x14ac:dyDescent="0.2">
      <c r="B60" s="58" t="s">
        <v>286</v>
      </c>
      <c r="C60" s="66">
        <v>0</v>
      </c>
      <c r="D60" s="66">
        <v>0</v>
      </c>
      <c r="E60" s="66">
        <v>0</v>
      </c>
      <c r="F60" s="66">
        <v>0</v>
      </c>
      <c r="G60" s="66">
        <v>0</v>
      </c>
      <c r="H60" s="66">
        <v>0</v>
      </c>
      <c r="I60" s="66">
        <v>0</v>
      </c>
      <c r="J60" s="66">
        <v>0</v>
      </c>
      <c r="K60" s="66">
        <v>0</v>
      </c>
      <c r="L60" s="66">
        <v>0</v>
      </c>
      <c r="M60" s="66">
        <v>0</v>
      </c>
      <c r="N60" s="66">
        <v>0</v>
      </c>
      <c r="O60" s="66">
        <v>0</v>
      </c>
      <c r="P60" s="66">
        <v>0</v>
      </c>
      <c r="Q60" s="66">
        <v>0</v>
      </c>
      <c r="R60" s="66">
        <v>0</v>
      </c>
      <c r="S60" s="66">
        <v>0</v>
      </c>
      <c r="T60" s="66">
        <v>0</v>
      </c>
      <c r="U60" s="66">
        <v>0</v>
      </c>
      <c r="V60" s="66">
        <v>0</v>
      </c>
      <c r="W60" s="66">
        <v>0</v>
      </c>
      <c r="X60" s="66">
        <v>0</v>
      </c>
      <c r="Y60" s="66">
        <v>0</v>
      </c>
      <c r="Z60" s="66">
        <v>0</v>
      </c>
      <c r="AA60" s="66">
        <v>0</v>
      </c>
      <c r="AB60" s="66">
        <v>0</v>
      </c>
      <c r="AC60" s="66">
        <v>0</v>
      </c>
      <c r="AD60" s="66">
        <v>0</v>
      </c>
      <c r="AE60" s="66">
        <v>0</v>
      </c>
      <c r="AF60" s="66">
        <v>0</v>
      </c>
      <c r="AG60" s="66">
        <v>0</v>
      </c>
      <c r="AH60" s="66">
        <v>0</v>
      </c>
      <c r="AI60" s="66">
        <v>0</v>
      </c>
      <c r="AJ60" s="66">
        <v>0</v>
      </c>
      <c r="AK60" s="66">
        <v>0</v>
      </c>
      <c r="AL60" s="66">
        <v>0</v>
      </c>
      <c r="AM60" s="66">
        <v>0</v>
      </c>
      <c r="AN60" s="66">
        <v>0</v>
      </c>
      <c r="AO60" s="66">
        <v>0</v>
      </c>
      <c r="AP60" s="66">
        <v>0</v>
      </c>
      <c r="AQ60" s="66">
        <v>0</v>
      </c>
      <c r="AR60" s="66">
        <v>0</v>
      </c>
      <c r="AS60" s="66">
        <v>0</v>
      </c>
      <c r="AT60" s="66">
        <v>0</v>
      </c>
      <c r="AU60" s="66">
        <v>0</v>
      </c>
      <c r="AV60" s="66">
        <v>0</v>
      </c>
      <c r="AW60" s="66">
        <v>0</v>
      </c>
      <c r="AX60" s="66">
        <v>0</v>
      </c>
      <c r="AY60" s="66">
        <v>0</v>
      </c>
      <c r="AZ60" s="66">
        <v>0</v>
      </c>
      <c r="BA60" s="66">
        <v>0</v>
      </c>
      <c r="BB60" s="66">
        <v>0</v>
      </c>
      <c r="BC60" s="66">
        <v>0</v>
      </c>
      <c r="BD60" s="66">
        <v>0</v>
      </c>
      <c r="BE60" s="66">
        <v>0</v>
      </c>
      <c r="BF60" s="66">
        <v>0</v>
      </c>
      <c r="BG60" s="66">
        <v>0</v>
      </c>
      <c r="BH60" s="66">
        <v>0</v>
      </c>
      <c r="BI60" s="66">
        <v>0</v>
      </c>
      <c r="BJ60" s="66">
        <v>0</v>
      </c>
      <c r="BK60" s="66">
        <v>0</v>
      </c>
      <c r="BL60" s="66">
        <v>0</v>
      </c>
      <c r="BM60" s="66">
        <v>0</v>
      </c>
      <c r="BN60" s="66">
        <v>0</v>
      </c>
      <c r="BO60" s="66">
        <v>0</v>
      </c>
      <c r="BP60" s="66">
        <v>0</v>
      </c>
      <c r="BQ60" s="66">
        <v>0</v>
      </c>
      <c r="BR60" s="66">
        <v>0</v>
      </c>
      <c r="BS60" s="66">
        <v>0</v>
      </c>
      <c r="BT60" s="66">
        <v>0</v>
      </c>
      <c r="BU60" s="66">
        <v>0</v>
      </c>
      <c r="BV60" s="66">
        <v>0</v>
      </c>
      <c r="BW60" s="66">
        <v>0</v>
      </c>
      <c r="BX60" s="66">
        <v>0</v>
      </c>
      <c r="BY60" s="66">
        <v>0</v>
      </c>
      <c r="BZ60" s="66">
        <v>0</v>
      </c>
      <c r="CA60" s="66">
        <v>0</v>
      </c>
      <c r="CB60" s="66">
        <v>0</v>
      </c>
      <c r="CC60" s="66">
        <v>0</v>
      </c>
      <c r="CD60" s="66">
        <v>0</v>
      </c>
      <c r="CE60" s="66">
        <v>0</v>
      </c>
      <c r="CF60" s="66">
        <v>0</v>
      </c>
      <c r="CG60" s="66">
        <v>0</v>
      </c>
      <c r="CH60" s="66">
        <v>0</v>
      </c>
      <c r="CI60" s="66">
        <v>0</v>
      </c>
      <c r="CJ60" s="66">
        <v>0</v>
      </c>
      <c r="CK60" s="66">
        <v>0</v>
      </c>
      <c r="CL60" s="66">
        <v>0</v>
      </c>
      <c r="CM60" s="66">
        <v>0</v>
      </c>
      <c r="CN60" s="66">
        <v>0</v>
      </c>
      <c r="CO60" s="66">
        <v>0</v>
      </c>
      <c r="CP60" s="66">
        <v>0</v>
      </c>
      <c r="CQ60" s="66">
        <v>0</v>
      </c>
      <c r="CR60" s="66">
        <v>0</v>
      </c>
      <c r="CS60" s="66">
        <v>0</v>
      </c>
      <c r="CT60" s="66">
        <v>0</v>
      </c>
      <c r="CU60" s="66">
        <v>0</v>
      </c>
      <c r="CV60" s="66">
        <v>0</v>
      </c>
      <c r="CW60" s="66">
        <v>0</v>
      </c>
      <c r="CX60" s="66">
        <v>0</v>
      </c>
      <c r="CY60" s="66">
        <v>0</v>
      </c>
      <c r="CZ60" s="66">
        <v>0</v>
      </c>
      <c r="DA60" s="66">
        <v>0</v>
      </c>
      <c r="DB60" s="66">
        <v>0</v>
      </c>
      <c r="DC60" s="66">
        <v>0</v>
      </c>
      <c r="DD60" s="66">
        <v>0</v>
      </c>
      <c r="DE60" s="72"/>
    </row>
    <row r="61" spans="2:109" s="58" customFormat="1" x14ac:dyDescent="0.2">
      <c r="B61" s="58" t="s">
        <v>287</v>
      </c>
      <c r="C61" s="66">
        <v>0</v>
      </c>
      <c r="D61" s="66">
        <v>0</v>
      </c>
      <c r="E61" s="66">
        <v>0</v>
      </c>
      <c r="F61" s="66">
        <v>0</v>
      </c>
      <c r="G61" s="66">
        <v>0</v>
      </c>
      <c r="H61" s="66">
        <v>0</v>
      </c>
      <c r="I61" s="66">
        <v>0</v>
      </c>
      <c r="J61" s="66">
        <v>0</v>
      </c>
      <c r="K61" s="66">
        <v>0</v>
      </c>
      <c r="L61" s="66">
        <v>0</v>
      </c>
      <c r="M61" s="66">
        <v>0</v>
      </c>
      <c r="N61" s="66">
        <v>0</v>
      </c>
      <c r="O61" s="66">
        <v>0</v>
      </c>
      <c r="P61" s="66">
        <v>0</v>
      </c>
      <c r="Q61" s="66">
        <v>0</v>
      </c>
      <c r="R61" s="66">
        <v>0</v>
      </c>
      <c r="S61" s="66">
        <v>0</v>
      </c>
      <c r="T61" s="66">
        <v>0</v>
      </c>
      <c r="U61" s="66">
        <v>0</v>
      </c>
      <c r="V61" s="66">
        <v>0</v>
      </c>
      <c r="W61" s="66">
        <v>0</v>
      </c>
      <c r="X61" s="66">
        <v>0</v>
      </c>
      <c r="Y61" s="66">
        <v>0</v>
      </c>
      <c r="Z61" s="66">
        <v>0</v>
      </c>
      <c r="AA61" s="66">
        <v>0</v>
      </c>
      <c r="AB61" s="66">
        <v>0</v>
      </c>
      <c r="AC61" s="66">
        <v>0</v>
      </c>
      <c r="AD61" s="66">
        <v>0</v>
      </c>
      <c r="AE61" s="66">
        <v>0</v>
      </c>
      <c r="AF61" s="66">
        <v>0</v>
      </c>
      <c r="AG61" s="66">
        <v>0</v>
      </c>
      <c r="AH61" s="66">
        <v>0</v>
      </c>
      <c r="AI61" s="66">
        <v>0</v>
      </c>
      <c r="AJ61" s="66">
        <v>0</v>
      </c>
      <c r="AK61" s="66">
        <v>0</v>
      </c>
      <c r="AL61" s="65">
        <v>1</v>
      </c>
      <c r="AM61" s="66">
        <v>0</v>
      </c>
      <c r="AN61" s="66">
        <v>0</v>
      </c>
      <c r="AO61" s="66">
        <v>0</v>
      </c>
      <c r="AP61" s="66">
        <v>0</v>
      </c>
      <c r="AQ61" s="66">
        <v>0</v>
      </c>
      <c r="AR61" s="66">
        <v>0</v>
      </c>
      <c r="AS61" s="66">
        <v>0</v>
      </c>
      <c r="AT61" s="66">
        <v>0</v>
      </c>
      <c r="AU61" s="66">
        <v>0</v>
      </c>
      <c r="AV61" s="66">
        <v>0</v>
      </c>
      <c r="AW61" s="66">
        <v>0</v>
      </c>
      <c r="AX61" s="66">
        <v>0</v>
      </c>
      <c r="AY61" s="66">
        <v>0</v>
      </c>
      <c r="AZ61" s="66">
        <v>0</v>
      </c>
      <c r="BA61" s="66">
        <v>0</v>
      </c>
      <c r="BB61" s="66">
        <v>0</v>
      </c>
      <c r="BC61" s="66">
        <v>0</v>
      </c>
      <c r="BD61" s="66">
        <v>0</v>
      </c>
      <c r="BE61" s="66">
        <v>0</v>
      </c>
      <c r="BF61" s="66">
        <v>0</v>
      </c>
      <c r="BG61" s="66">
        <v>0</v>
      </c>
      <c r="BH61" s="66">
        <v>0</v>
      </c>
      <c r="BI61" s="66">
        <v>0</v>
      </c>
      <c r="BJ61" s="66">
        <v>0</v>
      </c>
      <c r="BK61" s="66">
        <v>0</v>
      </c>
      <c r="BL61" s="66">
        <v>0</v>
      </c>
      <c r="BM61" s="66">
        <v>0</v>
      </c>
      <c r="BN61" s="66">
        <v>0</v>
      </c>
      <c r="BO61" s="66">
        <v>0</v>
      </c>
      <c r="BP61" s="66">
        <v>0</v>
      </c>
      <c r="BQ61" s="66">
        <v>0</v>
      </c>
      <c r="BR61" s="66">
        <v>0</v>
      </c>
      <c r="BS61" s="66">
        <v>0</v>
      </c>
      <c r="BT61" s="66">
        <v>0</v>
      </c>
      <c r="BU61" s="66">
        <v>0</v>
      </c>
      <c r="BV61" s="66">
        <v>0</v>
      </c>
      <c r="BW61" s="66">
        <v>0</v>
      </c>
      <c r="BX61" s="66">
        <v>0</v>
      </c>
      <c r="BY61" s="66">
        <v>0</v>
      </c>
      <c r="BZ61" s="66">
        <v>0</v>
      </c>
      <c r="CA61" s="66">
        <v>0</v>
      </c>
      <c r="CB61" s="66">
        <v>0</v>
      </c>
      <c r="CC61" s="66">
        <v>0</v>
      </c>
      <c r="CD61" s="66">
        <v>0</v>
      </c>
      <c r="CE61" s="66">
        <v>0</v>
      </c>
      <c r="CF61" s="66">
        <v>0</v>
      </c>
      <c r="CG61" s="66">
        <v>0</v>
      </c>
      <c r="CH61" s="66">
        <v>0</v>
      </c>
      <c r="CI61" s="66">
        <v>0</v>
      </c>
      <c r="CJ61" s="66">
        <v>0</v>
      </c>
      <c r="CK61" s="66">
        <v>0</v>
      </c>
      <c r="CL61" s="66">
        <v>0</v>
      </c>
      <c r="CM61" s="66">
        <v>0</v>
      </c>
      <c r="CN61" s="66">
        <v>0</v>
      </c>
      <c r="CO61" s="66">
        <v>0</v>
      </c>
      <c r="CP61" s="66">
        <v>0</v>
      </c>
      <c r="CQ61" s="66">
        <v>0</v>
      </c>
      <c r="CR61" s="66">
        <v>0</v>
      </c>
      <c r="CS61" s="66">
        <v>0</v>
      </c>
      <c r="CT61" s="66">
        <v>0</v>
      </c>
      <c r="CU61" s="66">
        <v>0</v>
      </c>
      <c r="CV61" s="66">
        <v>0</v>
      </c>
      <c r="CW61" s="66">
        <v>0</v>
      </c>
      <c r="CX61" s="66">
        <v>0</v>
      </c>
      <c r="CY61" s="66">
        <v>0</v>
      </c>
      <c r="CZ61" s="66">
        <v>0</v>
      </c>
      <c r="DA61" s="66">
        <v>0</v>
      </c>
      <c r="DB61" s="66">
        <v>0</v>
      </c>
      <c r="DC61" s="66">
        <v>0</v>
      </c>
      <c r="DD61" s="66">
        <v>0</v>
      </c>
      <c r="DE61" s="72"/>
    </row>
    <row r="62" spans="2:109" s="67" customFormat="1" x14ac:dyDescent="0.2">
      <c r="B62" s="67" t="s">
        <v>288</v>
      </c>
      <c r="C62" s="68">
        <v>0</v>
      </c>
      <c r="D62" s="68">
        <v>0</v>
      </c>
      <c r="E62" s="68">
        <v>0</v>
      </c>
      <c r="F62" s="68">
        <v>0</v>
      </c>
      <c r="G62" s="68">
        <v>0</v>
      </c>
      <c r="H62" s="68">
        <v>0</v>
      </c>
      <c r="I62" s="68">
        <v>0</v>
      </c>
      <c r="J62" s="68">
        <v>0</v>
      </c>
      <c r="K62" s="68">
        <v>0</v>
      </c>
      <c r="L62" s="68">
        <v>0</v>
      </c>
      <c r="M62" s="68">
        <v>0</v>
      </c>
      <c r="N62" s="68">
        <v>0</v>
      </c>
      <c r="O62" s="68">
        <v>0</v>
      </c>
      <c r="P62" s="68">
        <v>0</v>
      </c>
      <c r="Q62" s="68">
        <v>0</v>
      </c>
      <c r="R62" s="68">
        <v>0</v>
      </c>
      <c r="S62" s="68">
        <v>0</v>
      </c>
      <c r="T62" s="68">
        <v>0</v>
      </c>
      <c r="U62" s="68">
        <v>0</v>
      </c>
      <c r="V62" s="68">
        <v>0</v>
      </c>
      <c r="W62" s="68">
        <v>0</v>
      </c>
      <c r="X62" s="68">
        <v>0</v>
      </c>
      <c r="Y62" s="68">
        <v>0</v>
      </c>
      <c r="Z62" s="68">
        <v>0</v>
      </c>
      <c r="AA62" s="68">
        <v>0</v>
      </c>
      <c r="AB62" s="68">
        <v>0</v>
      </c>
      <c r="AC62" s="68">
        <v>0</v>
      </c>
      <c r="AD62" s="68">
        <v>0</v>
      </c>
      <c r="AE62" s="68">
        <v>0</v>
      </c>
      <c r="AF62" s="68">
        <v>0</v>
      </c>
      <c r="AG62" s="68">
        <v>0</v>
      </c>
      <c r="AH62" s="68">
        <v>0</v>
      </c>
      <c r="AI62" s="68">
        <v>0</v>
      </c>
      <c r="AJ62" s="68">
        <v>0</v>
      </c>
      <c r="AK62" s="68">
        <v>0</v>
      </c>
      <c r="AL62" s="68">
        <v>0</v>
      </c>
      <c r="AM62" s="68">
        <v>0</v>
      </c>
      <c r="AN62" s="68">
        <v>0</v>
      </c>
      <c r="AO62" s="68">
        <v>0</v>
      </c>
      <c r="AP62" s="68">
        <v>0</v>
      </c>
      <c r="AQ62" s="68">
        <v>0</v>
      </c>
      <c r="AR62" s="68">
        <v>0</v>
      </c>
      <c r="AS62" s="68">
        <v>0</v>
      </c>
      <c r="AT62" s="68">
        <v>0</v>
      </c>
      <c r="AU62" s="68">
        <v>0</v>
      </c>
      <c r="AV62" s="68">
        <v>0</v>
      </c>
      <c r="AW62" s="68">
        <v>0</v>
      </c>
      <c r="AX62" s="68">
        <v>0</v>
      </c>
      <c r="AY62" s="68">
        <v>0</v>
      </c>
      <c r="AZ62" s="68">
        <v>0</v>
      </c>
      <c r="BA62" s="68">
        <v>0</v>
      </c>
      <c r="BB62" s="68">
        <v>0</v>
      </c>
      <c r="BC62" s="68">
        <v>0</v>
      </c>
      <c r="BD62" s="68">
        <v>0</v>
      </c>
      <c r="BE62" s="68">
        <v>0</v>
      </c>
      <c r="BF62" s="68">
        <v>0</v>
      </c>
      <c r="BG62" s="68">
        <v>0</v>
      </c>
      <c r="BH62" s="68">
        <v>0</v>
      </c>
      <c r="BI62" s="68">
        <v>0</v>
      </c>
      <c r="BJ62" s="68">
        <v>0</v>
      </c>
      <c r="BK62" s="68">
        <v>0</v>
      </c>
      <c r="BL62" s="68">
        <v>0</v>
      </c>
      <c r="BM62" s="68">
        <v>0</v>
      </c>
      <c r="BN62" s="68">
        <v>0</v>
      </c>
      <c r="BO62" s="68">
        <v>0</v>
      </c>
      <c r="BP62" s="68">
        <v>0</v>
      </c>
      <c r="BQ62" s="68">
        <v>0</v>
      </c>
      <c r="BR62" s="68">
        <v>0</v>
      </c>
      <c r="BS62" s="68">
        <v>0</v>
      </c>
      <c r="BT62" s="68">
        <v>0</v>
      </c>
      <c r="BU62" s="68">
        <v>0</v>
      </c>
      <c r="BV62" s="68">
        <v>0</v>
      </c>
      <c r="BW62" s="68">
        <v>0</v>
      </c>
      <c r="BX62" s="68">
        <v>0</v>
      </c>
      <c r="BY62" s="68">
        <v>0</v>
      </c>
      <c r="BZ62" s="68">
        <v>0</v>
      </c>
      <c r="CA62" s="68">
        <v>0</v>
      </c>
      <c r="CB62" s="68">
        <v>0</v>
      </c>
      <c r="CC62" s="68">
        <v>0</v>
      </c>
      <c r="CD62" s="68">
        <v>0</v>
      </c>
      <c r="CE62" s="68">
        <v>0</v>
      </c>
      <c r="CF62" s="68">
        <v>0</v>
      </c>
      <c r="CG62" s="68">
        <v>0</v>
      </c>
      <c r="CH62" s="68">
        <v>0</v>
      </c>
      <c r="CI62" s="68">
        <v>0</v>
      </c>
      <c r="CJ62" s="68">
        <v>0</v>
      </c>
      <c r="CK62" s="68">
        <v>0</v>
      </c>
      <c r="CL62" s="68">
        <v>0</v>
      </c>
      <c r="CM62" s="68">
        <v>0</v>
      </c>
      <c r="CN62" s="68">
        <v>0</v>
      </c>
      <c r="CO62" s="68">
        <v>0</v>
      </c>
      <c r="CP62" s="68">
        <v>0</v>
      </c>
      <c r="CQ62" s="68">
        <v>0</v>
      </c>
      <c r="CR62" s="68">
        <v>0</v>
      </c>
      <c r="CS62" s="68">
        <v>0</v>
      </c>
      <c r="CT62" s="68">
        <v>0</v>
      </c>
      <c r="CU62" s="68">
        <v>0</v>
      </c>
      <c r="CV62" s="68">
        <v>0</v>
      </c>
      <c r="CW62" s="68">
        <v>0</v>
      </c>
      <c r="CX62" s="68">
        <v>0</v>
      </c>
      <c r="CY62" s="68">
        <v>0</v>
      </c>
      <c r="CZ62" s="68">
        <v>0</v>
      </c>
      <c r="DA62" s="68">
        <v>0</v>
      </c>
      <c r="DB62" s="68">
        <v>0</v>
      </c>
      <c r="DC62" s="68">
        <v>0</v>
      </c>
      <c r="DD62" s="68">
        <v>0</v>
      </c>
      <c r="DE62" s="72"/>
    </row>
    <row r="63" spans="2:109" s="67" customFormat="1" x14ac:dyDescent="0.2">
      <c r="B63" s="67" t="s">
        <v>289</v>
      </c>
      <c r="C63" s="68">
        <v>0</v>
      </c>
      <c r="D63" s="68">
        <v>0</v>
      </c>
      <c r="E63" s="68">
        <v>0</v>
      </c>
      <c r="F63" s="68">
        <v>0</v>
      </c>
      <c r="G63" s="68">
        <v>0</v>
      </c>
      <c r="H63" s="68">
        <v>0</v>
      </c>
      <c r="I63" s="68">
        <v>0</v>
      </c>
      <c r="J63" s="68">
        <v>0</v>
      </c>
      <c r="K63" s="68">
        <v>0</v>
      </c>
      <c r="L63" s="68">
        <v>0</v>
      </c>
      <c r="M63" s="68">
        <v>0</v>
      </c>
      <c r="N63" s="68">
        <v>0</v>
      </c>
      <c r="O63" s="68">
        <v>0</v>
      </c>
      <c r="P63" s="68">
        <v>0</v>
      </c>
      <c r="Q63" s="68">
        <v>0</v>
      </c>
      <c r="R63" s="68">
        <v>0</v>
      </c>
      <c r="S63" s="68">
        <v>0</v>
      </c>
      <c r="T63" s="68">
        <v>0</v>
      </c>
      <c r="U63" s="68">
        <v>0</v>
      </c>
      <c r="V63" s="68">
        <v>0</v>
      </c>
      <c r="W63" s="68">
        <v>0</v>
      </c>
      <c r="X63" s="68">
        <v>0</v>
      </c>
      <c r="Y63" s="68">
        <v>0</v>
      </c>
      <c r="Z63" s="68">
        <v>0</v>
      </c>
      <c r="AA63" s="68">
        <v>0</v>
      </c>
      <c r="AB63" s="68">
        <v>0</v>
      </c>
      <c r="AC63" s="68">
        <v>0</v>
      </c>
      <c r="AD63" s="68">
        <v>0</v>
      </c>
      <c r="AE63" s="68">
        <v>0</v>
      </c>
      <c r="AF63" s="68">
        <v>0</v>
      </c>
      <c r="AG63" s="68">
        <v>0</v>
      </c>
      <c r="AH63" s="68">
        <v>0</v>
      </c>
      <c r="AI63" s="68">
        <v>0</v>
      </c>
      <c r="AJ63" s="68">
        <v>0</v>
      </c>
      <c r="AK63" s="68">
        <v>0</v>
      </c>
      <c r="AL63" s="68">
        <v>0</v>
      </c>
      <c r="AM63" s="68">
        <v>0</v>
      </c>
      <c r="AN63" s="68">
        <v>0</v>
      </c>
      <c r="AO63" s="68">
        <v>0</v>
      </c>
      <c r="AP63" s="68">
        <v>0</v>
      </c>
      <c r="AQ63" s="68">
        <v>0</v>
      </c>
      <c r="AR63" s="68">
        <v>0</v>
      </c>
      <c r="AS63" s="68">
        <v>0</v>
      </c>
      <c r="AT63" s="68">
        <v>0</v>
      </c>
      <c r="AU63" s="68">
        <v>0</v>
      </c>
      <c r="AV63" s="68">
        <v>0</v>
      </c>
      <c r="AW63" s="68">
        <v>0</v>
      </c>
      <c r="AX63" s="68">
        <v>0</v>
      </c>
      <c r="AY63" s="68">
        <v>0</v>
      </c>
      <c r="AZ63" s="68">
        <v>0</v>
      </c>
      <c r="BA63" s="68">
        <v>0</v>
      </c>
      <c r="BB63" s="68">
        <v>0</v>
      </c>
      <c r="BC63" s="68">
        <v>0</v>
      </c>
      <c r="BD63" s="68">
        <v>0</v>
      </c>
      <c r="BE63" s="68">
        <v>0</v>
      </c>
      <c r="BF63" s="68">
        <v>0</v>
      </c>
      <c r="BG63" s="68">
        <v>0</v>
      </c>
      <c r="BH63" s="68">
        <v>0</v>
      </c>
      <c r="BI63" s="68">
        <v>0</v>
      </c>
      <c r="BJ63" s="68">
        <v>0</v>
      </c>
      <c r="BK63" s="68">
        <v>0</v>
      </c>
      <c r="BL63" s="68">
        <v>0</v>
      </c>
      <c r="BM63" s="68">
        <v>0</v>
      </c>
      <c r="BN63" s="68">
        <v>0</v>
      </c>
      <c r="BO63" s="68">
        <v>0</v>
      </c>
      <c r="BP63" s="68">
        <v>0</v>
      </c>
      <c r="BQ63" s="68">
        <v>0</v>
      </c>
      <c r="BR63" s="68">
        <v>0</v>
      </c>
      <c r="BS63" s="68">
        <v>0</v>
      </c>
      <c r="BT63" s="68">
        <v>0</v>
      </c>
      <c r="BU63" s="68">
        <v>0</v>
      </c>
      <c r="BV63" s="68">
        <v>0</v>
      </c>
      <c r="BW63" s="68">
        <v>0</v>
      </c>
      <c r="BX63" s="68">
        <v>0</v>
      </c>
      <c r="BY63" s="68">
        <v>0</v>
      </c>
      <c r="BZ63" s="68">
        <v>0</v>
      </c>
      <c r="CA63" s="68">
        <v>0</v>
      </c>
      <c r="CB63" s="68">
        <v>0</v>
      </c>
      <c r="CC63" s="68">
        <v>0</v>
      </c>
      <c r="CD63" s="68">
        <v>0</v>
      </c>
      <c r="CE63" s="68">
        <v>0</v>
      </c>
      <c r="CF63" s="68">
        <v>0</v>
      </c>
      <c r="CG63" s="68">
        <v>0</v>
      </c>
      <c r="CH63" s="68">
        <v>0</v>
      </c>
      <c r="CI63" s="68">
        <v>0</v>
      </c>
      <c r="CJ63" s="68">
        <v>0</v>
      </c>
      <c r="CK63" s="68">
        <v>0</v>
      </c>
      <c r="CL63" s="68">
        <v>0</v>
      </c>
      <c r="CM63" s="68">
        <v>0</v>
      </c>
      <c r="CN63" s="68">
        <v>0</v>
      </c>
      <c r="CO63" s="68">
        <v>0</v>
      </c>
      <c r="CP63" s="68">
        <v>0</v>
      </c>
      <c r="CQ63" s="68">
        <v>0</v>
      </c>
      <c r="CR63" s="68">
        <v>0</v>
      </c>
      <c r="CS63" s="68">
        <v>0</v>
      </c>
      <c r="CT63" s="68">
        <v>0</v>
      </c>
      <c r="CU63" s="68">
        <v>0</v>
      </c>
      <c r="CV63" s="68">
        <v>0</v>
      </c>
      <c r="CW63" s="68">
        <v>0</v>
      </c>
      <c r="CX63" s="68">
        <v>0</v>
      </c>
      <c r="CY63" s="68">
        <v>0</v>
      </c>
      <c r="CZ63" s="68">
        <v>0</v>
      </c>
      <c r="DA63" s="68">
        <v>0</v>
      </c>
      <c r="DB63" s="68">
        <v>0</v>
      </c>
      <c r="DC63" s="68">
        <v>0</v>
      </c>
      <c r="DD63" s="68">
        <v>0</v>
      </c>
      <c r="DE63" s="72"/>
    </row>
    <row r="64" spans="2:109" s="67" customFormat="1" x14ac:dyDescent="0.2">
      <c r="B64" s="67" t="s">
        <v>290</v>
      </c>
      <c r="C64" s="68">
        <v>0</v>
      </c>
      <c r="D64" s="68">
        <v>0</v>
      </c>
      <c r="E64" s="68">
        <v>0</v>
      </c>
      <c r="F64" s="68">
        <v>0</v>
      </c>
      <c r="G64" s="68">
        <v>0</v>
      </c>
      <c r="H64" s="68">
        <v>0</v>
      </c>
      <c r="I64" s="68">
        <v>0</v>
      </c>
      <c r="J64" s="68">
        <v>0</v>
      </c>
      <c r="K64" s="68">
        <v>0</v>
      </c>
      <c r="L64" s="68">
        <v>0</v>
      </c>
      <c r="M64" s="68">
        <v>0</v>
      </c>
      <c r="N64" s="68">
        <v>0</v>
      </c>
      <c r="O64" s="68">
        <v>0</v>
      </c>
      <c r="P64" s="68">
        <v>0</v>
      </c>
      <c r="Q64" s="68">
        <v>0</v>
      </c>
      <c r="R64" s="68">
        <v>0</v>
      </c>
      <c r="S64" s="68">
        <v>0</v>
      </c>
      <c r="T64" s="68">
        <v>0</v>
      </c>
      <c r="U64" s="68">
        <v>0</v>
      </c>
      <c r="V64" s="68">
        <v>0</v>
      </c>
      <c r="W64" s="68">
        <v>0</v>
      </c>
      <c r="X64" s="68">
        <v>0</v>
      </c>
      <c r="Y64" s="68">
        <v>0</v>
      </c>
      <c r="Z64" s="68">
        <v>0</v>
      </c>
      <c r="AA64" s="68">
        <v>0</v>
      </c>
      <c r="AB64" s="68">
        <v>0</v>
      </c>
      <c r="AC64" s="68">
        <v>0</v>
      </c>
      <c r="AD64" s="68">
        <v>0</v>
      </c>
      <c r="AE64" s="68">
        <v>0</v>
      </c>
      <c r="AF64" s="68">
        <v>0</v>
      </c>
      <c r="AG64" s="68">
        <v>0</v>
      </c>
      <c r="AH64" s="68">
        <v>0</v>
      </c>
      <c r="AI64" s="68">
        <v>0</v>
      </c>
      <c r="AJ64" s="68">
        <v>0</v>
      </c>
      <c r="AK64" s="68">
        <v>0</v>
      </c>
      <c r="AL64" s="68">
        <v>0</v>
      </c>
      <c r="AM64" s="68">
        <v>0</v>
      </c>
      <c r="AN64" s="68">
        <v>0</v>
      </c>
      <c r="AO64" s="68">
        <v>0</v>
      </c>
      <c r="AP64" s="68">
        <v>0</v>
      </c>
      <c r="AQ64" s="68">
        <v>0</v>
      </c>
      <c r="AR64" s="68">
        <v>0</v>
      </c>
      <c r="AS64" s="68">
        <v>0</v>
      </c>
      <c r="AT64" s="68">
        <v>0</v>
      </c>
      <c r="AU64" s="68">
        <v>0</v>
      </c>
      <c r="AV64" s="68">
        <v>0</v>
      </c>
      <c r="AW64" s="68">
        <v>0</v>
      </c>
      <c r="AX64" s="68">
        <v>0</v>
      </c>
      <c r="AY64" s="68">
        <v>0</v>
      </c>
      <c r="AZ64" s="68">
        <v>0</v>
      </c>
      <c r="BA64" s="68">
        <v>0</v>
      </c>
      <c r="BB64" s="68">
        <v>0</v>
      </c>
      <c r="BC64" s="68">
        <v>0</v>
      </c>
      <c r="BD64" s="68">
        <v>0</v>
      </c>
      <c r="BE64" s="68">
        <v>0</v>
      </c>
      <c r="BF64" s="68">
        <v>0</v>
      </c>
      <c r="BG64" s="68">
        <v>0</v>
      </c>
      <c r="BH64" s="68">
        <v>0</v>
      </c>
      <c r="BI64" s="68">
        <v>0</v>
      </c>
      <c r="BJ64" s="68">
        <v>0</v>
      </c>
      <c r="BK64" s="68">
        <v>0</v>
      </c>
      <c r="BL64" s="68">
        <v>0</v>
      </c>
      <c r="BM64" s="68">
        <v>0</v>
      </c>
      <c r="BN64" s="68">
        <v>0</v>
      </c>
      <c r="BO64" s="68">
        <v>0</v>
      </c>
      <c r="BP64" s="68">
        <v>0</v>
      </c>
      <c r="BQ64" s="68">
        <v>0</v>
      </c>
      <c r="BR64" s="68">
        <v>0</v>
      </c>
      <c r="BS64" s="68">
        <v>0</v>
      </c>
      <c r="BT64" s="68">
        <v>0</v>
      </c>
      <c r="BU64" s="68">
        <v>0</v>
      </c>
      <c r="BV64" s="68">
        <v>0</v>
      </c>
      <c r="BW64" s="68">
        <v>0</v>
      </c>
      <c r="BX64" s="68">
        <v>0</v>
      </c>
      <c r="BY64" s="68">
        <v>0</v>
      </c>
      <c r="BZ64" s="68">
        <v>0</v>
      </c>
      <c r="CA64" s="68">
        <v>0</v>
      </c>
      <c r="CB64" s="68">
        <v>0</v>
      </c>
      <c r="CC64" s="68">
        <v>0</v>
      </c>
      <c r="CD64" s="68">
        <v>0</v>
      </c>
      <c r="CE64" s="68">
        <v>0</v>
      </c>
      <c r="CF64" s="68">
        <v>0</v>
      </c>
      <c r="CG64" s="68">
        <v>0</v>
      </c>
      <c r="CH64" s="68">
        <v>0</v>
      </c>
      <c r="CI64" s="68">
        <v>0</v>
      </c>
      <c r="CJ64" s="68">
        <v>0</v>
      </c>
      <c r="CK64" s="68">
        <v>0</v>
      </c>
      <c r="CL64" s="68">
        <v>0</v>
      </c>
      <c r="CM64" s="68">
        <v>0</v>
      </c>
      <c r="CN64" s="68">
        <v>0</v>
      </c>
      <c r="CO64" s="68">
        <v>0</v>
      </c>
      <c r="CP64" s="68">
        <v>0</v>
      </c>
      <c r="CQ64" s="68">
        <v>0</v>
      </c>
      <c r="CR64" s="68">
        <v>0</v>
      </c>
      <c r="CS64" s="68">
        <v>0</v>
      </c>
      <c r="CT64" s="68">
        <v>0</v>
      </c>
      <c r="CU64" s="68">
        <v>0</v>
      </c>
      <c r="CV64" s="68">
        <v>0</v>
      </c>
      <c r="CW64" s="68">
        <v>0</v>
      </c>
      <c r="CX64" s="68">
        <v>0</v>
      </c>
      <c r="CY64" s="68">
        <v>0</v>
      </c>
      <c r="CZ64" s="68">
        <v>0</v>
      </c>
      <c r="DA64" s="68">
        <v>0</v>
      </c>
      <c r="DB64" s="68">
        <v>0</v>
      </c>
      <c r="DC64" s="68">
        <v>0</v>
      </c>
      <c r="DD64" s="68">
        <v>0</v>
      </c>
      <c r="DE64" s="72"/>
    </row>
    <row r="65" spans="2:109" s="67" customFormat="1" x14ac:dyDescent="0.2">
      <c r="B65" s="67" t="s">
        <v>291</v>
      </c>
      <c r="C65" s="68">
        <v>0</v>
      </c>
      <c r="D65" s="68">
        <v>0</v>
      </c>
      <c r="E65" s="68">
        <v>0</v>
      </c>
      <c r="F65" s="68">
        <v>0</v>
      </c>
      <c r="G65" s="68">
        <v>0</v>
      </c>
      <c r="H65" s="68">
        <v>0</v>
      </c>
      <c r="I65" s="68">
        <v>0</v>
      </c>
      <c r="J65" s="68">
        <v>0</v>
      </c>
      <c r="K65" s="68">
        <v>0</v>
      </c>
      <c r="L65" s="68">
        <v>0</v>
      </c>
      <c r="M65" s="68">
        <v>0</v>
      </c>
      <c r="N65" s="68">
        <v>0</v>
      </c>
      <c r="O65" s="68">
        <v>0</v>
      </c>
      <c r="P65" s="68">
        <v>0</v>
      </c>
      <c r="Q65" s="68">
        <v>0</v>
      </c>
      <c r="R65" s="68">
        <v>0</v>
      </c>
      <c r="S65" s="68">
        <v>0</v>
      </c>
      <c r="T65" s="68">
        <v>0</v>
      </c>
      <c r="U65" s="68">
        <v>0</v>
      </c>
      <c r="V65" s="68">
        <v>0</v>
      </c>
      <c r="W65" s="68">
        <v>0</v>
      </c>
      <c r="X65" s="68">
        <v>0</v>
      </c>
      <c r="Y65" s="68">
        <v>0</v>
      </c>
      <c r="Z65" s="68">
        <v>0</v>
      </c>
      <c r="AA65" s="68">
        <v>0</v>
      </c>
      <c r="AB65" s="68">
        <v>0</v>
      </c>
      <c r="AC65" s="68">
        <v>0</v>
      </c>
      <c r="AD65" s="68">
        <v>0</v>
      </c>
      <c r="AE65" s="68">
        <v>0</v>
      </c>
      <c r="AF65" s="68">
        <v>0</v>
      </c>
      <c r="AG65" s="68">
        <v>0</v>
      </c>
      <c r="AH65" s="68">
        <v>0</v>
      </c>
      <c r="AI65" s="68">
        <v>0</v>
      </c>
      <c r="AJ65" s="68">
        <v>0</v>
      </c>
      <c r="AK65" s="68">
        <v>0</v>
      </c>
      <c r="AL65" s="68">
        <v>0</v>
      </c>
      <c r="AM65" s="68">
        <v>0</v>
      </c>
      <c r="AN65" s="68">
        <v>0</v>
      </c>
      <c r="AO65" s="68">
        <v>0</v>
      </c>
      <c r="AP65" s="68">
        <v>0</v>
      </c>
      <c r="AQ65" s="68">
        <v>0</v>
      </c>
      <c r="AR65" s="68">
        <v>0</v>
      </c>
      <c r="AS65" s="68">
        <v>0</v>
      </c>
      <c r="AT65" s="68">
        <v>0</v>
      </c>
      <c r="AU65" s="68">
        <v>0</v>
      </c>
      <c r="AV65" s="68">
        <v>0</v>
      </c>
      <c r="AW65" s="68">
        <v>0</v>
      </c>
      <c r="AX65" s="68">
        <v>0</v>
      </c>
      <c r="AY65" s="68">
        <v>0</v>
      </c>
      <c r="AZ65" s="68">
        <v>0</v>
      </c>
      <c r="BA65" s="68">
        <v>0</v>
      </c>
      <c r="BB65" s="68">
        <v>0</v>
      </c>
      <c r="BC65" s="68">
        <v>0</v>
      </c>
      <c r="BD65" s="68">
        <v>0</v>
      </c>
      <c r="BE65" s="68">
        <v>0</v>
      </c>
      <c r="BF65" s="68">
        <v>0</v>
      </c>
      <c r="BG65" s="68">
        <v>0</v>
      </c>
      <c r="BH65" s="68">
        <v>0</v>
      </c>
      <c r="BI65" s="68">
        <v>0</v>
      </c>
      <c r="BJ65" s="68">
        <v>0</v>
      </c>
      <c r="BK65" s="68">
        <v>0</v>
      </c>
      <c r="BL65" s="68">
        <v>0</v>
      </c>
      <c r="BM65" s="68">
        <v>0</v>
      </c>
      <c r="BN65" s="68">
        <v>0</v>
      </c>
      <c r="BO65" s="68">
        <v>0</v>
      </c>
      <c r="BP65" s="68">
        <v>0</v>
      </c>
      <c r="BQ65" s="68">
        <v>0</v>
      </c>
      <c r="BR65" s="68">
        <v>0</v>
      </c>
      <c r="BS65" s="68">
        <v>0</v>
      </c>
      <c r="BT65" s="68">
        <v>0</v>
      </c>
      <c r="BU65" s="68">
        <v>0</v>
      </c>
      <c r="BV65" s="68">
        <v>0</v>
      </c>
      <c r="BW65" s="68">
        <v>0</v>
      </c>
      <c r="BX65" s="68">
        <v>0</v>
      </c>
      <c r="BY65" s="68">
        <v>0</v>
      </c>
      <c r="BZ65" s="68">
        <v>0</v>
      </c>
      <c r="CA65" s="68">
        <v>0</v>
      </c>
      <c r="CB65" s="68">
        <v>0</v>
      </c>
      <c r="CC65" s="68">
        <v>0</v>
      </c>
      <c r="CD65" s="68">
        <v>0</v>
      </c>
      <c r="CE65" s="68">
        <v>0</v>
      </c>
      <c r="CF65" s="68">
        <v>0</v>
      </c>
      <c r="CG65" s="68">
        <v>0</v>
      </c>
      <c r="CH65" s="68">
        <v>0</v>
      </c>
      <c r="CI65" s="68">
        <v>0</v>
      </c>
      <c r="CJ65" s="68">
        <v>0</v>
      </c>
      <c r="CK65" s="68">
        <v>0</v>
      </c>
      <c r="CL65" s="68">
        <v>0</v>
      </c>
      <c r="CM65" s="68">
        <v>0</v>
      </c>
      <c r="CN65" s="68">
        <v>0</v>
      </c>
      <c r="CO65" s="68">
        <v>0</v>
      </c>
      <c r="CP65" s="68">
        <v>0</v>
      </c>
      <c r="CQ65" s="68">
        <v>0</v>
      </c>
      <c r="CR65" s="68">
        <v>0</v>
      </c>
      <c r="CS65" s="68">
        <v>0</v>
      </c>
      <c r="CT65" s="68">
        <v>0</v>
      </c>
      <c r="CU65" s="68">
        <v>0</v>
      </c>
      <c r="CV65" s="68">
        <v>0</v>
      </c>
      <c r="CW65" s="68">
        <v>0</v>
      </c>
      <c r="CX65" s="68">
        <v>0</v>
      </c>
      <c r="CY65" s="68">
        <v>0</v>
      </c>
      <c r="CZ65" s="68">
        <v>0</v>
      </c>
      <c r="DA65" s="68">
        <v>0</v>
      </c>
      <c r="DB65" s="68">
        <v>0</v>
      </c>
      <c r="DC65" s="68">
        <v>0</v>
      </c>
      <c r="DD65" s="68">
        <v>0</v>
      </c>
      <c r="DE65" s="72"/>
    </row>
    <row r="66" spans="2:109" s="67" customFormat="1" x14ac:dyDescent="0.2">
      <c r="B66" s="67" t="s">
        <v>292</v>
      </c>
      <c r="C66" s="68">
        <v>0</v>
      </c>
      <c r="D66" s="68">
        <v>0</v>
      </c>
      <c r="E66" s="68">
        <v>0</v>
      </c>
      <c r="F66" s="68">
        <v>0</v>
      </c>
      <c r="G66" s="68">
        <v>0</v>
      </c>
      <c r="H66" s="68">
        <v>0</v>
      </c>
      <c r="I66" s="68">
        <v>0</v>
      </c>
      <c r="J66" s="68">
        <v>0</v>
      </c>
      <c r="K66" s="68">
        <v>0</v>
      </c>
      <c r="L66" s="68">
        <v>0</v>
      </c>
      <c r="M66" s="68">
        <v>0</v>
      </c>
      <c r="N66" s="68">
        <v>0</v>
      </c>
      <c r="O66" s="68">
        <v>0</v>
      </c>
      <c r="P66" s="68">
        <v>0</v>
      </c>
      <c r="Q66" s="68">
        <v>0</v>
      </c>
      <c r="R66" s="68">
        <v>0</v>
      </c>
      <c r="S66" s="68">
        <v>0</v>
      </c>
      <c r="T66" s="68">
        <v>0</v>
      </c>
      <c r="U66" s="68">
        <v>0</v>
      </c>
      <c r="V66" s="68">
        <v>0</v>
      </c>
      <c r="W66" s="68">
        <v>0</v>
      </c>
      <c r="X66" s="68">
        <v>0</v>
      </c>
      <c r="Y66" s="68">
        <v>0</v>
      </c>
      <c r="Z66" s="68">
        <v>0</v>
      </c>
      <c r="AA66" s="68">
        <v>0</v>
      </c>
      <c r="AB66" s="68">
        <v>0</v>
      </c>
      <c r="AC66" s="68">
        <v>0</v>
      </c>
      <c r="AD66" s="68">
        <v>0</v>
      </c>
      <c r="AE66" s="68">
        <v>0</v>
      </c>
      <c r="AF66" s="68">
        <v>0</v>
      </c>
      <c r="AG66" s="68">
        <v>0</v>
      </c>
      <c r="AH66" s="68">
        <v>0</v>
      </c>
      <c r="AI66" s="68">
        <v>0</v>
      </c>
      <c r="AJ66" s="68">
        <v>0</v>
      </c>
      <c r="AK66" s="68">
        <v>0</v>
      </c>
      <c r="AL66" s="68">
        <v>0</v>
      </c>
      <c r="AM66" s="68">
        <v>0</v>
      </c>
      <c r="AN66" s="68">
        <v>0</v>
      </c>
      <c r="AO66" s="68">
        <v>0</v>
      </c>
      <c r="AP66" s="68">
        <v>0</v>
      </c>
      <c r="AQ66" s="68">
        <v>0</v>
      </c>
      <c r="AR66" s="68">
        <v>0</v>
      </c>
      <c r="AS66" s="68">
        <v>0</v>
      </c>
      <c r="AT66" s="68">
        <v>0</v>
      </c>
      <c r="AU66" s="68">
        <v>0</v>
      </c>
      <c r="AV66" s="68">
        <v>0</v>
      </c>
      <c r="AW66" s="68">
        <v>0</v>
      </c>
      <c r="AX66" s="68">
        <v>0</v>
      </c>
      <c r="AY66" s="68">
        <v>0</v>
      </c>
      <c r="AZ66" s="68">
        <v>0</v>
      </c>
      <c r="BA66" s="68">
        <v>0</v>
      </c>
      <c r="BB66" s="68">
        <v>0</v>
      </c>
      <c r="BC66" s="68">
        <v>0</v>
      </c>
      <c r="BD66" s="68">
        <v>0</v>
      </c>
      <c r="BE66" s="68">
        <v>0</v>
      </c>
      <c r="BF66" s="68">
        <v>0</v>
      </c>
      <c r="BG66" s="68">
        <v>0</v>
      </c>
      <c r="BH66" s="68">
        <v>0</v>
      </c>
      <c r="BI66" s="68">
        <v>0</v>
      </c>
      <c r="BJ66" s="68">
        <v>0</v>
      </c>
      <c r="BK66" s="68">
        <v>0</v>
      </c>
      <c r="BL66" s="68">
        <v>0</v>
      </c>
      <c r="BM66" s="68">
        <v>0</v>
      </c>
      <c r="BN66" s="68">
        <v>0</v>
      </c>
      <c r="BO66" s="68">
        <v>0</v>
      </c>
      <c r="BP66" s="68">
        <v>0</v>
      </c>
      <c r="BQ66" s="68">
        <v>0</v>
      </c>
      <c r="BR66" s="68">
        <v>0</v>
      </c>
      <c r="BS66" s="68">
        <v>0</v>
      </c>
      <c r="BT66" s="68">
        <v>0</v>
      </c>
      <c r="BU66" s="68">
        <v>0</v>
      </c>
      <c r="BV66" s="68">
        <v>0</v>
      </c>
      <c r="BW66" s="68">
        <v>0</v>
      </c>
      <c r="BX66" s="68">
        <v>0</v>
      </c>
      <c r="BY66" s="68">
        <v>0</v>
      </c>
      <c r="BZ66" s="68">
        <v>0</v>
      </c>
      <c r="CA66" s="68">
        <v>0</v>
      </c>
      <c r="CB66" s="68">
        <v>0</v>
      </c>
      <c r="CC66" s="68">
        <v>0</v>
      </c>
      <c r="CD66" s="68">
        <v>0</v>
      </c>
      <c r="CE66" s="68">
        <v>0</v>
      </c>
      <c r="CF66" s="68">
        <v>0</v>
      </c>
      <c r="CG66" s="68">
        <v>0</v>
      </c>
      <c r="CH66" s="68">
        <v>0</v>
      </c>
      <c r="CI66" s="68">
        <v>0</v>
      </c>
      <c r="CJ66" s="68">
        <v>0</v>
      </c>
      <c r="CK66" s="68">
        <v>0</v>
      </c>
      <c r="CL66" s="68">
        <v>0</v>
      </c>
      <c r="CM66" s="68">
        <v>0</v>
      </c>
      <c r="CN66" s="68">
        <v>0</v>
      </c>
      <c r="CO66" s="68">
        <v>0</v>
      </c>
      <c r="CP66" s="68">
        <v>0</v>
      </c>
      <c r="CQ66" s="68">
        <v>0</v>
      </c>
      <c r="CR66" s="68">
        <v>0</v>
      </c>
      <c r="CS66" s="68">
        <v>0</v>
      </c>
      <c r="CT66" s="68">
        <v>0</v>
      </c>
      <c r="CU66" s="68">
        <v>0</v>
      </c>
      <c r="CV66" s="68">
        <v>0</v>
      </c>
      <c r="CW66" s="68">
        <v>0</v>
      </c>
      <c r="CX66" s="68">
        <v>0</v>
      </c>
      <c r="CY66" s="68">
        <v>0</v>
      </c>
      <c r="CZ66" s="68">
        <v>0</v>
      </c>
      <c r="DA66" s="68">
        <v>0</v>
      </c>
      <c r="DB66" s="68">
        <v>0</v>
      </c>
      <c r="DC66" s="68">
        <v>0</v>
      </c>
      <c r="DD66" s="68">
        <v>0</v>
      </c>
      <c r="DE66" s="72"/>
    </row>
    <row r="67" spans="2:109" s="67" customFormat="1" x14ac:dyDescent="0.2">
      <c r="B67" s="67" t="s">
        <v>293</v>
      </c>
      <c r="C67" s="68">
        <v>0</v>
      </c>
      <c r="D67" s="68">
        <v>0</v>
      </c>
      <c r="E67" s="68">
        <v>0</v>
      </c>
      <c r="F67" s="68">
        <v>0</v>
      </c>
      <c r="G67" s="68">
        <v>0</v>
      </c>
      <c r="H67" s="68">
        <v>0</v>
      </c>
      <c r="I67" s="68">
        <v>0</v>
      </c>
      <c r="J67" s="68">
        <v>0</v>
      </c>
      <c r="K67" s="68">
        <v>0</v>
      </c>
      <c r="L67" s="68">
        <v>0</v>
      </c>
      <c r="M67" s="68">
        <v>0</v>
      </c>
      <c r="N67" s="68">
        <v>0</v>
      </c>
      <c r="O67" s="68">
        <v>0</v>
      </c>
      <c r="P67" s="68">
        <v>0</v>
      </c>
      <c r="Q67" s="68">
        <v>0</v>
      </c>
      <c r="R67" s="68">
        <v>0</v>
      </c>
      <c r="S67" s="68">
        <v>0</v>
      </c>
      <c r="T67" s="68">
        <v>0</v>
      </c>
      <c r="U67" s="68">
        <v>0</v>
      </c>
      <c r="V67" s="68">
        <v>0</v>
      </c>
      <c r="W67" s="68">
        <v>0</v>
      </c>
      <c r="X67" s="68">
        <v>0</v>
      </c>
      <c r="Y67" s="68">
        <v>0</v>
      </c>
      <c r="Z67" s="68">
        <v>0</v>
      </c>
      <c r="AA67" s="68">
        <v>0</v>
      </c>
      <c r="AB67" s="68">
        <v>0</v>
      </c>
      <c r="AC67" s="68">
        <v>0</v>
      </c>
      <c r="AD67" s="68">
        <v>0</v>
      </c>
      <c r="AE67" s="68">
        <v>0</v>
      </c>
      <c r="AF67" s="68">
        <v>0</v>
      </c>
      <c r="AG67" s="68">
        <v>0</v>
      </c>
      <c r="AH67" s="68">
        <v>0</v>
      </c>
      <c r="AI67" s="68">
        <v>0</v>
      </c>
      <c r="AJ67" s="68">
        <v>0</v>
      </c>
      <c r="AK67" s="68">
        <v>0</v>
      </c>
      <c r="AL67" s="68">
        <v>0</v>
      </c>
      <c r="AM67" s="68">
        <v>0</v>
      </c>
      <c r="AN67" s="68">
        <v>0</v>
      </c>
      <c r="AO67" s="68">
        <v>0</v>
      </c>
      <c r="AP67" s="68">
        <v>0</v>
      </c>
      <c r="AQ67" s="68">
        <v>0</v>
      </c>
      <c r="AR67" s="68">
        <v>0</v>
      </c>
      <c r="AS67" s="68">
        <v>0</v>
      </c>
      <c r="AT67" s="68">
        <v>0</v>
      </c>
      <c r="AU67" s="68">
        <v>0</v>
      </c>
      <c r="AV67" s="68">
        <v>0</v>
      </c>
      <c r="AW67" s="68">
        <v>0</v>
      </c>
      <c r="AX67" s="68">
        <v>0</v>
      </c>
      <c r="AY67" s="68">
        <v>0</v>
      </c>
      <c r="AZ67" s="68">
        <v>0</v>
      </c>
      <c r="BA67" s="68">
        <v>0</v>
      </c>
      <c r="BB67" s="68">
        <v>0</v>
      </c>
      <c r="BC67" s="68">
        <v>0</v>
      </c>
      <c r="BD67" s="68">
        <v>0</v>
      </c>
      <c r="BE67" s="68">
        <v>0</v>
      </c>
      <c r="BF67" s="68">
        <v>0</v>
      </c>
      <c r="BG67" s="68">
        <v>0</v>
      </c>
      <c r="BH67" s="68">
        <v>0</v>
      </c>
      <c r="BI67" s="68">
        <v>0</v>
      </c>
      <c r="BJ67" s="68">
        <v>0</v>
      </c>
      <c r="BK67" s="68">
        <v>0</v>
      </c>
      <c r="BL67" s="68">
        <v>0</v>
      </c>
      <c r="BM67" s="68">
        <v>0</v>
      </c>
      <c r="BN67" s="68">
        <v>0</v>
      </c>
      <c r="BO67" s="68">
        <v>0</v>
      </c>
      <c r="BP67" s="68">
        <v>0</v>
      </c>
      <c r="BQ67" s="68">
        <v>0</v>
      </c>
      <c r="BR67" s="68">
        <v>0</v>
      </c>
      <c r="BS67" s="68">
        <v>0</v>
      </c>
      <c r="BT67" s="68">
        <v>0</v>
      </c>
      <c r="BU67" s="68">
        <v>0</v>
      </c>
      <c r="BV67" s="68">
        <v>0</v>
      </c>
      <c r="BW67" s="68">
        <v>0</v>
      </c>
      <c r="BX67" s="68">
        <v>0</v>
      </c>
      <c r="BY67" s="68">
        <v>0</v>
      </c>
      <c r="BZ67" s="68">
        <v>0</v>
      </c>
      <c r="CA67" s="68">
        <v>0</v>
      </c>
      <c r="CB67" s="68">
        <v>0</v>
      </c>
      <c r="CC67" s="68">
        <v>0</v>
      </c>
      <c r="CD67" s="68">
        <v>0</v>
      </c>
      <c r="CE67" s="68">
        <v>0</v>
      </c>
      <c r="CF67" s="68">
        <v>0</v>
      </c>
      <c r="CG67" s="68">
        <v>0</v>
      </c>
      <c r="CH67" s="68">
        <v>0</v>
      </c>
      <c r="CI67" s="68">
        <v>0</v>
      </c>
      <c r="CJ67" s="68">
        <v>0</v>
      </c>
      <c r="CK67" s="68">
        <v>0</v>
      </c>
      <c r="CL67" s="68">
        <v>0</v>
      </c>
      <c r="CM67" s="68">
        <v>0</v>
      </c>
      <c r="CN67" s="68">
        <v>0</v>
      </c>
      <c r="CO67" s="68">
        <v>0</v>
      </c>
      <c r="CP67" s="68">
        <v>0</v>
      </c>
      <c r="CQ67" s="68">
        <v>0</v>
      </c>
      <c r="CR67" s="68">
        <v>0</v>
      </c>
      <c r="CS67" s="68">
        <v>0</v>
      </c>
      <c r="CT67" s="68">
        <v>0</v>
      </c>
      <c r="CU67" s="68">
        <v>0</v>
      </c>
      <c r="CV67" s="68">
        <v>0</v>
      </c>
      <c r="CW67" s="68">
        <v>0</v>
      </c>
      <c r="CX67" s="68">
        <v>0</v>
      </c>
      <c r="CY67" s="68">
        <v>0</v>
      </c>
      <c r="CZ67" s="68">
        <v>0</v>
      </c>
      <c r="DA67" s="68">
        <v>0</v>
      </c>
      <c r="DB67" s="68">
        <v>0</v>
      </c>
      <c r="DC67" s="68">
        <v>0</v>
      </c>
      <c r="DD67" s="68">
        <v>0</v>
      </c>
      <c r="DE67" s="72"/>
    </row>
    <row r="68" spans="2:109" s="58" customFormat="1" x14ac:dyDescent="0.2">
      <c r="B68" s="58" t="s">
        <v>294</v>
      </c>
      <c r="C68" s="66">
        <v>0</v>
      </c>
      <c r="D68" s="66">
        <v>0</v>
      </c>
      <c r="E68" s="66">
        <v>0</v>
      </c>
      <c r="F68" s="66">
        <v>0</v>
      </c>
      <c r="G68" s="66">
        <v>0</v>
      </c>
      <c r="H68" s="66">
        <v>0</v>
      </c>
      <c r="I68" s="66">
        <v>0</v>
      </c>
      <c r="J68" s="66">
        <v>0</v>
      </c>
      <c r="K68" s="66">
        <v>0</v>
      </c>
      <c r="L68" s="66">
        <v>0</v>
      </c>
      <c r="M68" s="66">
        <v>0</v>
      </c>
      <c r="N68" s="66">
        <v>0</v>
      </c>
      <c r="O68" s="66">
        <v>0</v>
      </c>
      <c r="P68" s="66">
        <v>0</v>
      </c>
      <c r="Q68" s="66">
        <v>0</v>
      </c>
      <c r="R68" s="66">
        <v>0</v>
      </c>
      <c r="S68" s="66">
        <v>0</v>
      </c>
      <c r="T68" s="66">
        <v>0</v>
      </c>
      <c r="U68" s="66">
        <v>0</v>
      </c>
      <c r="V68" s="66">
        <v>0</v>
      </c>
      <c r="W68" s="66">
        <v>0</v>
      </c>
      <c r="X68" s="66">
        <v>0</v>
      </c>
      <c r="Y68" s="66">
        <v>0</v>
      </c>
      <c r="Z68" s="66">
        <v>0</v>
      </c>
      <c r="AA68" s="66">
        <v>0</v>
      </c>
      <c r="AB68" s="66">
        <v>0</v>
      </c>
      <c r="AC68" s="66">
        <v>0</v>
      </c>
      <c r="AD68" s="66">
        <v>0</v>
      </c>
      <c r="AE68" s="66">
        <v>0</v>
      </c>
      <c r="AF68" s="66">
        <v>0</v>
      </c>
      <c r="AG68" s="66">
        <v>0</v>
      </c>
      <c r="AH68" s="66">
        <v>0</v>
      </c>
      <c r="AI68" s="66">
        <v>0</v>
      </c>
      <c r="AJ68" s="66">
        <v>0</v>
      </c>
      <c r="AK68" s="66">
        <v>0</v>
      </c>
      <c r="AL68" s="66">
        <v>0</v>
      </c>
      <c r="AM68" s="66">
        <v>0</v>
      </c>
      <c r="AN68" s="66">
        <v>0</v>
      </c>
      <c r="AO68" s="66">
        <v>0</v>
      </c>
      <c r="AP68" s="66">
        <v>0</v>
      </c>
      <c r="AQ68" s="66">
        <v>0</v>
      </c>
      <c r="AR68" s="66">
        <v>0</v>
      </c>
      <c r="AS68" s="66">
        <v>0</v>
      </c>
      <c r="AT68" s="66">
        <v>0</v>
      </c>
      <c r="AU68" s="66">
        <v>0</v>
      </c>
      <c r="AV68" s="66">
        <v>0</v>
      </c>
      <c r="AW68" s="66">
        <v>0</v>
      </c>
      <c r="AX68" s="66">
        <v>0</v>
      </c>
      <c r="AY68" s="66">
        <v>0</v>
      </c>
      <c r="AZ68" s="66">
        <v>0</v>
      </c>
      <c r="BA68" s="66">
        <v>0</v>
      </c>
      <c r="BB68" s="66">
        <v>0</v>
      </c>
      <c r="BC68" s="66">
        <v>0</v>
      </c>
      <c r="BD68" s="66">
        <v>0</v>
      </c>
      <c r="BE68" s="66">
        <v>0</v>
      </c>
      <c r="BF68" s="66">
        <v>0</v>
      </c>
      <c r="BG68" s="66">
        <v>0</v>
      </c>
      <c r="BH68" s="66">
        <v>0</v>
      </c>
      <c r="BI68" s="66">
        <v>0</v>
      </c>
      <c r="BJ68" s="66">
        <v>0</v>
      </c>
      <c r="BK68" s="66">
        <v>0</v>
      </c>
      <c r="BL68" s="66">
        <v>0</v>
      </c>
      <c r="BM68" s="66">
        <v>0</v>
      </c>
      <c r="BN68" s="66">
        <v>0</v>
      </c>
      <c r="BO68" s="66">
        <v>0</v>
      </c>
      <c r="BP68" s="66">
        <v>0</v>
      </c>
      <c r="BQ68" s="66">
        <v>0</v>
      </c>
      <c r="BR68" s="66">
        <v>0</v>
      </c>
      <c r="BS68" s="66">
        <v>0</v>
      </c>
      <c r="BT68" s="66">
        <v>0</v>
      </c>
      <c r="BU68" s="66">
        <v>0</v>
      </c>
      <c r="BV68" s="66">
        <v>0</v>
      </c>
      <c r="BW68" s="66">
        <v>0</v>
      </c>
      <c r="BX68" s="66">
        <v>0</v>
      </c>
      <c r="BY68" s="66">
        <v>0</v>
      </c>
      <c r="BZ68" s="66">
        <v>0</v>
      </c>
      <c r="CA68" s="66">
        <v>0</v>
      </c>
      <c r="CB68" s="66">
        <v>0</v>
      </c>
      <c r="CC68" s="66">
        <v>0</v>
      </c>
      <c r="CD68" s="66">
        <v>0</v>
      </c>
      <c r="CE68" s="66">
        <v>0</v>
      </c>
      <c r="CF68" s="66">
        <v>0</v>
      </c>
      <c r="CG68" s="66">
        <v>0</v>
      </c>
      <c r="CH68" s="66">
        <v>0</v>
      </c>
      <c r="CI68" s="66">
        <v>0</v>
      </c>
      <c r="CJ68" s="66">
        <v>0</v>
      </c>
      <c r="CK68" s="66">
        <v>0</v>
      </c>
      <c r="CL68" s="66">
        <v>0</v>
      </c>
      <c r="CM68" s="66">
        <v>0</v>
      </c>
      <c r="CN68" s="66">
        <v>0</v>
      </c>
      <c r="CO68" s="66">
        <v>0</v>
      </c>
      <c r="CP68" s="66">
        <v>0</v>
      </c>
      <c r="CQ68" s="66">
        <v>0</v>
      </c>
      <c r="CR68" s="66">
        <v>0</v>
      </c>
      <c r="CS68" s="66">
        <v>0</v>
      </c>
      <c r="CT68" s="66">
        <v>0</v>
      </c>
      <c r="CU68" s="66">
        <v>0</v>
      </c>
      <c r="CV68" s="66">
        <v>0</v>
      </c>
      <c r="CW68" s="66">
        <v>0</v>
      </c>
      <c r="CX68" s="66">
        <v>0</v>
      </c>
      <c r="CY68" s="66">
        <v>0</v>
      </c>
      <c r="CZ68" s="66">
        <v>0</v>
      </c>
      <c r="DA68" s="66">
        <v>0</v>
      </c>
      <c r="DB68" s="66">
        <v>0</v>
      </c>
      <c r="DC68" s="66">
        <v>0</v>
      </c>
      <c r="DD68" s="66">
        <v>0</v>
      </c>
      <c r="DE68" s="72"/>
    </row>
    <row r="69" spans="2:109" s="58" customFormat="1" x14ac:dyDescent="0.2">
      <c r="B69" s="58" t="s">
        <v>295</v>
      </c>
      <c r="C69" s="66">
        <v>0</v>
      </c>
      <c r="D69" s="66">
        <v>0</v>
      </c>
      <c r="E69" s="66">
        <v>0</v>
      </c>
      <c r="F69" s="66">
        <v>0</v>
      </c>
      <c r="G69" s="66">
        <v>0</v>
      </c>
      <c r="H69" s="66">
        <v>0</v>
      </c>
      <c r="I69" s="66">
        <v>0</v>
      </c>
      <c r="J69" s="66">
        <v>0</v>
      </c>
      <c r="K69" s="66">
        <v>0</v>
      </c>
      <c r="L69" s="66">
        <v>0</v>
      </c>
      <c r="M69" s="66">
        <v>0</v>
      </c>
      <c r="N69" s="66">
        <v>0</v>
      </c>
      <c r="O69" s="66">
        <v>0</v>
      </c>
      <c r="P69" s="66">
        <v>0</v>
      </c>
      <c r="Q69" s="66">
        <v>0</v>
      </c>
      <c r="R69" s="66">
        <v>0</v>
      </c>
      <c r="S69" s="66">
        <v>0</v>
      </c>
      <c r="T69" s="66">
        <v>0</v>
      </c>
      <c r="U69" s="66">
        <v>0</v>
      </c>
      <c r="V69" s="66">
        <v>0</v>
      </c>
      <c r="W69" s="66">
        <v>0</v>
      </c>
      <c r="X69" s="66">
        <v>0</v>
      </c>
      <c r="Y69" s="66">
        <v>0</v>
      </c>
      <c r="Z69" s="66">
        <v>0</v>
      </c>
      <c r="AA69" s="65">
        <v>1</v>
      </c>
      <c r="AB69" s="66">
        <v>0</v>
      </c>
      <c r="AC69" s="66">
        <v>0</v>
      </c>
      <c r="AD69" s="66">
        <v>0</v>
      </c>
      <c r="AE69" s="66">
        <v>0</v>
      </c>
      <c r="AF69" s="66">
        <v>0</v>
      </c>
      <c r="AG69" s="66">
        <v>0</v>
      </c>
      <c r="AH69" s="66">
        <v>0</v>
      </c>
      <c r="AI69" s="66">
        <v>0</v>
      </c>
      <c r="AJ69" s="66">
        <v>0</v>
      </c>
      <c r="AK69" s="66">
        <v>0</v>
      </c>
      <c r="AL69" s="66">
        <v>0</v>
      </c>
      <c r="AM69" s="66">
        <v>0</v>
      </c>
      <c r="AN69" s="66">
        <v>0</v>
      </c>
      <c r="AO69" s="66">
        <v>0</v>
      </c>
      <c r="AP69" s="66">
        <v>0</v>
      </c>
      <c r="AQ69" s="66">
        <v>0</v>
      </c>
      <c r="AR69" s="66">
        <v>0</v>
      </c>
      <c r="AS69" s="66">
        <v>0</v>
      </c>
      <c r="AT69" s="66">
        <v>0</v>
      </c>
      <c r="AU69" s="66">
        <v>0</v>
      </c>
      <c r="AV69" s="66">
        <v>0</v>
      </c>
      <c r="AW69" s="66">
        <v>0</v>
      </c>
      <c r="AX69" s="66">
        <v>0</v>
      </c>
      <c r="AY69" s="66">
        <v>0</v>
      </c>
      <c r="AZ69" s="66">
        <v>0</v>
      </c>
      <c r="BA69" s="66">
        <v>0</v>
      </c>
      <c r="BB69" s="66">
        <v>0</v>
      </c>
      <c r="BC69" s="66">
        <v>0</v>
      </c>
      <c r="BD69" s="66">
        <v>0</v>
      </c>
      <c r="BE69" s="66">
        <v>0</v>
      </c>
      <c r="BF69" s="66">
        <v>0</v>
      </c>
      <c r="BG69" s="66">
        <v>0</v>
      </c>
      <c r="BH69" s="66">
        <v>0</v>
      </c>
      <c r="BI69" s="66">
        <v>0</v>
      </c>
      <c r="BJ69" s="66">
        <v>0</v>
      </c>
      <c r="BK69" s="66">
        <v>0</v>
      </c>
      <c r="BL69" s="66">
        <v>0</v>
      </c>
      <c r="BM69" s="66">
        <v>0</v>
      </c>
      <c r="BN69" s="66">
        <v>0</v>
      </c>
      <c r="BO69" s="66">
        <v>0</v>
      </c>
      <c r="BP69" s="66">
        <v>0</v>
      </c>
      <c r="BQ69" s="66">
        <v>0</v>
      </c>
      <c r="BR69" s="66">
        <v>0</v>
      </c>
      <c r="BS69" s="66">
        <v>0</v>
      </c>
      <c r="BT69" s="66">
        <v>0</v>
      </c>
      <c r="BU69" s="66">
        <v>0</v>
      </c>
      <c r="BV69" s="66">
        <v>0</v>
      </c>
      <c r="BW69" s="66">
        <v>0</v>
      </c>
      <c r="BX69" s="66">
        <v>0</v>
      </c>
      <c r="BY69" s="66">
        <v>0</v>
      </c>
      <c r="BZ69" s="66">
        <v>0</v>
      </c>
      <c r="CA69" s="66">
        <v>0</v>
      </c>
      <c r="CB69" s="66">
        <v>0</v>
      </c>
      <c r="CC69" s="66">
        <v>0</v>
      </c>
      <c r="CD69" s="66">
        <v>0</v>
      </c>
      <c r="CE69" s="66">
        <v>0</v>
      </c>
      <c r="CF69" s="66">
        <v>0</v>
      </c>
      <c r="CG69" s="66">
        <v>0</v>
      </c>
      <c r="CH69" s="66">
        <v>0</v>
      </c>
      <c r="CI69" s="66">
        <v>0</v>
      </c>
      <c r="CJ69" s="66">
        <v>0</v>
      </c>
      <c r="CK69" s="66">
        <v>0</v>
      </c>
      <c r="CL69" s="66">
        <v>0</v>
      </c>
      <c r="CM69" s="66">
        <v>0</v>
      </c>
      <c r="CN69" s="66">
        <v>0</v>
      </c>
      <c r="CO69" s="66">
        <v>0</v>
      </c>
      <c r="CP69" s="66">
        <v>0</v>
      </c>
      <c r="CQ69" s="66">
        <v>0</v>
      </c>
      <c r="CR69" s="66">
        <v>0</v>
      </c>
      <c r="CS69" s="66">
        <v>0</v>
      </c>
      <c r="CT69" s="66">
        <v>0</v>
      </c>
      <c r="CU69" s="66">
        <v>0</v>
      </c>
      <c r="CV69" s="66">
        <v>0</v>
      </c>
      <c r="CW69" s="66">
        <v>0</v>
      </c>
      <c r="CX69" s="66">
        <v>0</v>
      </c>
      <c r="CY69" s="66">
        <v>0</v>
      </c>
      <c r="CZ69" s="66">
        <v>0</v>
      </c>
      <c r="DA69" s="66">
        <v>0</v>
      </c>
      <c r="DB69" s="66">
        <v>0</v>
      </c>
      <c r="DC69" s="66">
        <v>0</v>
      </c>
      <c r="DD69" s="66">
        <v>0</v>
      </c>
      <c r="DE69" s="72"/>
    </row>
    <row r="70" spans="2:109" s="67" customFormat="1" x14ac:dyDescent="0.2">
      <c r="B70" s="67" t="s">
        <v>296</v>
      </c>
      <c r="C70" s="68">
        <v>0</v>
      </c>
      <c r="D70" s="68">
        <v>0</v>
      </c>
      <c r="E70" s="68">
        <v>0</v>
      </c>
      <c r="F70" s="68">
        <v>0</v>
      </c>
      <c r="G70" s="68">
        <v>0</v>
      </c>
      <c r="H70" s="68">
        <v>0</v>
      </c>
      <c r="I70" s="68">
        <v>0</v>
      </c>
      <c r="J70" s="68">
        <v>0</v>
      </c>
      <c r="K70" s="68">
        <v>0</v>
      </c>
      <c r="L70" s="68">
        <v>0</v>
      </c>
      <c r="M70" s="68">
        <v>0</v>
      </c>
      <c r="N70" s="68">
        <v>0</v>
      </c>
      <c r="O70" s="68">
        <v>0</v>
      </c>
      <c r="P70" s="68">
        <v>0</v>
      </c>
      <c r="Q70" s="68">
        <v>0</v>
      </c>
      <c r="R70" s="68">
        <v>0</v>
      </c>
      <c r="S70" s="68">
        <v>0</v>
      </c>
      <c r="T70" s="68">
        <v>0</v>
      </c>
      <c r="U70" s="68">
        <v>0</v>
      </c>
      <c r="V70" s="68">
        <v>0</v>
      </c>
      <c r="W70" s="68">
        <v>0</v>
      </c>
      <c r="X70" s="68">
        <v>0</v>
      </c>
      <c r="Y70" s="68">
        <v>0</v>
      </c>
      <c r="Z70" s="68">
        <v>0</v>
      </c>
      <c r="AA70" s="68">
        <v>0</v>
      </c>
      <c r="AB70" s="68">
        <v>0</v>
      </c>
      <c r="AC70" s="68">
        <v>0</v>
      </c>
      <c r="AD70" s="68">
        <v>0</v>
      </c>
      <c r="AE70" s="68">
        <v>0</v>
      </c>
      <c r="AF70" s="68">
        <v>0</v>
      </c>
      <c r="AG70" s="68">
        <v>0</v>
      </c>
      <c r="AH70" s="68">
        <v>0</v>
      </c>
      <c r="AI70" s="68">
        <v>0</v>
      </c>
      <c r="AJ70" s="68">
        <v>0</v>
      </c>
      <c r="AK70" s="68">
        <v>0</v>
      </c>
      <c r="AL70" s="68">
        <v>0</v>
      </c>
      <c r="AM70" s="68">
        <v>0</v>
      </c>
      <c r="AN70" s="68">
        <v>0</v>
      </c>
      <c r="AO70" s="68">
        <v>0</v>
      </c>
      <c r="AP70" s="68">
        <v>0</v>
      </c>
      <c r="AQ70" s="68">
        <v>0</v>
      </c>
      <c r="AR70" s="68">
        <v>0</v>
      </c>
      <c r="AS70" s="68">
        <v>0</v>
      </c>
      <c r="AT70" s="68">
        <v>0</v>
      </c>
      <c r="AU70" s="68">
        <v>0</v>
      </c>
      <c r="AV70" s="68">
        <v>0</v>
      </c>
      <c r="AW70" s="68">
        <v>0</v>
      </c>
      <c r="AX70" s="68">
        <v>0</v>
      </c>
      <c r="AY70" s="68">
        <v>0</v>
      </c>
      <c r="AZ70" s="68">
        <v>0</v>
      </c>
      <c r="BA70" s="68">
        <v>0</v>
      </c>
      <c r="BB70" s="68">
        <v>0</v>
      </c>
      <c r="BC70" s="68">
        <v>0</v>
      </c>
      <c r="BD70" s="68">
        <v>0</v>
      </c>
      <c r="BE70" s="68">
        <v>0</v>
      </c>
      <c r="BF70" s="68">
        <v>0</v>
      </c>
      <c r="BG70" s="68">
        <v>0</v>
      </c>
      <c r="BH70" s="68">
        <v>0</v>
      </c>
      <c r="BI70" s="68">
        <v>0</v>
      </c>
      <c r="BJ70" s="68">
        <v>0</v>
      </c>
      <c r="BK70" s="68">
        <v>0</v>
      </c>
      <c r="BL70" s="68">
        <v>0</v>
      </c>
      <c r="BM70" s="68">
        <v>0</v>
      </c>
      <c r="BN70" s="68">
        <v>0</v>
      </c>
      <c r="BO70" s="68">
        <v>0</v>
      </c>
      <c r="BP70" s="68">
        <v>0</v>
      </c>
      <c r="BQ70" s="68">
        <v>0</v>
      </c>
      <c r="BR70" s="68">
        <v>0</v>
      </c>
      <c r="BS70" s="68">
        <v>0</v>
      </c>
      <c r="BT70" s="68">
        <v>0</v>
      </c>
      <c r="BU70" s="68">
        <v>0</v>
      </c>
      <c r="BV70" s="68">
        <v>0</v>
      </c>
      <c r="BW70" s="68">
        <v>0</v>
      </c>
      <c r="BX70" s="68">
        <v>0</v>
      </c>
      <c r="BY70" s="68">
        <v>0</v>
      </c>
      <c r="BZ70" s="68">
        <v>0</v>
      </c>
      <c r="CA70" s="68">
        <v>0</v>
      </c>
      <c r="CB70" s="68">
        <v>0</v>
      </c>
      <c r="CC70" s="68">
        <v>0</v>
      </c>
      <c r="CD70" s="68">
        <v>0</v>
      </c>
      <c r="CE70" s="68">
        <v>0</v>
      </c>
      <c r="CF70" s="68">
        <v>0</v>
      </c>
      <c r="CG70" s="68">
        <v>0</v>
      </c>
      <c r="CH70" s="68">
        <v>0</v>
      </c>
      <c r="CI70" s="68">
        <v>0</v>
      </c>
      <c r="CJ70" s="68">
        <v>0</v>
      </c>
      <c r="CK70" s="68">
        <v>0</v>
      </c>
      <c r="CL70" s="68">
        <v>0</v>
      </c>
      <c r="CM70" s="68">
        <v>0</v>
      </c>
      <c r="CN70" s="68">
        <v>0</v>
      </c>
      <c r="CO70" s="68">
        <v>0</v>
      </c>
      <c r="CP70" s="68">
        <v>0</v>
      </c>
      <c r="CQ70" s="68">
        <v>0</v>
      </c>
      <c r="CR70" s="68">
        <v>0</v>
      </c>
      <c r="CS70" s="68">
        <v>0</v>
      </c>
      <c r="CT70" s="68">
        <v>0</v>
      </c>
      <c r="CU70" s="68">
        <v>0</v>
      </c>
      <c r="CV70" s="68">
        <v>0</v>
      </c>
      <c r="CW70" s="68">
        <v>0</v>
      </c>
      <c r="CX70" s="68">
        <v>0</v>
      </c>
      <c r="CY70" s="68">
        <v>0</v>
      </c>
      <c r="CZ70" s="68">
        <v>0</v>
      </c>
      <c r="DA70" s="68">
        <v>0</v>
      </c>
      <c r="DB70" s="68">
        <v>0</v>
      </c>
      <c r="DC70" s="68">
        <v>0</v>
      </c>
      <c r="DD70" s="68">
        <v>0</v>
      </c>
      <c r="DE70" s="72"/>
    </row>
    <row r="71" spans="2:109" s="67" customFormat="1" x14ac:dyDescent="0.2">
      <c r="B71" s="67" t="s">
        <v>297</v>
      </c>
      <c r="C71" s="68">
        <v>0</v>
      </c>
      <c r="D71" s="68">
        <v>0</v>
      </c>
      <c r="E71" s="68">
        <v>0</v>
      </c>
      <c r="F71" s="68">
        <v>0</v>
      </c>
      <c r="G71" s="68">
        <v>0</v>
      </c>
      <c r="H71" s="68">
        <v>0</v>
      </c>
      <c r="I71" s="68">
        <v>0</v>
      </c>
      <c r="J71" s="68">
        <v>0</v>
      </c>
      <c r="K71" s="68">
        <v>0</v>
      </c>
      <c r="L71" s="68">
        <v>0</v>
      </c>
      <c r="M71" s="68">
        <v>0</v>
      </c>
      <c r="N71" s="68">
        <v>0</v>
      </c>
      <c r="O71" s="68">
        <v>0</v>
      </c>
      <c r="P71" s="68">
        <v>0</v>
      </c>
      <c r="Q71" s="68">
        <v>0</v>
      </c>
      <c r="R71" s="68">
        <v>0</v>
      </c>
      <c r="S71" s="68">
        <v>0</v>
      </c>
      <c r="T71" s="68">
        <v>0</v>
      </c>
      <c r="U71" s="68">
        <v>0</v>
      </c>
      <c r="V71" s="68">
        <v>0</v>
      </c>
      <c r="W71" s="68">
        <v>0</v>
      </c>
      <c r="X71" s="68">
        <v>0</v>
      </c>
      <c r="Y71" s="68">
        <v>0</v>
      </c>
      <c r="Z71" s="68">
        <v>0</v>
      </c>
      <c r="AA71" s="68">
        <v>0</v>
      </c>
      <c r="AB71" s="68">
        <v>0</v>
      </c>
      <c r="AC71" s="68">
        <v>0</v>
      </c>
      <c r="AD71" s="68">
        <v>0</v>
      </c>
      <c r="AE71" s="68">
        <v>0</v>
      </c>
      <c r="AF71" s="68">
        <v>0</v>
      </c>
      <c r="AG71" s="68">
        <v>0</v>
      </c>
      <c r="AH71" s="68">
        <v>0</v>
      </c>
      <c r="AI71" s="68">
        <v>0</v>
      </c>
      <c r="AJ71" s="68">
        <v>0</v>
      </c>
      <c r="AK71" s="68">
        <v>0</v>
      </c>
      <c r="AL71" s="68">
        <v>0</v>
      </c>
      <c r="AM71" s="68">
        <v>0</v>
      </c>
      <c r="AN71" s="68">
        <v>0</v>
      </c>
      <c r="AO71" s="68">
        <v>0</v>
      </c>
      <c r="AP71" s="68">
        <v>0</v>
      </c>
      <c r="AQ71" s="68">
        <v>0</v>
      </c>
      <c r="AR71" s="68">
        <v>0</v>
      </c>
      <c r="AS71" s="68">
        <v>0</v>
      </c>
      <c r="AT71" s="68">
        <v>0</v>
      </c>
      <c r="AU71" s="68">
        <v>0</v>
      </c>
      <c r="AV71" s="68">
        <v>0</v>
      </c>
      <c r="AW71" s="68">
        <v>0</v>
      </c>
      <c r="AX71" s="68">
        <v>0</v>
      </c>
      <c r="AY71" s="68">
        <v>0</v>
      </c>
      <c r="AZ71" s="68">
        <v>0</v>
      </c>
      <c r="BA71" s="68">
        <v>0</v>
      </c>
      <c r="BB71" s="68">
        <v>0</v>
      </c>
      <c r="BC71" s="68">
        <v>0</v>
      </c>
      <c r="BD71" s="68">
        <v>0</v>
      </c>
      <c r="BE71" s="68">
        <v>0</v>
      </c>
      <c r="BF71" s="68">
        <v>0</v>
      </c>
      <c r="BG71" s="68">
        <v>0</v>
      </c>
      <c r="BH71" s="68">
        <v>0</v>
      </c>
      <c r="BI71" s="68">
        <v>0</v>
      </c>
      <c r="BJ71" s="68">
        <v>0</v>
      </c>
      <c r="BK71" s="68">
        <v>0</v>
      </c>
      <c r="BL71" s="68">
        <v>0</v>
      </c>
      <c r="BM71" s="68">
        <v>0</v>
      </c>
      <c r="BN71" s="68">
        <v>0</v>
      </c>
      <c r="BO71" s="68">
        <v>0</v>
      </c>
      <c r="BP71" s="68">
        <v>0</v>
      </c>
      <c r="BQ71" s="68">
        <v>0</v>
      </c>
      <c r="BR71" s="68">
        <v>0</v>
      </c>
      <c r="BS71" s="68">
        <v>0</v>
      </c>
      <c r="BT71" s="68">
        <v>0</v>
      </c>
      <c r="BU71" s="68">
        <v>0</v>
      </c>
      <c r="BV71" s="68">
        <v>0</v>
      </c>
      <c r="BW71" s="68">
        <v>0</v>
      </c>
      <c r="BX71" s="68">
        <v>0</v>
      </c>
      <c r="BY71" s="68">
        <v>0</v>
      </c>
      <c r="BZ71" s="68">
        <v>0</v>
      </c>
      <c r="CA71" s="68">
        <v>0</v>
      </c>
      <c r="CB71" s="68">
        <v>0</v>
      </c>
      <c r="CC71" s="68">
        <v>0</v>
      </c>
      <c r="CD71" s="68">
        <v>0</v>
      </c>
      <c r="CE71" s="68">
        <v>0</v>
      </c>
      <c r="CF71" s="68">
        <v>0</v>
      </c>
      <c r="CG71" s="68">
        <v>0</v>
      </c>
      <c r="CH71" s="68">
        <v>0</v>
      </c>
      <c r="CI71" s="68">
        <v>0</v>
      </c>
      <c r="CJ71" s="68">
        <v>0</v>
      </c>
      <c r="CK71" s="68">
        <v>0</v>
      </c>
      <c r="CL71" s="68">
        <v>0</v>
      </c>
      <c r="CM71" s="68">
        <v>0</v>
      </c>
      <c r="CN71" s="68">
        <v>0</v>
      </c>
      <c r="CO71" s="68">
        <v>0</v>
      </c>
      <c r="CP71" s="68">
        <v>0</v>
      </c>
      <c r="CQ71" s="68">
        <v>0</v>
      </c>
      <c r="CR71" s="68">
        <v>0</v>
      </c>
      <c r="CS71" s="68">
        <v>0</v>
      </c>
      <c r="CT71" s="68">
        <v>0</v>
      </c>
      <c r="CU71" s="68">
        <v>0</v>
      </c>
      <c r="CV71" s="68">
        <v>0</v>
      </c>
      <c r="CW71" s="68">
        <v>0</v>
      </c>
      <c r="CX71" s="68">
        <v>0</v>
      </c>
      <c r="CY71" s="68">
        <v>0</v>
      </c>
      <c r="CZ71" s="68">
        <v>0</v>
      </c>
      <c r="DA71" s="68">
        <v>0</v>
      </c>
      <c r="DB71" s="68">
        <v>0</v>
      </c>
      <c r="DC71" s="68">
        <v>0</v>
      </c>
      <c r="DD71" s="68">
        <v>0</v>
      </c>
      <c r="DE71" s="72"/>
    </row>
    <row r="72" spans="2:109" s="67" customFormat="1" x14ac:dyDescent="0.2">
      <c r="B72" s="67" t="s">
        <v>298</v>
      </c>
      <c r="C72" s="68">
        <v>0</v>
      </c>
      <c r="D72" s="68">
        <v>0</v>
      </c>
      <c r="E72" s="68">
        <v>0</v>
      </c>
      <c r="F72" s="68">
        <v>0</v>
      </c>
      <c r="G72" s="68">
        <v>0</v>
      </c>
      <c r="H72" s="68">
        <v>0</v>
      </c>
      <c r="I72" s="68">
        <v>0</v>
      </c>
      <c r="J72" s="68">
        <v>0</v>
      </c>
      <c r="K72" s="68">
        <v>0</v>
      </c>
      <c r="L72" s="68">
        <v>0</v>
      </c>
      <c r="M72" s="68">
        <v>0</v>
      </c>
      <c r="N72" s="68">
        <v>0</v>
      </c>
      <c r="O72" s="68">
        <v>0</v>
      </c>
      <c r="P72" s="68">
        <v>0</v>
      </c>
      <c r="Q72" s="68">
        <v>0</v>
      </c>
      <c r="R72" s="68">
        <v>0</v>
      </c>
      <c r="S72" s="68">
        <v>0</v>
      </c>
      <c r="T72" s="68">
        <v>0</v>
      </c>
      <c r="U72" s="68">
        <v>0</v>
      </c>
      <c r="V72" s="68">
        <v>0</v>
      </c>
      <c r="W72" s="68">
        <v>0</v>
      </c>
      <c r="X72" s="68">
        <v>0</v>
      </c>
      <c r="Y72" s="68">
        <v>0</v>
      </c>
      <c r="Z72" s="68">
        <v>0</v>
      </c>
      <c r="AA72" s="68">
        <v>0</v>
      </c>
      <c r="AB72" s="68">
        <v>0</v>
      </c>
      <c r="AC72" s="68">
        <v>0</v>
      </c>
      <c r="AD72" s="68">
        <v>0</v>
      </c>
      <c r="AE72" s="68">
        <v>0</v>
      </c>
      <c r="AF72" s="68">
        <v>0</v>
      </c>
      <c r="AG72" s="68">
        <v>0</v>
      </c>
      <c r="AH72" s="68">
        <v>0</v>
      </c>
      <c r="AI72" s="68">
        <v>0</v>
      </c>
      <c r="AJ72" s="68">
        <v>0</v>
      </c>
      <c r="AK72" s="68">
        <v>0</v>
      </c>
      <c r="AL72" s="68">
        <v>0</v>
      </c>
      <c r="AM72" s="68">
        <v>0</v>
      </c>
      <c r="AN72" s="68">
        <v>0</v>
      </c>
      <c r="AO72" s="68">
        <v>0</v>
      </c>
      <c r="AP72" s="68">
        <v>0</v>
      </c>
      <c r="AQ72" s="68">
        <v>0</v>
      </c>
      <c r="AR72" s="68">
        <v>0</v>
      </c>
      <c r="AS72" s="68">
        <v>0</v>
      </c>
      <c r="AT72" s="68">
        <v>0</v>
      </c>
      <c r="AU72" s="68">
        <v>0</v>
      </c>
      <c r="AV72" s="68">
        <v>0</v>
      </c>
      <c r="AW72" s="68">
        <v>0</v>
      </c>
      <c r="AX72" s="68">
        <v>0</v>
      </c>
      <c r="AY72" s="68">
        <v>0</v>
      </c>
      <c r="AZ72" s="68">
        <v>0</v>
      </c>
      <c r="BA72" s="68">
        <v>0</v>
      </c>
      <c r="BB72" s="68">
        <v>0</v>
      </c>
      <c r="BC72" s="68">
        <v>0</v>
      </c>
      <c r="BD72" s="68">
        <v>0</v>
      </c>
      <c r="BE72" s="68">
        <v>0</v>
      </c>
      <c r="BF72" s="68">
        <v>0</v>
      </c>
      <c r="BG72" s="68">
        <v>0</v>
      </c>
      <c r="BH72" s="68">
        <v>0</v>
      </c>
      <c r="BI72" s="68">
        <v>0</v>
      </c>
      <c r="BJ72" s="68">
        <v>0</v>
      </c>
      <c r="BK72" s="68">
        <v>0</v>
      </c>
      <c r="BL72" s="68">
        <v>0</v>
      </c>
      <c r="BM72" s="68">
        <v>0</v>
      </c>
      <c r="BN72" s="68">
        <v>0</v>
      </c>
      <c r="BO72" s="68">
        <v>0</v>
      </c>
      <c r="BP72" s="68">
        <v>0</v>
      </c>
      <c r="BQ72" s="68">
        <v>0</v>
      </c>
      <c r="BR72" s="68">
        <v>0</v>
      </c>
      <c r="BS72" s="68">
        <v>0</v>
      </c>
      <c r="BT72" s="68">
        <v>0</v>
      </c>
      <c r="BU72" s="68">
        <v>0</v>
      </c>
      <c r="BV72" s="68">
        <v>0</v>
      </c>
      <c r="BW72" s="68">
        <v>0</v>
      </c>
      <c r="BX72" s="68">
        <v>0</v>
      </c>
      <c r="BY72" s="68">
        <v>0</v>
      </c>
      <c r="BZ72" s="68">
        <v>0</v>
      </c>
      <c r="CA72" s="68">
        <v>0</v>
      </c>
      <c r="CB72" s="68">
        <v>0</v>
      </c>
      <c r="CC72" s="68">
        <v>0</v>
      </c>
      <c r="CD72" s="68">
        <v>0</v>
      </c>
      <c r="CE72" s="68">
        <v>0</v>
      </c>
      <c r="CF72" s="68">
        <v>0</v>
      </c>
      <c r="CG72" s="68">
        <v>0</v>
      </c>
      <c r="CH72" s="68">
        <v>0</v>
      </c>
      <c r="CI72" s="68">
        <v>0</v>
      </c>
      <c r="CJ72" s="68">
        <v>0</v>
      </c>
      <c r="CK72" s="68">
        <v>0</v>
      </c>
      <c r="CL72" s="68">
        <v>0</v>
      </c>
      <c r="CM72" s="68">
        <v>0</v>
      </c>
      <c r="CN72" s="68">
        <v>0</v>
      </c>
      <c r="CO72" s="68">
        <v>0</v>
      </c>
      <c r="CP72" s="68">
        <v>0</v>
      </c>
      <c r="CQ72" s="68">
        <v>0</v>
      </c>
      <c r="CR72" s="68">
        <v>0</v>
      </c>
      <c r="CS72" s="68">
        <v>0</v>
      </c>
      <c r="CT72" s="68">
        <v>0</v>
      </c>
      <c r="CU72" s="68">
        <v>0</v>
      </c>
      <c r="CV72" s="68">
        <v>0</v>
      </c>
      <c r="CW72" s="68">
        <v>0</v>
      </c>
      <c r="CX72" s="68">
        <v>0</v>
      </c>
      <c r="CY72" s="68">
        <v>0</v>
      </c>
      <c r="CZ72" s="68">
        <v>0</v>
      </c>
      <c r="DA72" s="68">
        <v>0</v>
      </c>
      <c r="DB72" s="68">
        <v>0</v>
      </c>
      <c r="DC72" s="68">
        <v>0</v>
      </c>
      <c r="DD72" s="68">
        <v>0</v>
      </c>
      <c r="DE72" s="72"/>
    </row>
    <row r="73" spans="2:109" s="67" customFormat="1" x14ac:dyDescent="0.2">
      <c r="B73" s="67" t="s">
        <v>299</v>
      </c>
      <c r="C73" s="68">
        <v>0</v>
      </c>
      <c r="D73" s="68">
        <v>0</v>
      </c>
      <c r="E73" s="68">
        <v>0</v>
      </c>
      <c r="F73" s="68">
        <v>0</v>
      </c>
      <c r="G73" s="68">
        <v>0</v>
      </c>
      <c r="H73" s="68">
        <v>0</v>
      </c>
      <c r="I73" s="68">
        <v>0</v>
      </c>
      <c r="J73" s="68">
        <v>0</v>
      </c>
      <c r="K73" s="68">
        <v>0</v>
      </c>
      <c r="L73" s="68">
        <v>0</v>
      </c>
      <c r="M73" s="68">
        <v>0</v>
      </c>
      <c r="N73" s="68">
        <v>0</v>
      </c>
      <c r="O73" s="68">
        <v>0</v>
      </c>
      <c r="P73" s="68">
        <v>0</v>
      </c>
      <c r="Q73" s="68">
        <v>0</v>
      </c>
      <c r="R73" s="68">
        <v>0</v>
      </c>
      <c r="S73" s="68">
        <v>0</v>
      </c>
      <c r="T73" s="68">
        <v>0</v>
      </c>
      <c r="U73" s="68">
        <v>0</v>
      </c>
      <c r="V73" s="68">
        <v>0</v>
      </c>
      <c r="W73" s="68">
        <v>0</v>
      </c>
      <c r="X73" s="68">
        <v>0</v>
      </c>
      <c r="Y73" s="68">
        <v>0</v>
      </c>
      <c r="Z73" s="68">
        <v>0</v>
      </c>
      <c r="AA73" s="68">
        <v>0</v>
      </c>
      <c r="AB73" s="68">
        <v>0</v>
      </c>
      <c r="AC73" s="68">
        <v>0</v>
      </c>
      <c r="AD73" s="68">
        <v>0</v>
      </c>
      <c r="AE73" s="68">
        <v>0</v>
      </c>
      <c r="AF73" s="68">
        <v>0</v>
      </c>
      <c r="AG73" s="68">
        <v>0</v>
      </c>
      <c r="AH73" s="68">
        <v>0</v>
      </c>
      <c r="AI73" s="68">
        <v>0</v>
      </c>
      <c r="AJ73" s="68">
        <v>0</v>
      </c>
      <c r="AK73" s="68">
        <v>0</v>
      </c>
      <c r="AL73" s="68">
        <v>0</v>
      </c>
      <c r="AM73" s="68">
        <v>0</v>
      </c>
      <c r="AN73" s="68">
        <v>0</v>
      </c>
      <c r="AO73" s="68">
        <v>0</v>
      </c>
      <c r="AP73" s="68">
        <v>0</v>
      </c>
      <c r="AQ73" s="68">
        <v>0</v>
      </c>
      <c r="AR73" s="68">
        <v>0</v>
      </c>
      <c r="AS73" s="68">
        <v>0</v>
      </c>
      <c r="AT73" s="68">
        <v>0</v>
      </c>
      <c r="AU73" s="68">
        <v>0</v>
      </c>
      <c r="AV73" s="68">
        <v>0</v>
      </c>
      <c r="AW73" s="68">
        <v>0</v>
      </c>
      <c r="AX73" s="68">
        <v>0</v>
      </c>
      <c r="AY73" s="68">
        <v>0</v>
      </c>
      <c r="AZ73" s="68">
        <v>0</v>
      </c>
      <c r="BA73" s="68">
        <v>0</v>
      </c>
      <c r="BB73" s="68">
        <v>0</v>
      </c>
      <c r="BC73" s="68">
        <v>0</v>
      </c>
      <c r="BD73" s="68">
        <v>0</v>
      </c>
      <c r="BE73" s="68">
        <v>0</v>
      </c>
      <c r="BF73" s="68">
        <v>0</v>
      </c>
      <c r="BG73" s="68">
        <v>0</v>
      </c>
      <c r="BH73" s="68">
        <v>0</v>
      </c>
      <c r="BI73" s="68">
        <v>0</v>
      </c>
      <c r="BJ73" s="68">
        <v>0</v>
      </c>
      <c r="BK73" s="68">
        <v>0</v>
      </c>
      <c r="BL73" s="68">
        <v>0</v>
      </c>
      <c r="BM73" s="68">
        <v>0</v>
      </c>
      <c r="BN73" s="68">
        <v>0</v>
      </c>
      <c r="BO73" s="68">
        <v>0</v>
      </c>
      <c r="BP73" s="68">
        <v>0</v>
      </c>
      <c r="BQ73" s="68">
        <v>0</v>
      </c>
      <c r="BR73" s="68">
        <v>0</v>
      </c>
      <c r="BS73" s="68">
        <v>0</v>
      </c>
      <c r="BT73" s="68">
        <v>0</v>
      </c>
      <c r="BU73" s="68">
        <v>0</v>
      </c>
      <c r="BV73" s="68">
        <v>0</v>
      </c>
      <c r="BW73" s="68">
        <v>0</v>
      </c>
      <c r="BX73" s="68">
        <v>0</v>
      </c>
      <c r="BY73" s="68">
        <v>0</v>
      </c>
      <c r="BZ73" s="68">
        <v>0</v>
      </c>
      <c r="CA73" s="68">
        <v>0</v>
      </c>
      <c r="CB73" s="68">
        <v>0</v>
      </c>
      <c r="CC73" s="68">
        <v>0</v>
      </c>
      <c r="CD73" s="68">
        <v>0</v>
      </c>
      <c r="CE73" s="68">
        <v>0</v>
      </c>
      <c r="CF73" s="68">
        <v>0</v>
      </c>
      <c r="CG73" s="68">
        <v>0</v>
      </c>
      <c r="CH73" s="68">
        <v>0</v>
      </c>
      <c r="CI73" s="68">
        <v>0</v>
      </c>
      <c r="CJ73" s="68">
        <v>0</v>
      </c>
      <c r="CK73" s="68">
        <v>0</v>
      </c>
      <c r="CL73" s="68">
        <v>0</v>
      </c>
      <c r="CM73" s="68">
        <v>0</v>
      </c>
      <c r="CN73" s="68">
        <v>0</v>
      </c>
      <c r="CO73" s="68">
        <v>0</v>
      </c>
      <c r="CP73" s="68">
        <v>0</v>
      </c>
      <c r="CQ73" s="68">
        <v>0</v>
      </c>
      <c r="CR73" s="68">
        <v>0</v>
      </c>
      <c r="CS73" s="68">
        <v>0</v>
      </c>
      <c r="CT73" s="68">
        <v>0</v>
      </c>
      <c r="CU73" s="68">
        <v>0</v>
      </c>
      <c r="CV73" s="68">
        <v>0</v>
      </c>
      <c r="CW73" s="68">
        <v>0</v>
      </c>
      <c r="CX73" s="68">
        <v>0</v>
      </c>
      <c r="CY73" s="68">
        <v>0</v>
      </c>
      <c r="CZ73" s="68">
        <v>0</v>
      </c>
      <c r="DA73" s="68">
        <v>0</v>
      </c>
      <c r="DB73" s="68">
        <v>0</v>
      </c>
      <c r="DC73" s="68">
        <v>0</v>
      </c>
      <c r="DD73" s="68">
        <v>0</v>
      </c>
      <c r="DE73" s="72"/>
    </row>
    <row r="74" spans="2:109" s="67" customFormat="1" x14ac:dyDescent="0.2">
      <c r="B74" s="67" t="s">
        <v>300</v>
      </c>
      <c r="C74" s="68">
        <v>0</v>
      </c>
      <c r="D74" s="68">
        <v>0</v>
      </c>
      <c r="E74" s="68">
        <v>0</v>
      </c>
      <c r="F74" s="68">
        <v>0</v>
      </c>
      <c r="G74" s="68">
        <v>0</v>
      </c>
      <c r="H74" s="68">
        <v>0</v>
      </c>
      <c r="I74" s="68">
        <v>0</v>
      </c>
      <c r="J74" s="68">
        <v>0</v>
      </c>
      <c r="K74" s="68">
        <v>0</v>
      </c>
      <c r="L74" s="68">
        <v>0</v>
      </c>
      <c r="M74" s="68">
        <v>0</v>
      </c>
      <c r="N74" s="68">
        <v>0</v>
      </c>
      <c r="O74" s="68">
        <v>0</v>
      </c>
      <c r="P74" s="68">
        <v>0</v>
      </c>
      <c r="Q74" s="68">
        <v>0</v>
      </c>
      <c r="R74" s="68">
        <v>0</v>
      </c>
      <c r="S74" s="68">
        <v>0</v>
      </c>
      <c r="T74" s="68">
        <v>0</v>
      </c>
      <c r="U74" s="68">
        <v>0</v>
      </c>
      <c r="V74" s="68">
        <v>0</v>
      </c>
      <c r="W74" s="68">
        <v>0</v>
      </c>
      <c r="X74" s="68">
        <v>0</v>
      </c>
      <c r="Y74" s="68">
        <v>0</v>
      </c>
      <c r="Z74" s="68">
        <v>0</v>
      </c>
      <c r="AA74" s="68">
        <v>0</v>
      </c>
      <c r="AB74" s="68">
        <v>0</v>
      </c>
      <c r="AC74" s="68">
        <v>0</v>
      </c>
      <c r="AD74" s="68">
        <v>0</v>
      </c>
      <c r="AE74" s="68">
        <v>0</v>
      </c>
      <c r="AF74" s="68">
        <v>0</v>
      </c>
      <c r="AG74" s="68">
        <v>0</v>
      </c>
      <c r="AH74" s="68">
        <v>0</v>
      </c>
      <c r="AI74" s="68">
        <v>0</v>
      </c>
      <c r="AJ74" s="68">
        <v>0</v>
      </c>
      <c r="AK74" s="68">
        <v>0</v>
      </c>
      <c r="AL74" s="68">
        <v>0</v>
      </c>
      <c r="AM74" s="68">
        <v>0</v>
      </c>
      <c r="AN74" s="68">
        <v>0</v>
      </c>
      <c r="AO74" s="68">
        <v>0</v>
      </c>
      <c r="AP74" s="68">
        <v>0</v>
      </c>
      <c r="AQ74" s="68">
        <v>0</v>
      </c>
      <c r="AR74" s="68">
        <v>0</v>
      </c>
      <c r="AS74" s="68">
        <v>0</v>
      </c>
      <c r="AT74" s="68">
        <v>0</v>
      </c>
      <c r="AU74" s="68">
        <v>0</v>
      </c>
      <c r="AV74" s="68">
        <v>0</v>
      </c>
      <c r="AW74" s="68">
        <v>0</v>
      </c>
      <c r="AX74" s="68">
        <v>0</v>
      </c>
      <c r="AY74" s="68">
        <v>0</v>
      </c>
      <c r="AZ74" s="68">
        <v>0</v>
      </c>
      <c r="BA74" s="68">
        <v>0</v>
      </c>
      <c r="BB74" s="68">
        <v>0</v>
      </c>
      <c r="BC74" s="68">
        <v>0</v>
      </c>
      <c r="BD74" s="68">
        <v>0</v>
      </c>
      <c r="BE74" s="68">
        <v>0</v>
      </c>
      <c r="BF74" s="68">
        <v>0</v>
      </c>
      <c r="BG74" s="68">
        <v>0</v>
      </c>
      <c r="BH74" s="68">
        <v>0</v>
      </c>
      <c r="BI74" s="68">
        <v>0</v>
      </c>
      <c r="BJ74" s="68">
        <v>0</v>
      </c>
      <c r="BK74" s="68">
        <v>0</v>
      </c>
      <c r="BL74" s="68">
        <v>0</v>
      </c>
      <c r="BM74" s="68">
        <v>0</v>
      </c>
      <c r="BN74" s="68">
        <v>0</v>
      </c>
      <c r="BO74" s="68">
        <v>0</v>
      </c>
      <c r="BP74" s="68">
        <v>0</v>
      </c>
      <c r="BQ74" s="68">
        <v>0</v>
      </c>
      <c r="BR74" s="68">
        <v>0</v>
      </c>
      <c r="BS74" s="68">
        <v>0</v>
      </c>
      <c r="BT74" s="68">
        <v>0</v>
      </c>
      <c r="BU74" s="68">
        <v>0</v>
      </c>
      <c r="BV74" s="68">
        <v>0</v>
      </c>
      <c r="BW74" s="68">
        <v>0</v>
      </c>
      <c r="BX74" s="68">
        <v>0</v>
      </c>
      <c r="BY74" s="68">
        <v>0</v>
      </c>
      <c r="BZ74" s="68">
        <v>0</v>
      </c>
      <c r="CA74" s="68">
        <v>0</v>
      </c>
      <c r="CB74" s="68">
        <v>0</v>
      </c>
      <c r="CC74" s="68">
        <v>0</v>
      </c>
      <c r="CD74" s="68">
        <v>0</v>
      </c>
      <c r="CE74" s="68">
        <v>0</v>
      </c>
      <c r="CF74" s="68">
        <v>0</v>
      </c>
      <c r="CG74" s="68">
        <v>0</v>
      </c>
      <c r="CH74" s="68">
        <v>0</v>
      </c>
      <c r="CI74" s="68">
        <v>0</v>
      </c>
      <c r="CJ74" s="68">
        <v>0</v>
      </c>
      <c r="CK74" s="68">
        <v>0</v>
      </c>
      <c r="CL74" s="68">
        <v>0</v>
      </c>
      <c r="CM74" s="68">
        <v>0</v>
      </c>
      <c r="CN74" s="68">
        <v>0</v>
      </c>
      <c r="CO74" s="68">
        <v>0</v>
      </c>
      <c r="CP74" s="68">
        <v>0</v>
      </c>
      <c r="CQ74" s="68">
        <v>0</v>
      </c>
      <c r="CR74" s="68">
        <v>0</v>
      </c>
      <c r="CS74" s="68">
        <v>0</v>
      </c>
      <c r="CT74" s="68">
        <v>0</v>
      </c>
      <c r="CU74" s="68">
        <v>0</v>
      </c>
      <c r="CV74" s="68">
        <v>0</v>
      </c>
      <c r="CW74" s="68">
        <v>0</v>
      </c>
      <c r="CX74" s="68">
        <v>0</v>
      </c>
      <c r="CY74" s="68">
        <v>0</v>
      </c>
      <c r="CZ74" s="68">
        <v>0</v>
      </c>
      <c r="DA74" s="68">
        <v>0</v>
      </c>
      <c r="DB74" s="68">
        <v>0</v>
      </c>
      <c r="DC74" s="68">
        <v>0</v>
      </c>
      <c r="DD74" s="68">
        <v>0</v>
      </c>
      <c r="DE74" s="72"/>
    </row>
    <row r="75" spans="2:109" s="67" customFormat="1" x14ac:dyDescent="0.2">
      <c r="B75" s="67" t="s">
        <v>301</v>
      </c>
      <c r="C75" s="68">
        <v>0</v>
      </c>
      <c r="D75" s="68">
        <v>0</v>
      </c>
      <c r="E75" s="68">
        <v>0</v>
      </c>
      <c r="F75" s="68">
        <v>0</v>
      </c>
      <c r="G75" s="68">
        <v>0</v>
      </c>
      <c r="H75" s="68">
        <v>0</v>
      </c>
      <c r="I75" s="68">
        <v>0</v>
      </c>
      <c r="J75" s="68">
        <v>0</v>
      </c>
      <c r="K75" s="68">
        <v>0</v>
      </c>
      <c r="L75" s="68">
        <v>0</v>
      </c>
      <c r="M75" s="68">
        <v>0</v>
      </c>
      <c r="N75" s="68">
        <v>0</v>
      </c>
      <c r="O75" s="68">
        <v>0</v>
      </c>
      <c r="P75" s="68">
        <v>0</v>
      </c>
      <c r="Q75" s="68">
        <v>0</v>
      </c>
      <c r="R75" s="68">
        <v>0</v>
      </c>
      <c r="S75" s="68">
        <v>0</v>
      </c>
      <c r="T75" s="68">
        <v>0</v>
      </c>
      <c r="U75" s="68">
        <v>0</v>
      </c>
      <c r="V75" s="68">
        <v>0</v>
      </c>
      <c r="W75" s="68">
        <v>0</v>
      </c>
      <c r="X75" s="68">
        <v>0</v>
      </c>
      <c r="Y75" s="68">
        <v>0</v>
      </c>
      <c r="Z75" s="68">
        <v>0</v>
      </c>
      <c r="AA75" s="68">
        <v>0</v>
      </c>
      <c r="AB75" s="68">
        <v>0</v>
      </c>
      <c r="AC75" s="68">
        <v>0</v>
      </c>
      <c r="AD75" s="68">
        <v>0</v>
      </c>
      <c r="AE75" s="68">
        <v>0</v>
      </c>
      <c r="AF75" s="68">
        <v>0</v>
      </c>
      <c r="AG75" s="68">
        <v>0</v>
      </c>
      <c r="AH75" s="68">
        <v>0</v>
      </c>
      <c r="AI75" s="68">
        <v>0</v>
      </c>
      <c r="AJ75" s="68">
        <v>0</v>
      </c>
      <c r="AK75" s="68">
        <v>0</v>
      </c>
      <c r="AL75" s="68">
        <v>0</v>
      </c>
      <c r="AM75" s="68">
        <v>0</v>
      </c>
      <c r="AN75" s="68">
        <v>0</v>
      </c>
      <c r="AO75" s="68">
        <v>0</v>
      </c>
      <c r="AP75" s="68">
        <v>0</v>
      </c>
      <c r="AQ75" s="68">
        <v>0</v>
      </c>
      <c r="AR75" s="68">
        <v>0</v>
      </c>
      <c r="AS75" s="68">
        <v>0</v>
      </c>
      <c r="AT75" s="68">
        <v>0</v>
      </c>
      <c r="AU75" s="68">
        <v>0</v>
      </c>
      <c r="AV75" s="68">
        <v>0</v>
      </c>
      <c r="AW75" s="68">
        <v>0</v>
      </c>
      <c r="AX75" s="68">
        <v>0</v>
      </c>
      <c r="AY75" s="68">
        <v>0</v>
      </c>
      <c r="AZ75" s="68">
        <v>0</v>
      </c>
      <c r="BA75" s="68">
        <v>0</v>
      </c>
      <c r="BB75" s="68">
        <v>0</v>
      </c>
      <c r="BC75" s="68">
        <v>0</v>
      </c>
      <c r="BD75" s="68">
        <v>0</v>
      </c>
      <c r="BE75" s="68">
        <v>0</v>
      </c>
      <c r="BF75" s="68">
        <v>0</v>
      </c>
      <c r="BG75" s="68">
        <v>0</v>
      </c>
      <c r="BH75" s="68">
        <v>0</v>
      </c>
      <c r="BI75" s="68">
        <v>0</v>
      </c>
      <c r="BJ75" s="68">
        <v>0</v>
      </c>
      <c r="BK75" s="68">
        <v>0</v>
      </c>
      <c r="BL75" s="68">
        <v>0</v>
      </c>
      <c r="BM75" s="68">
        <v>0</v>
      </c>
      <c r="BN75" s="68">
        <v>0</v>
      </c>
      <c r="BO75" s="68">
        <v>0</v>
      </c>
      <c r="BP75" s="68">
        <v>0</v>
      </c>
      <c r="BQ75" s="68">
        <v>0</v>
      </c>
      <c r="BR75" s="68">
        <v>0</v>
      </c>
      <c r="BS75" s="68">
        <v>0</v>
      </c>
      <c r="BT75" s="68">
        <v>0</v>
      </c>
      <c r="BU75" s="68">
        <v>0</v>
      </c>
      <c r="BV75" s="68">
        <v>0</v>
      </c>
      <c r="BW75" s="68">
        <v>0</v>
      </c>
      <c r="BX75" s="68">
        <v>0</v>
      </c>
      <c r="BY75" s="68">
        <v>0</v>
      </c>
      <c r="BZ75" s="68">
        <v>0</v>
      </c>
      <c r="CA75" s="68">
        <v>0</v>
      </c>
      <c r="CB75" s="68">
        <v>0</v>
      </c>
      <c r="CC75" s="68">
        <v>0</v>
      </c>
      <c r="CD75" s="68">
        <v>0</v>
      </c>
      <c r="CE75" s="68">
        <v>0</v>
      </c>
      <c r="CF75" s="68">
        <v>0</v>
      </c>
      <c r="CG75" s="68">
        <v>0</v>
      </c>
      <c r="CH75" s="68">
        <v>0</v>
      </c>
      <c r="CI75" s="68">
        <v>0</v>
      </c>
      <c r="CJ75" s="68">
        <v>0</v>
      </c>
      <c r="CK75" s="68">
        <v>0</v>
      </c>
      <c r="CL75" s="68">
        <v>0</v>
      </c>
      <c r="CM75" s="68">
        <v>0</v>
      </c>
      <c r="CN75" s="68">
        <v>0</v>
      </c>
      <c r="CO75" s="68">
        <v>0</v>
      </c>
      <c r="CP75" s="68">
        <v>0</v>
      </c>
      <c r="CQ75" s="68">
        <v>0</v>
      </c>
      <c r="CR75" s="68">
        <v>0</v>
      </c>
      <c r="CS75" s="68">
        <v>0</v>
      </c>
      <c r="CT75" s="68">
        <v>0</v>
      </c>
      <c r="CU75" s="68">
        <v>0</v>
      </c>
      <c r="CV75" s="68">
        <v>0</v>
      </c>
      <c r="CW75" s="68">
        <v>0</v>
      </c>
      <c r="CX75" s="68">
        <v>0</v>
      </c>
      <c r="CY75" s="68">
        <v>0</v>
      </c>
      <c r="CZ75" s="68">
        <v>0</v>
      </c>
      <c r="DA75" s="68">
        <v>0</v>
      </c>
      <c r="DB75" s="68">
        <v>0</v>
      </c>
      <c r="DC75" s="68">
        <v>0</v>
      </c>
      <c r="DD75" s="68">
        <v>0</v>
      </c>
      <c r="DE75" s="72"/>
    </row>
    <row r="76" spans="2:109" s="67" customFormat="1" x14ac:dyDescent="0.2">
      <c r="B76" s="67" t="s">
        <v>302</v>
      </c>
      <c r="C76" s="68">
        <v>0</v>
      </c>
      <c r="D76" s="68">
        <v>0</v>
      </c>
      <c r="E76" s="68">
        <v>0</v>
      </c>
      <c r="F76" s="68">
        <v>0</v>
      </c>
      <c r="G76" s="68">
        <v>0</v>
      </c>
      <c r="H76" s="68">
        <v>0</v>
      </c>
      <c r="I76" s="68">
        <v>0</v>
      </c>
      <c r="J76" s="68">
        <v>0</v>
      </c>
      <c r="K76" s="68">
        <v>0</v>
      </c>
      <c r="L76" s="68">
        <v>0</v>
      </c>
      <c r="M76" s="68">
        <v>0</v>
      </c>
      <c r="N76" s="68">
        <v>0</v>
      </c>
      <c r="O76" s="68">
        <v>0</v>
      </c>
      <c r="P76" s="68">
        <v>0</v>
      </c>
      <c r="Q76" s="68">
        <v>0</v>
      </c>
      <c r="R76" s="68">
        <v>0</v>
      </c>
      <c r="S76" s="68">
        <v>0</v>
      </c>
      <c r="T76" s="68">
        <v>0</v>
      </c>
      <c r="U76" s="68">
        <v>0</v>
      </c>
      <c r="V76" s="68">
        <v>0</v>
      </c>
      <c r="W76" s="68">
        <v>0</v>
      </c>
      <c r="X76" s="68">
        <v>0</v>
      </c>
      <c r="Y76" s="68">
        <v>0</v>
      </c>
      <c r="Z76" s="68">
        <v>0</v>
      </c>
      <c r="AA76" s="68">
        <v>0</v>
      </c>
      <c r="AB76" s="68">
        <v>0</v>
      </c>
      <c r="AC76" s="68">
        <v>0</v>
      </c>
      <c r="AD76" s="68">
        <v>0</v>
      </c>
      <c r="AE76" s="68">
        <v>0</v>
      </c>
      <c r="AF76" s="68">
        <v>0</v>
      </c>
      <c r="AG76" s="68">
        <v>0</v>
      </c>
      <c r="AH76" s="68">
        <v>0</v>
      </c>
      <c r="AI76" s="68">
        <v>0</v>
      </c>
      <c r="AJ76" s="68">
        <v>0</v>
      </c>
      <c r="AK76" s="68">
        <v>0</v>
      </c>
      <c r="AL76" s="68">
        <v>0</v>
      </c>
      <c r="AM76" s="68">
        <v>0</v>
      </c>
      <c r="AN76" s="68">
        <v>0</v>
      </c>
      <c r="AO76" s="68">
        <v>0</v>
      </c>
      <c r="AP76" s="68">
        <v>0</v>
      </c>
      <c r="AQ76" s="68">
        <v>0</v>
      </c>
      <c r="AR76" s="68">
        <v>0</v>
      </c>
      <c r="AS76" s="68">
        <v>0</v>
      </c>
      <c r="AT76" s="68">
        <v>0</v>
      </c>
      <c r="AU76" s="68">
        <v>0</v>
      </c>
      <c r="AV76" s="68">
        <v>0</v>
      </c>
      <c r="AW76" s="68">
        <v>0</v>
      </c>
      <c r="AX76" s="68">
        <v>0</v>
      </c>
      <c r="AY76" s="68">
        <v>0</v>
      </c>
      <c r="AZ76" s="68">
        <v>0</v>
      </c>
      <c r="BA76" s="68">
        <v>0</v>
      </c>
      <c r="BB76" s="68">
        <v>0</v>
      </c>
      <c r="BC76" s="68">
        <v>0</v>
      </c>
      <c r="BD76" s="68">
        <v>0</v>
      </c>
      <c r="BE76" s="68">
        <v>0</v>
      </c>
      <c r="BF76" s="68">
        <v>0</v>
      </c>
      <c r="BG76" s="68">
        <v>0</v>
      </c>
      <c r="BH76" s="68">
        <v>0</v>
      </c>
      <c r="BI76" s="68">
        <v>0</v>
      </c>
      <c r="BJ76" s="68">
        <v>0</v>
      </c>
      <c r="BK76" s="68">
        <v>0</v>
      </c>
      <c r="BL76" s="68">
        <v>0</v>
      </c>
      <c r="BM76" s="68">
        <v>0</v>
      </c>
      <c r="BN76" s="68">
        <v>0</v>
      </c>
      <c r="BO76" s="68">
        <v>0</v>
      </c>
      <c r="BP76" s="68">
        <v>0</v>
      </c>
      <c r="BQ76" s="68">
        <v>0</v>
      </c>
      <c r="BR76" s="68">
        <v>0</v>
      </c>
      <c r="BS76" s="68">
        <v>0</v>
      </c>
      <c r="BT76" s="68">
        <v>0</v>
      </c>
      <c r="BU76" s="68">
        <v>0</v>
      </c>
      <c r="BV76" s="68">
        <v>0</v>
      </c>
      <c r="BW76" s="68">
        <v>0</v>
      </c>
      <c r="BX76" s="68">
        <v>0</v>
      </c>
      <c r="BY76" s="68">
        <v>0</v>
      </c>
      <c r="BZ76" s="68">
        <v>0</v>
      </c>
      <c r="CA76" s="68">
        <v>0</v>
      </c>
      <c r="CB76" s="68">
        <v>0</v>
      </c>
      <c r="CC76" s="68">
        <v>0</v>
      </c>
      <c r="CD76" s="68">
        <v>0</v>
      </c>
      <c r="CE76" s="68">
        <v>0</v>
      </c>
      <c r="CF76" s="68">
        <v>0</v>
      </c>
      <c r="CG76" s="68">
        <v>0</v>
      </c>
      <c r="CH76" s="68">
        <v>0</v>
      </c>
      <c r="CI76" s="68">
        <v>0</v>
      </c>
      <c r="CJ76" s="68">
        <v>0</v>
      </c>
      <c r="CK76" s="68">
        <v>0</v>
      </c>
      <c r="CL76" s="68">
        <v>0</v>
      </c>
      <c r="CM76" s="68">
        <v>0</v>
      </c>
      <c r="CN76" s="68">
        <v>0</v>
      </c>
      <c r="CO76" s="68">
        <v>0</v>
      </c>
      <c r="CP76" s="68">
        <v>0</v>
      </c>
      <c r="CQ76" s="68">
        <v>0</v>
      </c>
      <c r="CR76" s="68">
        <v>0</v>
      </c>
      <c r="CS76" s="68">
        <v>0</v>
      </c>
      <c r="CT76" s="68">
        <v>0</v>
      </c>
      <c r="CU76" s="68">
        <v>0</v>
      </c>
      <c r="CV76" s="68">
        <v>0</v>
      </c>
      <c r="CW76" s="68">
        <v>0</v>
      </c>
      <c r="CX76" s="68">
        <v>0</v>
      </c>
      <c r="CY76" s="68">
        <v>0</v>
      </c>
      <c r="CZ76" s="68">
        <v>0</v>
      </c>
      <c r="DA76" s="68">
        <v>0</v>
      </c>
      <c r="DB76" s="68">
        <v>0</v>
      </c>
      <c r="DC76" s="68">
        <v>0</v>
      </c>
      <c r="DD76" s="68">
        <v>0</v>
      </c>
      <c r="DE76" s="72"/>
    </row>
    <row r="77" spans="2:109" s="67" customFormat="1" x14ac:dyDescent="0.2">
      <c r="B77" s="67" t="s">
        <v>303</v>
      </c>
      <c r="C77" s="68">
        <v>0</v>
      </c>
      <c r="D77" s="68">
        <v>0</v>
      </c>
      <c r="E77" s="68">
        <v>0</v>
      </c>
      <c r="F77" s="68">
        <v>0</v>
      </c>
      <c r="G77" s="68">
        <v>0</v>
      </c>
      <c r="H77" s="68">
        <v>0</v>
      </c>
      <c r="I77" s="68">
        <v>0</v>
      </c>
      <c r="J77" s="68">
        <v>0</v>
      </c>
      <c r="K77" s="68">
        <v>0</v>
      </c>
      <c r="L77" s="68">
        <v>0</v>
      </c>
      <c r="M77" s="68">
        <v>0</v>
      </c>
      <c r="N77" s="68">
        <v>0</v>
      </c>
      <c r="O77" s="68">
        <v>0</v>
      </c>
      <c r="P77" s="68">
        <v>0</v>
      </c>
      <c r="Q77" s="68">
        <v>0</v>
      </c>
      <c r="R77" s="68">
        <v>0</v>
      </c>
      <c r="S77" s="68">
        <v>0</v>
      </c>
      <c r="T77" s="68">
        <v>0</v>
      </c>
      <c r="U77" s="68">
        <v>0</v>
      </c>
      <c r="V77" s="68">
        <v>0</v>
      </c>
      <c r="W77" s="68">
        <v>0</v>
      </c>
      <c r="X77" s="68">
        <v>0</v>
      </c>
      <c r="Y77" s="68">
        <v>0</v>
      </c>
      <c r="Z77" s="68">
        <v>0</v>
      </c>
      <c r="AA77" s="68">
        <v>0</v>
      </c>
      <c r="AB77" s="68">
        <v>0</v>
      </c>
      <c r="AC77" s="68">
        <v>0</v>
      </c>
      <c r="AD77" s="68">
        <v>0</v>
      </c>
      <c r="AE77" s="68">
        <v>0</v>
      </c>
      <c r="AF77" s="68">
        <v>0</v>
      </c>
      <c r="AG77" s="68">
        <v>0</v>
      </c>
      <c r="AH77" s="68">
        <v>0</v>
      </c>
      <c r="AI77" s="68">
        <v>0</v>
      </c>
      <c r="AJ77" s="68">
        <v>0</v>
      </c>
      <c r="AK77" s="68">
        <v>0</v>
      </c>
      <c r="AL77" s="68">
        <v>0</v>
      </c>
      <c r="AM77" s="68">
        <v>0</v>
      </c>
      <c r="AN77" s="68">
        <v>0</v>
      </c>
      <c r="AO77" s="68">
        <v>0</v>
      </c>
      <c r="AP77" s="68">
        <v>0</v>
      </c>
      <c r="AQ77" s="68">
        <v>0</v>
      </c>
      <c r="AR77" s="68">
        <v>0</v>
      </c>
      <c r="AS77" s="68">
        <v>0</v>
      </c>
      <c r="AT77" s="68">
        <v>0</v>
      </c>
      <c r="AU77" s="68">
        <v>0</v>
      </c>
      <c r="AV77" s="68">
        <v>0</v>
      </c>
      <c r="AW77" s="68">
        <v>0</v>
      </c>
      <c r="AX77" s="68">
        <v>0</v>
      </c>
      <c r="AY77" s="68">
        <v>0</v>
      </c>
      <c r="AZ77" s="68">
        <v>0</v>
      </c>
      <c r="BA77" s="68">
        <v>0</v>
      </c>
      <c r="BB77" s="68">
        <v>0</v>
      </c>
      <c r="BC77" s="68">
        <v>0</v>
      </c>
      <c r="BD77" s="68">
        <v>0</v>
      </c>
      <c r="BE77" s="68">
        <v>0</v>
      </c>
      <c r="BF77" s="68">
        <v>0</v>
      </c>
      <c r="BG77" s="68">
        <v>0</v>
      </c>
      <c r="BH77" s="68">
        <v>0</v>
      </c>
      <c r="BI77" s="68">
        <v>0</v>
      </c>
      <c r="BJ77" s="68">
        <v>0</v>
      </c>
      <c r="BK77" s="68">
        <v>0</v>
      </c>
      <c r="BL77" s="68">
        <v>0</v>
      </c>
      <c r="BM77" s="68">
        <v>0</v>
      </c>
      <c r="BN77" s="68">
        <v>0</v>
      </c>
      <c r="BO77" s="68">
        <v>0</v>
      </c>
      <c r="BP77" s="68">
        <v>0</v>
      </c>
      <c r="BQ77" s="68">
        <v>0</v>
      </c>
      <c r="BR77" s="68">
        <v>0</v>
      </c>
      <c r="BS77" s="68">
        <v>0</v>
      </c>
      <c r="BT77" s="68">
        <v>0</v>
      </c>
      <c r="BU77" s="68">
        <v>0</v>
      </c>
      <c r="BV77" s="68">
        <v>0</v>
      </c>
      <c r="BW77" s="68">
        <v>0</v>
      </c>
      <c r="BX77" s="68">
        <v>0</v>
      </c>
      <c r="BY77" s="68">
        <v>0</v>
      </c>
      <c r="BZ77" s="68">
        <v>0</v>
      </c>
      <c r="CA77" s="68">
        <v>0</v>
      </c>
      <c r="CB77" s="68">
        <v>0</v>
      </c>
      <c r="CC77" s="68">
        <v>0</v>
      </c>
      <c r="CD77" s="68">
        <v>0</v>
      </c>
      <c r="CE77" s="68">
        <v>0</v>
      </c>
      <c r="CF77" s="68">
        <v>0</v>
      </c>
      <c r="CG77" s="68">
        <v>0</v>
      </c>
      <c r="CH77" s="68">
        <v>0</v>
      </c>
      <c r="CI77" s="68">
        <v>0</v>
      </c>
      <c r="CJ77" s="68">
        <v>0</v>
      </c>
      <c r="CK77" s="68">
        <v>0</v>
      </c>
      <c r="CL77" s="68">
        <v>0</v>
      </c>
      <c r="CM77" s="68">
        <v>0</v>
      </c>
      <c r="CN77" s="68">
        <v>0</v>
      </c>
      <c r="CO77" s="68">
        <v>0</v>
      </c>
      <c r="CP77" s="68">
        <v>0</v>
      </c>
      <c r="CQ77" s="68">
        <v>0</v>
      </c>
      <c r="CR77" s="68">
        <v>0</v>
      </c>
      <c r="CS77" s="68">
        <v>0</v>
      </c>
      <c r="CT77" s="68">
        <v>0</v>
      </c>
      <c r="CU77" s="68">
        <v>0</v>
      </c>
      <c r="CV77" s="68">
        <v>0</v>
      </c>
      <c r="CW77" s="68">
        <v>0</v>
      </c>
      <c r="CX77" s="68">
        <v>0</v>
      </c>
      <c r="CY77" s="68">
        <v>0</v>
      </c>
      <c r="CZ77" s="68">
        <v>0</v>
      </c>
      <c r="DA77" s="68">
        <v>0</v>
      </c>
      <c r="DB77" s="68">
        <v>0</v>
      </c>
      <c r="DC77" s="68">
        <v>0</v>
      </c>
      <c r="DD77" s="68">
        <v>0</v>
      </c>
      <c r="DE77" s="72"/>
    </row>
    <row r="78" spans="2:109" s="67" customFormat="1" x14ac:dyDescent="0.2">
      <c r="B78" s="67" t="s">
        <v>304</v>
      </c>
      <c r="C78" s="68">
        <v>0</v>
      </c>
      <c r="D78" s="68">
        <v>0</v>
      </c>
      <c r="E78" s="68">
        <v>0</v>
      </c>
      <c r="F78" s="68">
        <v>0</v>
      </c>
      <c r="G78" s="68">
        <v>0</v>
      </c>
      <c r="H78" s="68">
        <v>0</v>
      </c>
      <c r="I78" s="68">
        <v>0</v>
      </c>
      <c r="J78" s="68">
        <v>0</v>
      </c>
      <c r="K78" s="68">
        <v>0</v>
      </c>
      <c r="L78" s="68">
        <v>0</v>
      </c>
      <c r="M78" s="68">
        <v>0</v>
      </c>
      <c r="N78" s="68">
        <v>0</v>
      </c>
      <c r="O78" s="68">
        <v>0</v>
      </c>
      <c r="P78" s="68">
        <v>0</v>
      </c>
      <c r="Q78" s="68">
        <v>0</v>
      </c>
      <c r="R78" s="68">
        <v>0</v>
      </c>
      <c r="S78" s="68">
        <v>0</v>
      </c>
      <c r="T78" s="68">
        <v>0</v>
      </c>
      <c r="U78" s="68">
        <v>0</v>
      </c>
      <c r="V78" s="68">
        <v>0</v>
      </c>
      <c r="W78" s="68">
        <v>0</v>
      </c>
      <c r="X78" s="68">
        <v>0</v>
      </c>
      <c r="Y78" s="68">
        <v>0</v>
      </c>
      <c r="Z78" s="68">
        <v>0</v>
      </c>
      <c r="AA78" s="68">
        <v>0</v>
      </c>
      <c r="AB78" s="68">
        <v>0</v>
      </c>
      <c r="AC78" s="68">
        <v>0</v>
      </c>
      <c r="AD78" s="68">
        <v>0</v>
      </c>
      <c r="AE78" s="68">
        <v>0</v>
      </c>
      <c r="AF78" s="68">
        <v>0</v>
      </c>
      <c r="AG78" s="68">
        <v>0</v>
      </c>
      <c r="AH78" s="68">
        <v>0</v>
      </c>
      <c r="AI78" s="68">
        <v>0</v>
      </c>
      <c r="AJ78" s="68">
        <v>0</v>
      </c>
      <c r="AK78" s="68">
        <v>0</v>
      </c>
      <c r="AL78" s="68">
        <v>0</v>
      </c>
      <c r="AM78" s="68">
        <v>0</v>
      </c>
      <c r="AN78" s="68">
        <v>0</v>
      </c>
      <c r="AO78" s="68">
        <v>0</v>
      </c>
      <c r="AP78" s="68">
        <v>0</v>
      </c>
      <c r="AQ78" s="68">
        <v>0</v>
      </c>
      <c r="AR78" s="68">
        <v>0</v>
      </c>
      <c r="AS78" s="68">
        <v>0</v>
      </c>
      <c r="AT78" s="68">
        <v>0</v>
      </c>
      <c r="AU78" s="68">
        <v>0</v>
      </c>
      <c r="AV78" s="68">
        <v>0</v>
      </c>
      <c r="AW78" s="68">
        <v>0</v>
      </c>
      <c r="AX78" s="68">
        <v>0</v>
      </c>
      <c r="AY78" s="68">
        <v>0</v>
      </c>
      <c r="AZ78" s="68">
        <v>0</v>
      </c>
      <c r="BA78" s="68">
        <v>0</v>
      </c>
      <c r="BB78" s="68">
        <v>0</v>
      </c>
      <c r="BC78" s="68">
        <v>0</v>
      </c>
      <c r="BD78" s="68">
        <v>0</v>
      </c>
      <c r="BE78" s="68">
        <v>0</v>
      </c>
      <c r="BF78" s="68">
        <v>0</v>
      </c>
      <c r="BG78" s="68">
        <v>0</v>
      </c>
      <c r="BH78" s="68">
        <v>0</v>
      </c>
      <c r="BI78" s="68">
        <v>0</v>
      </c>
      <c r="BJ78" s="68">
        <v>0</v>
      </c>
      <c r="BK78" s="68">
        <v>0</v>
      </c>
      <c r="BL78" s="68">
        <v>0</v>
      </c>
      <c r="BM78" s="68">
        <v>0</v>
      </c>
      <c r="BN78" s="68">
        <v>0</v>
      </c>
      <c r="BO78" s="68">
        <v>0</v>
      </c>
      <c r="BP78" s="68">
        <v>0</v>
      </c>
      <c r="BQ78" s="68">
        <v>0</v>
      </c>
      <c r="BR78" s="68">
        <v>0</v>
      </c>
      <c r="BS78" s="68">
        <v>0</v>
      </c>
      <c r="BT78" s="68">
        <v>0</v>
      </c>
      <c r="BU78" s="68">
        <v>0</v>
      </c>
      <c r="BV78" s="68">
        <v>0</v>
      </c>
      <c r="BW78" s="68">
        <v>0</v>
      </c>
      <c r="BX78" s="68">
        <v>0</v>
      </c>
      <c r="BY78" s="68">
        <v>0</v>
      </c>
      <c r="BZ78" s="68">
        <v>0</v>
      </c>
      <c r="CA78" s="68">
        <v>0</v>
      </c>
      <c r="CB78" s="68">
        <v>0</v>
      </c>
      <c r="CC78" s="68">
        <v>0</v>
      </c>
      <c r="CD78" s="68">
        <v>0</v>
      </c>
      <c r="CE78" s="68">
        <v>0</v>
      </c>
      <c r="CF78" s="68">
        <v>0</v>
      </c>
      <c r="CG78" s="68">
        <v>0</v>
      </c>
      <c r="CH78" s="68">
        <v>0</v>
      </c>
      <c r="CI78" s="68">
        <v>0</v>
      </c>
      <c r="CJ78" s="68">
        <v>0</v>
      </c>
      <c r="CK78" s="68">
        <v>0</v>
      </c>
      <c r="CL78" s="68">
        <v>0</v>
      </c>
      <c r="CM78" s="68">
        <v>0</v>
      </c>
      <c r="CN78" s="68">
        <v>0</v>
      </c>
      <c r="CO78" s="68">
        <v>0</v>
      </c>
      <c r="CP78" s="68">
        <v>0</v>
      </c>
      <c r="CQ78" s="68">
        <v>0</v>
      </c>
      <c r="CR78" s="68">
        <v>0</v>
      </c>
      <c r="CS78" s="68">
        <v>0</v>
      </c>
      <c r="CT78" s="68">
        <v>0</v>
      </c>
      <c r="CU78" s="68">
        <v>0</v>
      </c>
      <c r="CV78" s="68">
        <v>0</v>
      </c>
      <c r="CW78" s="68">
        <v>0</v>
      </c>
      <c r="CX78" s="68">
        <v>0</v>
      </c>
      <c r="CY78" s="68">
        <v>0</v>
      </c>
      <c r="CZ78" s="68">
        <v>0</v>
      </c>
      <c r="DA78" s="68">
        <v>0</v>
      </c>
      <c r="DB78" s="68">
        <v>0</v>
      </c>
      <c r="DC78" s="68">
        <v>0</v>
      </c>
      <c r="DD78" s="68">
        <v>0</v>
      </c>
      <c r="DE78" s="72"/>
    </row>
    <row r="79" spans="2:109" s="67" customFormat="1" x14ac:dyDescent="0.2">
      <c r="B79" s="67" t="s">
        <v>305</v>
      </c>
      <c r="C79" s="68">
        <v>0</v>
      </c>
      <c r="D79" s="68">
        <v>0</v>
      </c>
      <c r="E79" s="68">
        <v>0</v>
      </c>
      <c r="F79" s="68">
        <v>0</v>
      </c>
      <c r="G79" s="68">
        <v>0</v>
      </c>
      <c r="H79" s="68">
        <v>0</v>
      </c>
      <c r="I79" s="68">
        <v>0</v>
      </c>
      <c r="J79" s="68">
        <v>0</v>
      </c>
      <c r="K79" s="68">
        <v>0</v>
      </c>
      <c r="L79" s="68">
        <v>0</v>
      </c>
      <c r="M79" s="68">
        <v>0</v>
      </c>
      <c r="N79" s="68">
        <v>0</v>
      </c>
      <c r="O79" s="68">
        <v>0</v>
      </c>
      <c r="P79" s="68">
        <v>0</v>
      </c>
      <c r="Q79" s="68">
        <v>0</v>
      </c>
      <c r="R79" s="68">
        <v>0</v>
      </c>
      <c r="S79" s="68">
        <v>0</v>
      </c>
      <c r="T79" s="68">
        <v>0</v>
      </c>
      <c r="U79" s="68">
        <v>0</v>
      </c>
      <c r="V79" s="68">
        <v>0</v>
      </c>
      <c r="W79" s="68">
        <v>0</v>
      </c>
      <c r="X79" s="68">
        <v>0</v>
      </c>
      <c r="Y79" s="68">
        <v>0</v>
      </c>
      <c r="Z79" s="68">
        <v>0</v>
      </c>
      <c r="AA79" s="68">
        <v>0</v>
      </c>
      <c r="AB79" s="68">
        <v>0</v>
      </c>
      <c r="AC79" s="68">
        <v>0</v>
      </c>
      <c r="AD79" s="68">
        <v>0</v>
      </c>
      <c r="AE79" s="68">
        <v>0</v>
      </c>
      <c r="AF79" s="68">
        <v>0</v>
      </c>
      <c r="AG79" s="68">
        <v>0</v>
      </c>
      <c r="AH79" s="68">
        <v>0</v>
      </c>
      <c r="AI79" s="68">
        <v>0</v>
      </c>
      <c r="AJ79" s="68">
        <v>0</v>
      </c>
      <c r="AK79" s="68">
        <v>0</v>
      </c>
      <c r="AL79" s="68">
        <v>0</v>
      </c>
      <c r="AM79" s="68">
        <v>0</v>
      </c>
      <c r="AN79" s="68">
        <v>0</v>
      </c>
      <c r="AO79" s="68">
        <v>0</v>
      </c>
      <c r="AP79" s="68">
        <v>0</v>
      </c>
      <c r="AQ79" s="68">
        <v>0</v>
      </c>
      <c r="AR79" s="68">
        <v>0</v>
      </c>
      <c r="AS79" s="68">
        <v>0</v>
      </c>
      <c r="AT79" s="68">
        <v>0</v>
      </c>
      <c r="AU79" s="68">
        <v>0</v>
      </c>
      <c r="AV79" s="68">
        <v>0</v>
      </c>
      <c r="AW79" s="68">
        <v>0</v>
      </c>
      <c r="AX79" s="68">
        <v>0</v>
      </c>
      <c r="AY79" s="68">
        <v>0</v>
      </c>
      <c r="AZ79" s="68">
        <v>0</v>
      </c>
      <c r="BA79" s="68">
        <v>0</v>
      </c>
      <c r="BB79" s="68">
        <v>0</v>
      </c>
      <c r="BC79" s="68">
        <v>0</v>
      </c>
      <c r="BD79" s="68">
        <v>0</v>
      </c>
      <c r="BE79" s="68">
        <v>0</v>
      </c>
      <c r="BF79" s="68">
        <v>0</v>
      </c>
      <c r="BG79" s="68">
        <v>0</v>
      </c>
      <c r="BH79" s="68">
        <v>0</v>
      </c>
      <c r="BI79" s="68">
        <v>0</v>
      </c>
      <c r="BJ79" s="68">
        <v>0</v>
      </c>
      <c r="BK79" s="68">
        <v>0</v>
      </c>
      <c r="BL79" s="68">
        <v>0</v>
      </c>
      <c r="BM79" s="68">
        <v>0</v>
      </c>
      <c r="BN79" s="68">
        <v>0</v>
      </c>
      <c r="BO79" s="68">
        <v>0</v>
      </c>
      <c r="BP79" s="68">
        <v>0</v>
      </c>
      <c r="BQ79" s="68">
        <v>0</v>
      </c>
      <c r="BR79" s="68">
        <v>0</v>
      </c>
      <c r="BS79" s="68">
        <v>0</v>
      </c>
      <c r="BT79" s="68">
        <v>0</v>
      </c>
      <c r="BU79" s="68">
        <v>0</v>
      </c>
      <c r="BV79" s="68">
        <v>0</v>
      </c>
      <c r="BW79" s="68">
        <v>0</v>
      </c>
      <c r="BX79" s="68">
        <v>0</v>
      </c>
      <c r="BY79" s="68">
        <v>0</v>
      </c>
      <c r="BZ79" s="68">
        <v>0</v>
      </c>
      <c r="CA79" s="68">
        <v>0</v>
      </c>
      <c r="CB79" s="68">
        <v>0</v>
      </c>
      <c r="CC79" s="68">
        <v>0</v>
      </c>
      <c r="CD79" s="68">
        <v>0</v>
      </c>
      <c r="CE79" s="68">
        <v>0</v>
      </c>
      <c r="CF79" s="68">
        <v>0</v>
      </c>
      <c r="CG79" s="68">
        <v>0</v>
      </c>
      <c r="CH79" s="68">
        <v>0</v>
      </c>
      <c r="CI79" s="68">
        <v>0</v>
      </c>
      <c r="CJ79" s="68">
        <v>0</v>
      </c>
      <c r="CK79" s="68">
        <v>0</v>
      </c>
      <c r="CL79" s="68">
        <v>0</v>
      </c>
      <c r="CM79" s="68">
        <v>0</v>
      </c>
      <c r="CN79" s="68">
        <v>0</v>
      </c>
      <c r="CO79" s="68">
        <v>0</v>
      </c>
      <c r="CP79" s="68">
        <v>0</v>
      </c>
      <c r="CQ79" s="68">
        <v>0</v>
      </c>
      <c r="CR79" s="68">
        <v>0</v>
      </c>
      <c r="CS79" s="68">
        <v>0</v>
      </c>
      <c r="CT79" s="68">
        <v>0</v>
      </c>
      <c r="CU79" s="68">
        <v>0</v>
      </c>
      <c r="CV79" s="68">
        <v>0</v>
      </c>
      <c r="CW79" s="68">
        <v>0</v>
      </c>
      <c r="CX79" s="68">
        <v>0</v>
      </c>
      <c r="CY79" s="68">
        <v>0</v>
      </c>
      <c r="CZ79" s="68">
        <v>0</v>
      </c>
      <c r="DA79" s="68">
        <v>0</v>
      </c>
      <c r="DB79" s="68">
        <v>0</v>
      </c>
      <c r="DC79" s="68">
        <v>0</v>
      </c>
      <c r="DD79" s="68">
        <v>0</v>
      </c>
      <c r="DE79" s="72"/>
    </row>
    <row r="80" spans="2:109" s="67" customFormat="1" x14ac:dyDescent="0.2">
      <c r="B80" s="67" t="s">
        <v>306</v>
      </c>
      <c r="C80" s="68">
        <v>0</v>
      </c>
      <c r="D80" s="68">
        <v>0</v>
      </c>
      <c r="E80" s="68">
        <v>0</v>
      </c>
      <c r="F80" s="68">
        <v>0</v>
      </c>
      <c r="G80" s="68">
        <v>0</v>
      </c>
      <c r="H80" s="68">
        <v>0</v>
      </c>
      <c r="I80" s="68">
        <v>0</v>
      </c>
      <c r="J80" s="68">
        <v>0</v>
      </c>
      <c r="K80" s="68">
        <v>0</v>
      </c>
      <c r="L80" s="68">
        <v>0</v>
      </c>
      <c r="M80" s="68">
        <v>0</v>
      </c>
      <c r="N80" s="68">
        <v>0</v>
      </c>
      <c r="O80" s="68">
        <v>0</v>
      </c>
      <c r="P80" s="68">
        <v>0</v>
      </c>
      <c r="Q80" s="68">
        <v>0</v>
      </c>
      <c r="R80" s="68">
        <v>0</v>
      </c>
      <c r="S80" s="68">
        <v>0</v>
      </c>
      <c r="T80" s="68">
        <v>0</v>
      </c>
      <c r="U80" s="68">
        <v>0</v>
      </c>
      <c r="V80" s="68">
        <v>0</v>
      </c>
      <c r="W80" s="68">
        <v>0</v>
      </c>
      <c r="X80" s="68">
        <v>0</v>
      </c>
      <c r="Y80" s="68">
        <v>0</v>
      </c>
      <c r="Z80" s="68">
        <v>0</v>
      </c>
      <c r="AA80" s="68">
        <v>0</v>
      </c>
      <c r="AB80" s="68">
        <v>0</v>
      </c>
      <c r="AC80" s="68">
        <v>0</v>
      </c>
      <c r="AD80" s="68">
        <v>0</v>
      </c>
      <c r="AE80" s="68">
        <v>0</v>
      </c>
      <c r="AF80" s="68">
        <v>0</v>
      </c>
      <c r="AG80" s="68">
        <v>0</v>
      </c>
      <c r="AH80" s="68">
        <v>0</v>
      </c>
      <c r="AI80" s="68">
        <v>0</v>
      </c>
      <c r="AJ80" s="68">
        <v>0</v>
      </c>
      <c r="AK80" s="68">
        <v>0</v>
      </c>
      <c r="AL80" s="68">
        <v>0</v>
      </c>
      <c r="AM80" s="68">
        <v>0</v>
      </c>
      <c r="AN80" s="68">
        <v>0</v>
      </c>
      <c r="AO80" s="68">
        <v>0</v>
      </c>
      <c r="AP80" s="68">
        <v>0</v>
      </c>
      <c r="AQ80" s="68">
        <v>0</v>
      </c>
      <c r="AR80" s="68">
        <v>0</v>
      </c>
      <c r="AS80" s="68">
        <v>0</v>
      </c>
      <c r="AT80" s="68">
        <v>0</v>
      </c>
      <c r="AU80" s="68">
        <v>0</v>
      </c>
      <c r="AV80" s="68">
        <v>0</v>
      </c>
      <c r="AW80" s="68">
        <v>0</v>
      </c>
      <c r="AX80" s="68">
        <v>0</v>
      </c>
      <c r="AY80" s="68">
        <v>0</v>
      </c>
      <c r="AZ80" s="68">
        <v>0</v>
      </c>
      <c r="BA80" s="68">
        <v>0</v>
      </c>
      <c r="BB80" s="68">
        <v>0</v>
      </c>
      <c r="BC80" s="68">
        <v>0</v>
      </c>
      <c r="BD80" s="68">
        <v>0</v>
      </c>
      <c r="BE80" s="68">
        <v>0</v>
      </c>
      <c r="BF80" s="68">
        <v>0</v>
      </c>
      <c r="BG80" s="68">
        <v>0</v>
      </c>
      <c r="BH80" s="68">
        <v>0</v>
      </c>
      <c r="BI80" s="68">
        <v>0</v>
      </c>
      <c r="BJ80" s="68">
        <v>0</v>
      </c>
      <c r="BK80" s="68">
        <v>0</v>
      </c>
      <c r="BL80" s="68">
        <v>0</v>
      </c>
      <c r="BM80" s="68">
        <v>0</v>
      </c>
      <c r="BN80" s="68">
        <v>0</v>
      </c>
      <c r="BO80" s="68">
        <v>0</v>
      </c>
      <c r="BP80" s="68">
        <v>0</v>
      </c>
      <c r="BQ80" s="68">
        <v>0</v>
      </c>
      <c r="BR80" s="68">
        <v>0</v>
      </c>
      <c r="BS80" s="68">
        <v>0</v>
      </c>
      <c r="BT80" s="68">
        <v>0</v>
      </c>
      <c r="BU80" s="68">
        <v>0</v>
      </c>
      <c r="BV80" s="68">
        <v>0</v>
      </c>
      <c r="BW80" s="68">
        <v>0</v>
      </c>
      <c r="BX80" s="68">
        <v>0</v>
      </c>
      <c r="BY80" s="68">
        <v>0</v>
      </c>
      <c r="BZ80" s="68">
        <v>0</v>
      </c>
      <c r="CA80" s="68">
        <v>0</v>
      </c>
      <c r="CB80" s="68">
        <v>0</v>
      </c>
      <c r="CC80" s="68">
        <v>0</v>
      </c>
      <c r="CD80" s="68">
        <v>0</v>
      </c>
      <c r="CE80" s="68">
        <v>0</v>
      </c>
      <c r="CF80" s="68">
        <v>0</v>
      </c>
      <c r="CG80" s="68">
        <v>0</v>
      </c>
      <c r="CH80" s="68">
        <v>0</v>
      </c>
      <c r="CI80" s="68">
        <v>0</v>
      </c>
      <c r="CJ80" s="68">
        <v>0</v>
      </c>
      <c r="CK80" s="68">
        <v>0</v>
      </c>
      <c r="CL80" s="68">
        <v>0</v>
      </c>
      <c r="CM80" s="68">
        <v>0</v>
      </c>
      <c r="CN80" s="68">
        <v>0</v>
      </c>
      <c r="CO80" s="68">
        <v>0</v>
      </c>
      <c r="CP80" s="68">
        <v>0</v>
      </c>
      <c r="CQ80" s="68">
        <v>0</v>
      </c>
      <c r="CR80" s="68">
        <v>0</v>
      </c>
      <c r="CS80" s="68">
        <v>0</v>
      </c>
      <c r="CT80" s="68">
        <v>0</v>
      </c>
      <c r="CU80" s="68">
        <v>0</v>
      </c>
      <c r="CV80" s="68">
        <v>0</v>
      </c>
      <c r="CW80" s="68">
        <v>0</v>
      </c>
      <c r="CX80" s="68">
        <v>0</v>
      </c>
      <c r="CY80" s="68">
        <v>0</v>
      </c>
      <c r="CZ80" s="68">
        <v>0</v>
      </c>
      <c r="DA80" s="68">
        <v>0</v>
      </c>
      <c r="DB80" s="68">
        <v>0</v>
      </c>
      <c r="DC80" s="68">
        <v>0</v>
      </c>
      <c r="DD80" s="68">
        <v>0</v>
      </c>
      <c r="DE80" s="72"/>
    </row>
    <row r="81" spans="2:109" s="67" customFormat="1" x14ac:dyDescent="0.2">
      <c r="B81" s="67" t="s">
        <v>307</v>
      </c>
      <c r="C81" s="68">
        <v>0</v>
      </c>
      <c r="D81" s="68">
        <v>0</v>
      </c>
      <c r="E81" s="68">
        <v>0</v>
      </c>
      <c r="F81" s="68">
        <v>0</v>
      </c>
      <c r="G81" s="68">
        <v>0</v>
      </c>
      <c r="H81" s="68">
        <v>0</v>
      </c>
      <c r="I81" s="68">
        <v>0</v>
      </c>
      <c r="J81" s="68">
        <v>0</v>
      </c>
      <c r="K81" s="68">
        <v>0</v>
      </c>
      <c r="L81" s="68">
        <v>0</v>
      </c>
      <c r="M81" s="68">
        <v>0</v>
      </c>
      <c r="N81" s="68">
        <v>0</v>
      </c>
      <c r="O81" s="68">
        <v>0</v>
      </c>
      <c r="P81" s="68">
        <v>0</v>
      </c>
      <c r="Q81" s="68">
        <v>0</v>
      </c>
      <c r="R81" s="68">
        <v>0</v>
      </c>
      <c r="S81" s="68">
        <v>0</v>
      </c>
      <c r="T81" s="68">
        <v>0</v>
      </c>
      <c r="U81" s="68">
        <v>0</v>
      </c>
      <c r="V81" s="68">
        <v>0</v>
      </c>
      <c r="W81" s="68">
        <v>0</v>
      </c>
      <c r="X81" s="68">
        <v>0</v>
      </c>
      <c r="Y81" s="68">
        <v>0</v>
      </c>
      <c r="Z81" s="68">
        <v>0</v>
      </c>
      <c r="AA81" s="68">
        <v>0</v>
      </c>
      <c r="AB81" s="68">
        <v>0</v>
      </c>
      <c r="AC81" s="68">
        <v>0</v>
      </c>
      <c r="AD81" s="68">
        <v>0</v>
      </c>
      <c r="AE81" s="68">
        <v>0</v>
      </c>
      <c r="AF81" s="68">
        <v>0</v>
      </c>
      <c r="AG81" s="68">
        <v>0</v>
      </c>
      <c r="AH81" s="68">
        <v>0</v>
      </c>
      <c r="AI81" s="68">
        <v>0</v>
      </c>
      <c r="AJ81" s="68">
        <v>0</v>
      </c>
      <c r="AK81" s="68">
        <v>0</v>
      </c>
      <c r="AL81" s="68">
        <v>0</v>
      </c>
      <c r="AM81" s="68">
        <v>0</v>
      </c>
      <c r="AN81" s="68">
        <v>0</v>
      </c>
      <c r="AO81" s="68">
        <v>0</v>
      </c>
      <c r="AP81" s="68">
        <v>0</v>
      </c>
      <c r="AQ81" s="68">
        <v>0</v>
      </c>
      <c r="AR81" s="68">
        <v>0</v>
      </c>
      <c r="AS81" s="68">
        <v>0</v>
      </c>
      <c r="AT81" s="68">
        <v>0</v>
      </c>
      <c r="AU81" s="68">
        <v>0</v>
      </c>
      <c r="AV81" s="68">
        <v>0</v>
      </c>
      <c r="AW81" s="68">
        <v>0</v>
      </c>
      <c r="AX81" s="68">
        <v>0</v>
      </c>
      <c r="AY81" s="68">
        <v>0</v>
      </c>
      <c r="AZ81" s="68">
        <v>0</v>
      </c>
      <c r="BA81" s="68">
        <v>0</v>
      </c>
      <c r="BB81" s="68">
        <v>0</v>
      </c>
      <c r="BC81" s="68">
        <v>0</v>
      </c>
      <c r="BD81" s="68">
        <v>0</v>
      </c>
      <c r="BE81" s="68">
        <v>0</v>
      </c>
      <c r="BF81" s="68">
        <v>0</v>
      </c>
      <c r="BG81" s="68">
        <v>0</v>
      </c>
      <c r="BH81" s="68">
        <v>0</v>
      </c>
      <c r="BI81" s="68">
        <v>0</v>
      </c>
      <c r="BJ81" s="68">
        <v>0</v>
      </c>
      <c r="BK81" s="68">
        <v>0</v>
      </c>
      <c r="BL81" s="68">
        <v>0</v>
      </c>
      <c r="BM81" s="68">
        <v>0</v>
      </c>
      <c r="BN81" s="68">
        <v>0</v>
      </c>
      <c r="BO81" s="68">
        <v>0</v>
      </c>
      <c r="BP81" s="68">
        <v>0</v>
      </c>
      <c r="BQ81" s="68">
        <v>0</v>
      </c>
      <c r="BR81" s="68">
        <v>0</v>
      </c>
      <c r="BS81" s="68">
        <v>0</v>
      </c>
      <c r="BT81" s="68">
        <v>0</v>
      </c>
      <c r="BU81" s="68">
        <v>0</v>
      </c>
      <c r="BV81" s="68">
        <v>0</v>
      </c>
      <c r="BW81" s="68">
        <v>0</v>
      </c>
      <c r="BX81" s="68">
        <v>0</v>
      </c>
      <c r="BY81" s="68">
        <v>0</v>
      </c>
      <c r="BZ81" s="68">
        <v>0</v>
      </c>
      <c r="CA81" s="68">
        <v>0</v>
      </c>
      <c r="CB81" s="68">
        <v>0</v>
      </c>
      <c r="CC81" s="68">
        <v>0</v>
      </c>
      <c r="CD81" s="68">
        <v>0</v>
      </c>
      <c r="CE81" s="68">
        <v>0</v>
      </c>
      <c r="CF81" s="68">
        <v>0</v>
      </c>
      <c r="CG81" s="68">
        <v>0</v>
      </c>
      <c r="CH81" s="68">
        <v>0</v>
      </c>
      <c r="CI81" s="68">
        <v>0</v>
      </c>
      <c r="CJ81" s="68">
        <v>0</v>
      </c>
      <c r="CK81" s="68">
        <v>0</v>
      </c>
      <c r="CL81" s="68">
        <v>0</v>
      </c>
      <c r="CM81" s="68">
        <v>0</v>
      </c>
      <c r="CN81" s="68">
        <v>0</v>
      </c>
      <c r="CO81" s="68">
        <v>0</v>
      </c>
      <c r="CP81" s="68">
        <v>0</v>
      </c>
      <c r="CQ81" s="68">
        <v>0</v>
      </c>
      <c r="CR81" s="68">
        <v>0</v>
      </c>
      <c r="CS81" s="68">
        <v>0</v>
      </c>
      <c r="CT81" s="68">
        <v>0</v>
      </c>
      <c r="CU81" s="68">
        <v>0</v>
      </c>
      <c r="CV81" s="68">
        <v>0</v>
      </c>
      <c r="CW81" s="68">
        <v>0</v>
      </c>
      <c r="CX81" s="68">
        <v>0</v>
      </c>
      <c r="CY81" s="68">
        <v>0</v>
      </c>
      <c r="CZ81" s="68">
        <v>0</v>
      </c>
      <c r="DA81" s="68">
        <v>0</v>
      </c>
      <c r="DB81" s="68">
        <v>0</v>
      </c>
      <c r="DC81" s="68">
        <v>0</v>
      </c>
      <c r="DD81" s="68">
        <v>0</v>
      </c>
      <c r="DE81" s="72"/>
    </row>
    <row r="82" spans="2:109" s="67" customFormat="1" x14ac:dyDescent="0.2">
      <c r="B82" s="67" t="s">
        <v>308</v>
      </c>
      <c r="C82" s="68">
        <v>0</v>
      </c>
      <c r="D82" s="68">
        <v>0</v>
      </c>
      <c r="E82" s="68">
        <v>0</v>
      </c>
      <c r="F82" s="68">
        <v>0</v>
      </c>
      <c r="G82" s="68">
        <v>0</v>
      </c>
      <c r="H82" s="68">
        <v>0</v>
      </c>
      <c r="I82" s="68">
        <v>0</v>
      </c>
      <c r="J82" s="68">
        <v>0</v>
      </c>
      <c r="K82" s="68">
        <v>0</v>
      </c>
      <c r="L82" s="68">
        <v>0</v>
      </c>
      <c r="M82" s="68">
        <v>0</v>
      </c>
      <c r="N82" s="68">
        <v>0</v>
      </c>
      <c r="O82" s="68">
        <v>0</v>
      </c>
      <c r="P82" s="68">
        <v>0</v>
      </c>
      <c r="Q82" s="68">
        <v>0</v>
      </c>
      <c r="R82" s="68">
        <v>0</v>
      </c>
      <c r="S82" s="68">
        <v>0</v>
      </c>
      <c r="T82" s="68">
        <v>0</v>
      </c>
      <c r="U82" s="68">
        <v>0</v>
      </c>
      <c r="V82" s="68">
        <v>0</v>
      </c>
      <c r="W82" s="68">
        <v>0</v>
      </c>
      <c r="X82" s="68">
        <v>0</v>
      </c>
      <c r="Y82" s="68">
        <v>0</v>
      </c>
      <c r="Z82" s="68">
        <v>0</v>
      </c>
      <c r="AA82" s="68">
        <v>0</v>
      </c>
      <c r="AB82" s="68">
        <v>0</v>
      </c>
      <c r="AC82" s="68">
        <v>0</v>
      </c>
      <c r="AD82" s="68">
        <v>0</v>
      </c>
      <c r="AE82" s="68">
        <v>0</v>
      </c>
      <c r="AF82" s="68">
        <v>0</v>
      </c>
      <c r="AG82" s="68">
        <v>0</v>
      </c>
      <c r="AH82" s="68">
        <v>0</v>
      </c>
      <c r="AI82" s="68">
        <v>0</v>
      </c>
      <c r="AJ82" s="68">
        <v>0</v>
      </c>
      <c r="AK82" s="68">
        <v>0</v>
      </c>
      <c r="AL82" s="68">
        <v>0</v>
      </c>
      <c r="AM82" s="68">
        <v>0</v>
      </c>
      <c r="AN82" s="68">
        <v>0</v>
      </c>
      <c r="AO82" s="68">
        <v>0</v>
      </c>
      <c r="AP82" s="68">
        <v>0</v>
      </c>
      <c r="AQ82" s="68">
        <v>0</v>
      </c>
      <c r="AR82" s="68">
        <v>0</v>
      </c>
      <c r="AS82" s="68">
        <v>0</v>
      </c>
      <c r="AT82" s="68">
        <v>0</v>
      </c>
      <c r="AU82" s="68">
        <v>0</v>
      </c>
      <c r="AV82" s="68">
        <v>0</v>
      </c>
      <c r="AW82" s="68">
        <v>0</v>
      </c>
      <c r="AX82" s="68">
        <v>0</v>
      </c>
      <c r="AY82" s="68">
        <v>0</v>
      </c>
      <c r="AZ82" s="68">
        <v>0</v>
      </c>
      <c r="BA82" s="68">
        <v>0</v>
      </c>
      <c r="BB82" s="68">
        <v>0</v>
      </c>
      <c r="BC82" s="68">
        <v>0</v>
      </c>
      <c r="BD82" s="68">
        <v>0</v>
      </c>
      <c r="BE82" s="68">
        <v>0</v>
      </c>
      <c r="BF82" s="68">
        <v>0</v>
      </c>
      <c r="BG82" s="68">
        <v>0</v>
      </c>
      <c r="BH82" s="68">
        <v>0</v>
      </c>
      <c r="BI82" s="68">
        <v>0</v>
      </c>
      <c r="BJ82" s="68">
        <v>0</v>
      </c>
      <c r="BK82" s="68">
        <v>0</v>
      </c>
      <c r="BL82" s="68">
        <v>0</v>
      </c>
      <c r="BM82" s="68">
        <v>0</v>
      </c>
      <c r="BN82" s="68">
        <v>0</v>
      </c>
      <c r="BO82" s="68">
        <v>0</v>
      </c>
      <c r="BP82" s="68">
        <v>0</v>
      </c>
      <c r="BQ82" s="68">
        <v>0</v>
      </c>
      <c r="BR82" s="68">
        <v>0</v>
      </c>
      <c r="BS82" s="68">
        <v>0</v>
      </c>
      <c r="BT82" s="68">
        <v>0</v>
      </c>
      <c r="BU82" s="68">
        <v>0</v>
      </c>
      <c r="BV82" s="68">
        <v>0</v>
      </c>
      <c r="BW82" s="68">
        <v>0</v>
      </c>
      <c r="BX82" s="68">
        <v>0</v>
      </c>
      <c r="BY82" s="68">
        <v>0</v>
      </c>
      <c r="BZ82" s="68">
        <v>0</v>
      </c>
      <c r="CA82" s="68">
        <v>0</v>
      </c>
      <c r="CB82" s="68">
        <v>0</v>
      </c>
      <c r="CC82" s="68">
        <v>0</v>
      </c>
      <c r="CD82" s="68">
        <v>0</v>
      </c>
      <c r="CE82" s="68">
        <v>0</v>
      </c>
      <c r="CF82" s="68">
        <v>0</v>
      </c>
      <c r="CG82" s="68">
        <v>0</v>
      </c>
      <c r="CH82" s="68">
        <v>0</v>
      </c>
      <c r="CI82" s="68">
        <v>0</v>
      </c>
      <c r="CJ82" s="68">
        <v>0</v>
      </c>
      <c r="CK82" s="68">
        <v>0</v>
      </c>
      <c r="CL82" s="68">
        <v>0</v>
      </c>
      <c r="CM82" s="68">
        <v>0</v>
      </c>
      <c r="CN82" s="68">
        <v>0</v>
      </c>
      <c r="CO82" s="68">
        <v>0</v>
      </c>
      <c r="CP82" s="68">
        <v>0</v>
      </c>
      <c r="CQ82" s="68">
        <v>0</v>
      </c>
      <c r="CR82" s="68">
        <v>0</v>
      </c>
      <c r="CS82" s="68">
        <v>0</v>
      </c>
      <c r="CT82" s="68">
        <v>0</v>
      </c>
      <c r="CU82" s="68">
        <v>0</v>
      </c>
      <c r="CV82" s="68">
        <v>0</v>
      </c>
      <c r="CW82" s="68">
        <v>0</v>
      </c>
      <c r="CX82" s="68">
        <v>0</v>
      </c>
      <c r="CY82" s="68">
        <v>0</v>
      </c>
      <c r="CZ82" s="68">
        <v>0</v>
      </c>
      <c r="DA82" s="68">
        <v>0</v>
      </c>
      <c r="DB82" s="68">
        <v>0</v>
      </c>
      <c r="DC82" s="68">
        <v>0</v>
      </c>
      <c r="DD82" s="68">
        <v>0</v>
      </c>
      <c r="DE82" s="72"/>
    </row>
    <row r="83" spans="2:109" s="67" customFormat="1" x14ac:dyDescent="0.2">
      <c r="B83" s="67" t="s">
        <v>309</v>
      </c>
      <c r="C83" s="68">
        <v>0</v>
      </c>
      <c r="D83" s="68">
        <v>0</v>
      </c>
      <c r="E83" s="68">
        <v>0</v>
      </c>
      <c r="F83" s="68">
        <v>0</v>
      </c>
      <c r="G83" s="68">
        <v>0</v>
      </c>
      <c r="H83" s="68">
        <v>0</v>
      </c>
      <c r="I83" s="68">
        <v>0</v>
      </c>
      <c r="J83" s="68">
        <v>0</v>
      </c>
      <c r="K83" s="68">
        <v>0</v>
      </c>
      <c r="L83" s="68">
        <v>0</v>
      </c>
      <c r="M83" s="68">
        <v>0</v>
      </c>
      <c r="N83" s="68">
        <v>0</v>
      </c>
      <c r="O83" s="68">
        <v>0</v>
      </c>
      <c r="P83" s="68">
        <v>0</v>
      </c>
      <c r="Q83" s="68">
        <v>0</v>
      </c>
      <c r="R83" s="68">
        <v>0</v>
      </c>
      <c r="S83" s="68">
        <v>0</v>
      </c>
      <c r="T83" s="68">
        <v>0</v>
      </c>
      <c r="U83" s="68">
        <v>0</v>
      </c>
      <c r="V83" s="68">
        <v>0</v>
      </c>
      <c r="W83" s="68">
        <v>0</v>
      </c>
      <c r="X83" s="68">
        <v>0</v>
      </c>
      <c r="Y83" s="68">
        <v>0</v>
      </c>
      <c r="Z83" s="68">
        <v>0</v>
      </c>
      <c r="AA83" s="68">
        <v>0</v>
      </c>
      <c r="AB83" s="68">
        <v>0</v>
      </c>
      <c r="AC83" s="68">
        <v>0</v>
      </c>
      <c r="AD83" s="68">
        <v>0</v>
      </c>
      <c r="AE83" s="68">
        <v>0</v>
      </c>
      <c r="AF83" s="68">
        <v>0</v>
      </c>
      <c r="AG83" s="68">
        <v>0</v>
      </c>
      <c r="AH83" s="68">
        <v>0</v>
      </c>
      <c r="AI83" s="68">
        <v>0</v>
      </c>
      <c r="AJ83" s="68">
        <v>0</v>
      </c>
      <c r="AK83" s="68">
        <v>0</v>
      </c>
      <c r="AL83" s="68">
        <v>0</v>
      </c>
      <c r="AM83" s="68">
        <v>0</v>
      </c>
      <c r="AN83" s="68">
        <v>0</v>
      </c>
      <c r="AO83" s="68">
        <v>0</v>
      </c>
      <c r="AP83" s="68">
        <v>0</v>
      </c>
      <c r="AQ83" s="68">
        <v>0</v>
      </c>
      <c r="AR83" s="68">
        <v>0</v>
      </c>
      <c r="AS83" s="68">
        <v>0</v>
      </c>
      <c r="AT83" s="68">
        <v>0</v>
      </c>
      <c r="AU83" s="68">
        <v>0</v>
      </c>
      <c r="AV83" s="68">
        <v>0</v>
      </c>
      <c r="AW83" s="68">
        <v>0</v>
      </c>
      <c r="AX83" s="68">
        <v>0</v>
      </c>
      <c r="AY83" s="68">
        <v>0</v>
      </c>
      <c r="AZ83" s="68">
        <v>0</v>
      </c>
      <c r="BA83" s="68">
        <v>0</v>
      </c>
      <c r="BB83" s="68">
        <v>0</v>
      </c>
      <c r="BC83" s="68">
        <v>0</v>
      </c>
      <c r="BD83" s="68">
        <v>0</v>
      </c>
      <c r="BE83" s="68">
        <v>0</v>
      </c>
      <c r="BF83" s="68">
        <v>0</v>
      </c>
      <c r="BG83" s="68">
        <v>0</v>
      </c>
      <c r="BH83" s="68">
        <v>0</v>
      </c>
      <c r="BI83" s="68">
        <v>0</v>
      </c>
      <c r="BJ83" s="68">
        <v>0</v>
      </c>
      <c r="BK83" s="68">
        <v>0</v>
      </c>
      <c r="BL83" s="68">
        <v>0</v>
      </c>
      <c r="BM83" s="68">
        <v>0</v>
      </c>
      <c r="BN83" s="68">
        <v>0</v>
      </c>
      <c r="BO83" s="68">
        <v>0</v>
      </c>
      <c r="BP83" s="68">
        <v>0</v>
      </c>
      <c r="BQ83" s="68">
        <v>0</v>
      </c>
      <c r="BR83" s="68">
        <v>0</v>
      </c>
      <c r="BS83" s="68">
        <v>0</v>
      </c>
      <c r="BT83" s="68">
        <v>0</v>
      </c>
      <c r="BU83" s="68">
        <v>0</v>
      </c>
      <c r="BV83" s="68">
        <v>0</v>
      </c>
      <c r="BW83" s="68">
        <v>0</v>
      </c>
      <c r="BX83" s="68">
        <v>0</v>
      </c>
      <c r="BY83" s="68">
        <v>0</v>
      </c>
      <c r="BZ83" s="68">
        <v>0</v>
      </c>
      <c r="CA83" s="68">
        <v>0</v>
      </c>
      <c r="CB83" s="68">
        <v>0</v>
      </c>
      <c r="CC83" s="68">
        <v>0</v>
      </c>
      <c r="CD83" s="68">
        <v>0</v>
      </c>
      <c r="CE83" s="68">
        <v>0</v>
      </c>
      <c r="CF83" s="68">
        <v>0</v>
      </c>
      <c r="CG83" s="68">
        <v>0</v>
      </c>
      <c r="CH83" s="68">
        <v>0</v>
      </c>
      <c r="CI83" s="68">
        <v>0</v>
      </c>
      <c r="CJ83" s="68">
        <v>0</v>
      </c>
      <c r="CK83" s="68">
        <v>0</v>
      </c>
      <c r="CL83" s="68">
        <v>0</v>
      </c>
      <c r="CM83" s="68">
        <v>0</v>
      </c>
      <c r="CN83" s="68">
        <v>0</v>
      </c>
      <c r="CO83" s="68">
        <v>0</v>
      </c>
      <c r="CP83" s="68">
        <v>0</v>
      </c>
      <c r="CQ83" s="68">
        <v>0</v>
      </c>
      <c r="CR83" s="68">
        <v>0</v>
      </c>
      <c r="CS83" s="68">
        <v>0</v>
      </c>
      <c r="CT83" s="68">
        <v>0</v>
      </c>
      <c r="CU83" s="68">
        <v>0</v>
      </c>
      <c r="CV83" s="68">
        <v>0</v>
      </c>
      <c r="CW83" s="68">
        <v>0</v>
      </c>
      <c r="CX83" s="68">
        <v>0</v>
      </c>
      <c r="CY83" s="68">
        <v>0</v>
      </c>
      <c r="CZ83" s="68">
        <v>0</v>
      </c>
      <c r="DA83" s="68">
        <v>0</v>
      </c>
      <c r="DB83" s="68">
        <v>0</v>
      </c>
      <c r="DC83" s="68">
        <v>0</v>
      </c>
      <c r="DD83" s="68">
        <v>0</v>
      </c>
      <c r="DE83" s="72"/>
    </row>
    <row r="84" spans="2:109" s="67" customFormat="1" x14ac:dyDescent="0.2">
      <c r="B84" s="67" t="s">
        <v>310</v>
      </c>
      <c r="C84" s="68">
        <v>0</v>
      </c>
      <c r="D84" s="68">
        <v>0</v>
      </c>
      <c r="E84" s="68">
        <v>0</v>
      </c>
      <c r="F84" s="68">
        <v>0</v>
      </c>
      <c r="G84" s="68">
        <v>0</v>
      </c>
      <c r="H84" s="68">
        <v>0</v>
      </c>
      <c r="I84" s="68">
        <v>0</v>
      </c>
      <c r="J84" s="68">
        <v>0</v>
      </c>
      <c r="K84" s="68">
        <v>0</v>
      </c>
      <c r="L84" s="68">
        <v>0</v>
      </c>
      <c r="M84" s="68">
        <v>0</v>
      </c>
      <c r="N84" s="68">
        <v>0</v>
      </c>
      <c r="O84" s="68">
        <v>0</v>
      </c>
      <c r="P84" s="68">
        <v>0</v>
      </c>
      <c r="Q84" s="68">
        <v>0</v>
      </c>
      <c r="R84" s="68">
        <v>0</v>
      </c>
      <c r="S84" s="68">
        <v>0</v>
      </c>
      <c r="T84" s="68">
        <v>0</v>
      </c>
      <c r="U84" s="68">
        <v>0</v>
      </c>
      <c r="V84" s="68">
        <v>0</v>
      </c>
      <c r="W84" s="68">
        <v>0</v>
      </c>
      <c r="X84" s="68">
        <v>0</v>
      </c>
      <c r="Y84" s="68">
        <v>0</v>
      </c>
      <c r="Z84" s="68">
        <v>0</v>
      </c>
      <c r="AA84" s="68">
        <v>0</v>
      </c>
      <c r="AB84" s="68">
        <v>0</v>
      </c>
      <c r="AC84" s="68">
        <v>0</v>
      </c>
      <c r="AD84" s="68">
        <v>0</v>
      </c>
      <c r="AE84" s="68">
        <v>0</v>
      </c>
      <c r="AF84" s="68">
        <v>0</v>
      </c>
      <c r="AG84" s="68">
        <v>0</v>
      </c>
      <c r="AH84" s="68">
        <v>0</v>
      </c>
      <c r="AI84" s="68">
        <v>0</v>
      </c>
      <c r="AJ84" s="68">
        <v>0</v>
      </c>
      <c r="AK84" s="68">
        <v>0</v>
      </c>
      <c r="AL84" s="68">
        <v>0</v>
      </c>
      <c r="AM84" s="68">
        <v>0</v>
      </c>
      <c r="AN84" s="68">
        <v>0</v>
      </c>
      <c r="AO84" s="68">
        <v>0</v>
      </c>
      <c r="AP84" s="68">
        <v>0</v>
      </c>
      <c r="AQ84" s="68">
        <v>0</v>
      </c>
      <c r="AR84" s="68">
        <v>0</v>
      </c>
      <c r="AS84" s="68">
        <v>0</v>
      </c>
      <c r="AT84" s="68">
        <v>0</v>
      </c>
      <c r="AU84" s="68">
        <v>0</v>
      </c>
      <c r="AV84" s="68">
        <v>0</v>
      </c>
      <c r="AW84" s="68">
        <v>0</v>
      </c>
      <c r="AX84" s="68">
        <v>0</v>
      </c>
      <c r="AY84" s="68">
        <v>0</v>
      </c>
      <c r="AZ84" s="68">
        <v>0</v>
      </c>
      <c r="BA84" s="68">
        <v>0</v>
      </c>
      <c r="BB84" s="68">
        <v>0</v>
      </c>
      <c r="BC84" s="68">
        <v>0</v>
      </c>
      <c r="BD84" s="68">
        <v>0</v>
      </c>
      <c r="BE84" s="68">
        <v>0</v>
      </c>
      <c r="BF84" s="68">
        <v>0</v>
      </c>
      <c r="BG84" s="68">
        <v>0</v>
      </c>
      <c r="BH84" s="68">
        <v>0</v>
      </c>
      <c r="BI84" s="68">
        <v>0</v>
      </c>
      <c r="BJ84" s="68">
        <v>0</v>
      </c>
      <c r="BK84" s="68">
        <v>0</v>
      </c>
      <c r="BL84" s="68">
        <v>0</v>
      </c>
      <c r="BM84" s="68">
        <v>0</v>
      </c>
      <c r="BN84" s="68">
        <v>0</v>
      </c>
      <c r="BO84" s="68">
        <v>0</v>
      </c>
      <c r="BP84" s="68">
        <v>0</v>
      </c>
      <c r="BQ84" s="68">
        <v>0</v>
      </c>
      <c r="BR84" s="68">
        <v>0</v>
      </c>
      <c r="BS84" s="68">
        <v>0</v>
      </c>
      <c r="BT84" s="68">
        <v>0</v>
      </c>
      <c r="BU84" s="68">
        <v>0</v>
      </c>
      <c r="BV84" s="68">
        <v>0</v>
      </c>
      <c r="BW84" s="68">
        <v>0</v>
      </c>
      <c r="BX84" s="68">
        <v>0</v>
      </c>
      <c r="BY84" s="68">
        <v>0</v>
      </c>
      <c r="BZ84" s="68">
        <v>0</v>
      </c>
      <c r="CA84" s="68">
        <v>0</v>
      </c>
      <c r="CB84" s="68">
        <v>0</v>
      </c>
      <c r="CC84" s="68">
        <v>0</v>
      </c>
      <c r="CD84" s="68">
        <v>0</v>
      </c>
      <c r="CE84" s="68">
        <v>0</v>
      </c>
      <c r="CF84" s="68">
        <v>0</v>
      </c>
      <c r="CG84" s="68">
        <v>0</v>
      </c>
      <c r="CH84" s="68">
        <v>0</v>
      </c>
      <c r="CI84" s="68">
        <v>0</v>
      </c>
      <c r="CJ84" s="68">
        <v>0</v>
      </c>
      <c r="CK84" s="68">
        <v>0</v>
      </c>
      <c r="CL84" s="68">
        <v>0</v>
      </c>
      <c r="CM84" s="68">
        <v>0</v>
      </c>
      <c r="CN84" s="68">
        <v>0</v>
      </c>
      <c r="CO84" s="68">
        <v>0</v>
      </c>
      <c r="CP84" s="68">
        <v>0</v>
      </c>
      <c r="CQ84" s="68">
        <v>0</v>
      </c>
      <c r="CR84" s="68">
        <v>0</v>
      </c>
      <c r="CS84" s="68">
        <v>0</v>
      </c>
      <c r="CT84" s="68">
        <v>0</v>
      </c>
      <c r="CU84" s="68">
        <v>0</v>
      </c>
      <c r="CV84" s="68">
        <v>0</v>
      </c>
      <c r="CW84" s="68">
        <v>0</v>
      </c>
      <c r="CX84" s="68">
        <v>0</v>
      </c>
      <c r="CY84" s="68">
        <v>0</v>
      </c>
      <c r="CZ84" s="68">
        <v>0</v>
      </c>
      <c r="DA84" s="68">
        <v>0</v>
      </c>
      <c r="DB84" s="68">
        <v>0</v>
      </c>
      <c r="DC84" s="68">
        <v>0</v>
      </c>
      <c r="DD84" s="68">
        <v>0</v>
      </c>
      <c r="DE84" s="72"/>
    </row>
    <row r="85" spans="2:109" s="67" customFormat="1" x14ac:dyDescent="0.2">
      <c r="B85" s="67" t="s">
        <v>311</v>
      </c>
      <c r="C85" s="68">
        <v>0</v>
      </c>
      <c r="D85" s="68">
        <v>0</v>
      </c>
      <c r="E85" s="68">
        <v>0</v>
      </c>
      <c r="F85" s="68">
        <v>0</v>
      </c>
      <c r="G85" s="68">
        <v>0</v>
      </c>
      <c r="H85" s="68">
        <v>0</v>
      </c>
      <c r="I85" s="68">
        <v>0</v>
      </c>
      <c r="J85" s="68">
        <v>0</v>
      </c>
      <c r="K85" s="68">
        <v>0</v>
      </c>
      <c r="L85" s="68">
        <v>0</v>
      </c>
      <c r="M85" s="68">
        <v>0</v>
      </c>
      <c r="N85" s="68">
        <v>0</v>
      </c>
      <c r="O85" s="68">
        <v>0</v>
      </c>
      <c r="P85" s="68">
        <v>0</v>
      </c>
      <c r="Q85" s="68">
        <v>0</v>
      </c>
      <c r="R85" s="68">
        <v>0</v>
      </c>
      <c r="S85" s="68">
        <v>0</v>
      </c>
      <c r="T85" s="68">
        <v>0</v>
      </c>
      <c r="U85" s="68">
        <v>0</v>
      </c>
      <c r="V85" s="68">
        <v>0</v>
      </c>
      <c r="W85" s="68">
        <v>0</v>
      </c>
      <c r="X85" s="68">
        <v>0</v>
      </c>
      <c r="Y85" s="68">
        <v>0</v>
      </c>
      <c r="Z85" s="68">
        <v>0</v>
      </c>
      <c r="AA85" s="68">
        <v>0</v>
      </c>
      <c r="AB85" s="68">
        <v>0</v>
      </c>
      <c r="AC85" s="68">
        <v>0</v>
      </c>
      <c r="AD85" s="68">
        <v>0</v>
      </c>
      <c r="AE85" s="68">
        <v>0</v>
      </c>
      <c r="AF85" s="68">
        <v>0</v>
      </c>
      <c r="AG85" s="68">
        <v>0</v>
      </c>
      <c r="AH85" s="68">
        <v>0</v>
      </c>
      <c r="AI85" s="68">
        <v>0</v>
      </c>
      <c r="AJ85" s="68">
        <v>0</v>
      </c>
      <c r="AK85" s="68">
        <v>0</v>
      </c>
      <c r="AL85" s="68">
        <v>0</v>
      </c>
      <c r="AM85" s="68">
        <v>0</v>
      </c>
      <c r="AN85" s="68">
        <v>0</v>
      </c>
      <c r="AO85" s="68">
        <v>0</v>
      </c>
      <c r="AP85" s="68">
        <v>0</v>
      </c>
      <c r="AQ85" s="68">
        <v>0</v>
      </c>
      <c r="AR85" s="68">
        <v>0</v>
      </c>
      <c r="AS85" s="68">
        <v>0</v>
      </c>
      <c r="AT85" s="68">
        <v>0</v>
      </c>
      <c r="AU85" s="68">
        <v>0</v>
      </c>
      <c r="AV85" s="68">
        <v>0</v>
      </c>
      <c r="AW85" s="68">
        <v>0</v>
      </c>
      <c r="AX85" s="68">
        <v>0</v>
      </c>
      <c r="AY85" s="68">
        <v>0</v>
      </c>
      <c r="AZ85" s="68">
        <v>0</v>
      </c>
      <c r="BA85" s="68">
        <v>0</v>
      </c>
      <c r="BB85" s="68">
        <v>0</v>
      </c>
      <c r="BC85" s="68">
        <v>0</v>
      </c>
      <c r="BD85" s="68">
        <v>0</v>
      </c>
      <c r="BE85" s="68">
        <v>0</v>
      </c>
      <c r="BF85" s="68">
        <v>0</v>
      </c>
      <c r="BG85" s="68">
        <v>0</v>
      </c>
      <c r="BH85" s="68">
        <v>0</v>
      </c>
      <c r="BI85" s="68">
        <v>0</v>
      </c>
      <c r="BJ85" s="68">
        <v>0</v>
      </c>
      <c r="BK85" s="68">
        <v>0</v>
      </c>
      <c r="BL85" s="68">
        <v>0</v>
      </c>
      <c r="BM85" s="68">
        <v>0</v>
      </c>
      <c r="BN85" s="68">
        <v>0</v>
      </c>
      <c r="BO85" s="68">
        <v>0</v>
      </c>
      <c r="BP85" s="68">
        <v>0</v>
      </c>
      <c r="BQ85" s="68">
        <v>0</v>
      </c>
      <c r="BR85" s="68">
        <v>0</v>
      </c>
      <c r="BS85" s="68">
        <v>0</v>
      </c>
      <c r="BT85" s="68">
        <v>0</v>
      </c>
      <c r="BU85" s="68">
        <v>0</v>
      </c>
      <c r="BV85" s="68">
        <v>0</v>
      </c>
      <c r="BW85" s="68">
        <v>0</v>
      </c>
      <c r="BX85" s="68">
        <v>0</v>
      </c>
      <c r="BY85" s="68">
        <v>0</v>
      </c>
      <c r="BZ85" s="68">
        <v>0</v>
      </c>
      <c r="CA85" s="68">
        <v>0</v>
      </c>
      <c r="CB85" s="68">
        <v>0</v>
      </c>
      <c r="CC85" s="68">
        <v>0</v>
      </c>
      <c r="CD85" s="68">
        <v>0</v>
      </c>
      <c r="CE85" s="68">
        <v>0</v>
      </c>
      <c r="CF85" s="68">
        <v>0</v>
      </c>
      <c r="CG85" s="68">
        <v>0</v>
      </c>
      <c r="CH85" s="68">
        <v>0</v>
      </c>
      <c r="CI85" s="68">
        <v>0</v>
      </c>
      <c r="CJ85" s="68">
        <v>0</v>
      </c>
      <c r="CK85" s="68">
        <v>0</v>
      </c>
      <c r="CL85" s="68">
        <v>0</v>
      </c>
      <c r="CM85" s="68">
        <v>0</v>
      </c>
      <c r="CN85" s="68">
        <v>0</v>
      </c>
      <c r="CO85" s="68">
        <v>0</v>
      </c>
      <c r="CP85" s="68">
        <v>0</v>
      </c>
      <c r="CQ85" s="68">
        <v>0</v>
      </c>
      <c r="CR85" s="68">
        <v>0</v>
      </c>
      <c r="CS85" s="68">
        <v>0</v>
      </c>
      <c r="CT85" s="68">
        <v>0</v>
      </c>
      <c r="CU85" s="68">
        <v>0</v>
      </c>
      <c r="CV85" s="68">
        <v>0</v>
      </c>
      <c r="CW85" s="68">
        <v>0</v>
      </c>
      <c r="CX85" s="68">
        <v>0</v>
      </c>
      <c r="CY85" s="68">
        <v>0</v>
      </c>
      <c r="CZ85" s="68">
        <v>0</v>
      </c>
      <c r="DA85" s="68">
        <v>0</v>
      </c>
      <c r="DB85" s="68">
        <v>0</v>
      </c>
      <c r="DC85" s="68">
        <v>0</v>
      </c>
      <c r="DD85" s="68">
        <v>0</v>
      </c>
      <c r="DE85" s="72"/>
    </row>
    <row r="86" spans="2:109" s="67" customFormat="1" x14ac:dyDescent="0.2">
      <c r="B86" s="67" t="s">
        <v>312</v>
      </c>
      <c r="C86" s="68">
        <v>0</v>
      </c>
      <c r="D86" s="68">
        <v>0</v>
      </c>
      <c r="E86" s="68">
        <v>0</v>
      </c>
      <c r="F86" s="68">
        <v>0</v>
      </c>
      <c r="G86" s="68">
        <v>0</v>
      </c>
      <c r="H86" s="68">
        <v>0</v>
      </c>
      <c r="I86" s="68">
        <v>0</v>
      </c>
      <c r="J86" s="68">
        <v>0</v>
      </c>
      <c r="K86" s="68">
        <v>0</v>
      </c>
      <c r="L86" s="68">
        <v>0</v>
      </c>
      <c r="M86" s="68">
        <v>0</v>
      </c>
      <c r="N86" s="68">
        <v>0</v>
      </c>
      <c r="O86" s="68">
        <v>0</v>
      </c>
      <c r="P86" s="68">
        <v>0</v>
      </c>
      <c r="Q86" s="68">
        <v>0</v>
      </c>
      <c r="R86" s="68">
        <v>0</v>
      </c>
      <c r="S86" s="68">
        <v>0</v>
      </c>
      <c r="T86" s="68">
        <v>0</v>
      </c>
      <c r="U86" s="68">
        <v>0</v>
      </c>
      <c r="V86" s="68">
        <v>0</v>
      </c>
      <c r="W86" s="68">
        <v>0</v>
      </c>
      <c r="X86" s="68">
        <v>0</v>
      </c>
      <c r="Y86" s="68">
        <v>0</v>
      </c>
      <c r="Z86" s="68">
        <v>0</v>
      </c>
      <c r="AA86" s="68">
        <v>0</v>
      </c>
      <c r="AB86" s="68">
        <v>0</v>
      </c>
      <c r="AC86" s="68">
        <v>0</v>
      </c>
      <c r="AD86" s="68">
        <v>0</v>
      </c>
      <c r="AE86" s="68">
        <v>0</v>
      </c>
      <c r="AF86" s="68">
        <v>0</v>
      </c>
      <c r="AG86" s="68">
        <v>0</v>
      </c>
      <c r="AH86" s="68">
        <v>0</v>
      </c>
      <c r="AI86" s="68">
        <v>0</v>
      </c>
      <c r="AJ86" s="68">
        <v>0</v>
      </c>
      <c r="AK86" s="68">
        <v>0</v>
      </c>
      <c r="AL86" s="68">
        <v>0</v>
      </c>
      <c r="AM86" s="68">
        <v>0</v>
      </c>
      <c r="AN86" s="68">
        <v>0</v>
      </c>
      <c r="AO86" s="68">
        <v>0</v>
      </c>
      <c r="AP86" s="68">
        <v>0</v>
      </c>
      <c r="AQ86" s="68">
        <v>0</v>
      </c>
      <c r="AR86" s="68">
        <v>0</v>
      </c>
      <c r="AS86" s="68">
        <v>0</v>
      </c>
      <c r="AT86" s="68">
        <v>0</v>
      </c>
      <c r="AU86" s="68">
        <v>0</v>
      </c>
      <c r="AV86" s="68">
        <v>0</v>
      </c>
      <c r="AW86" s="68">
        <v>0</v>
      </c>
      <c r="AX86" s="68">
        <v>0</v>
      </c>
      <c r="AY86" s="68">
        <v>0</v>
      </c>
      <c r="AZ86" s="68">
        <v>0</v>
      </c>
      <c r="BA86" s="68">
        <v>0</v>
      </c>
      <c r="BB86" s="68">
        <v>0</v>
      </c>
      <c r="BC86" s="68">
        <v>0</v>
      </c>
      <c r="BD86" s="68">
        <v>0</v>
      </c>
      <c r="BE86" s="68">
        <v>0</v>
      </c>
      <c r="BF86" s="68">
        <v>0</v>
      </c>
      <c r="BG86" s="68">
        <v>0</v>
      </c>
      <c r="BH86" s="68">
        <v>0</v>
      </c>
      <c r="BI86" s="68">
        <v>0</v>
      </c>
      <c r="BJ86" s="68">
        <v>0</v>
      </c>
      <c r="BK86" s="68">
        <v>0</v>
      </c>
      <c r="BL86" s="68">
        <v>0</v>
      </c>
      <c r="BM86" s="68">
        <v>0</v>
      </c>
      <c r="BN86" s="68">
        <v>0</v>
      </c>
      <c r="BO86" s="68">
        <v>0</v>
      </c>
      <c r="BP86" s="68">
        <v>0</v>
      </c>
      <c r="BQ86" s="68">
        <v>0</v>
      </c>
      <c r="BR86" s="68">
        <v>0</v>
      </c>
      <c r="BS86" s="68">
        <v>0</v>
      </c>
      <c r="BT86" s="68">
        <v>0</v>
      </c>
      <c r="BU86" s="68">
        <v>0</v>
      </c>
      <c r="BV86" s="68">
        <v>0</v>
      </c>
      <c r="BW86" s="68">
        <v>0</v>
      </c>
      <c r="BX86" s="68">
        <v>0</v>
      </c>
      <c r="BY86" s="68">
        <v>0</v>
      </c>
      <c r="BZ86" s="68">
        <v>0</v>
      </c>
      <c r="CA86" s="68">
        <v>0</v>
      </c>
      <c r="CB86" s="68">
        <v>0</v>
      </c>
      <c r="CC86" s="68">
        <v>0</v>
      </c>
      <c r="CD86" s="68">
        <v>0</v>
      </c>
      <c r="CE86" s="68">
        <v>0</v>
      </c>
      <c r="CF86" s="68">
        <v>0</v>
      </c>
      <c r="CG86" s="68">
        <v>0</v>
      </c>
      <c r="CH86" s="68">
        <v>0</v>
      </c>
      <c r="CI86" s="68">
        <v>0</v>
      </c>
      <c r="CJ86" s="68">
        <v>0</v>
      </c>
      <c r="CK86" s="68">
        <v>0</v>
      </c>
      <c r="CL86" s="68">
        <v>0</v>
      </c>
      <c r="CM86" s="68">
        <v>0</v>
      </c>
      <c r="CN86" s="68">
        <v>0</v>
      </c>
      <c r="CO86" s="68">
        <v>0</v>
      </c>
      <c r="CP86" s="68">
        <v>0</v>
      </c>
      <c r="CQ86" s="68">
        <v>0</v>
      </c>
      <c r="CR86" s="68">
        <v>0</v>
      </c>
      <c r="CS86" s="68">
        <v>0</v>
      </c>
      <c r="CT86" s="68">
        <v>0</v>
      </c>
      <c r="CU86" s="68">
        <v>0</v>
      </c>
      <c r="CV86" s="68">
        <v>0</v>
      </c>
      <c r="CW86" s="68">
        <v>0</v>
      </c>
      <c r="CX86" s="68">
        <v>0</v>
      </c>
      <c r="CY86" s="68">
        <v>0</v>
      </c>
      <c r="CZ86" s="68">
        <v>0</v>
      </c>
      <c r="DA86" s="68">
        <v>0</v>
      </c>
      <c r="DB86" s="68">
        <v>0</v>
      </c>
      <c r="DC86" s="68">
        <v>0</v>
      </c>
      <c r="DD86" s="68">
        <v>0</v>
      </c>
      <c r="DE86" s="72"/>
    </row>
    <row r="87" spans="2:109" s="67" customFormat="1" x14ac:dyDescent="0.2">
      <c r="B87" s="67" t="s">
        <v>313</v>
      </c>
      <c r="C87" s="68">
        <v>0</v>
      </c>
      <c r="D87" s="68">
        <v>0</v>
      </c>
      <c r="E87" s="68">
        <v>0</v>
      </c>
      <c r="F87" s="68">
        <v>0</v>
      </c>
      <c r="G87" s="68">
        <v>0</v>
      </c>
      <c r="H87" s="68">
        <v>0</v>
      </c>
      <c r="I87" s="68">
        <v>0</v>
      </c>
      <c r="J87" s="68">
        <v>0</v>
      </c>
      <c r="K87" s="68">
        <v>0</v>
      </c>
      <c r="L87" s="68">
        <v>0</v>
      </c>
      <c r="M87" s="68">
        <v>0</v>
      </c>
      <c r="N87" s="68">
        <v>0</v>
      </c>
      <c r="O87" s="68">
        <v>0</v>
      </c>
      <c r="P87" s="68">
        <v>0</v>
      </c>
      <c r="Q87" s="68">
        <v>0</v>
      </c>
      <c r="R87" s="68">
        <v>0</v>
      </c>
      <c r="S87" s="68">
        <v>0</v>
      </c>
      <c r="T87" s="68">
        <v>0</v>
      </c>
      <c r="U87" s="68">
        <v>0</v>
      </c>
      <c r="V87" s="68">
        <v>0</v>
      </c>
      <c r="W87" s="68">
        <v>0</v>
      </c>
      <c r="X87" s="68">
        <v>0</v>
      </c>
      <c r="Y87" s="68">
        <v>0</v>
      </c>
      <c r="Z87" s="68">
        <v>0</v>
      </c>
      <c r="AA87" s="68">
        <v>0</v>
      </c>
      <c r="AB87" s="68">
        <v>0</v>
      </c>
      <c r="AC87" s="68">
        <v>0</v>
      </c>
      <c r="AD87" s="68">
        <v>0</v>
      </c>
      <c r="AE87" s="68">
        <v>0</v>
      </c>
      <c r="AF87" s="68">
        <v>0</v>
      </c>
      <c r="AG87" s="68">
        <v>0</v>
      </c>
      <c r="AH87" s="68">
        <v>0</v>
      </c>
      <c r="AI87" s="68">
        <v>0</v>
      </c>
      <c r="AJ87" s="68">
        <v>0</v>
      </c>
      <c r="AK87" s="68">
        <v>0</v>
      </c>
      <c r="AL87" s="68">
        <v>0</v>
      </c>
      <c r="AM87" s="68">
        <v>0</v>
      </c>
      <c r="AN87" s="68">
        <v>0</v>
      </c>
      <c r="AO87" s="68">
        <v>0</v>
      </c>
      <c r="AP87" s="68">
        <v>0</v>
      </c>
      <c r="AQ87" s="68">
        <v>0</v>
      </c>
      <c r="AR87" s="68">
        <v>0</v>
      </c>
      <c r="AS87" s="68">
        <v>0</v>
      </c>
      <c r="AT87" s="68">
        <v>0</v>
      </c>
      <c r="AU87" s="68">
        <v>0</v>
      </c>
      <c r="AV87" s="68">
        <v>0</v>
      </c>
      <c r="AW87" s="68">
        <v>0</v>
      </c>
      <c r="AX87" s="68">
        <v>0</v>
      </c>
      <c r="AY87" s="68">
        <v>0</v>
      </c>
      <c r="AZ87" s="68">
        <v>0</v>
      </c>
      <c r="BA87" s="68">
        <v>0</v>
      </c>
      <c r="BB87" s="68">
        <v>0</v>
      </c>
      <c r="BC87" s="68">
        <v>0</v>
      </c>
      <c r="BD87" s="68">
        <v>0</v>
      </c>
      <c r="BE87" s="68">
        <v>0</v>
      </c>
      <c r="BF87" s="68">
        <v>0</v>
      </c>
      <c r="BG87" s="68">
        <v>0</v>
      </c>
      <c r="BH87" s="68">
        <v>0</v>
      </c>
      <c r="BI87" s="68">
        <v>0</v>
      </c>
      <c r="BJ87" s="68">
        <v>0</v>
      </c>
      <c r="BK87" s="68">
        <v>0</v>
      </c>
      <c r="BL87" s="68">
        <v>0</v>
      </c>
      <c r="BM87" s="68">
        <v>0</v>
      </c>
      <c r="BN87" s="68">
        <v>0</v>
      </c>
      <c r="BO87" s="68">
        <v>0</v>
      </c>
      <c r="BP87" s="68">
        <v>0</v>
      </c>
      <c r="BQ87" s="68">
        <v>0</v>
      </c>
      <c r="BR87" s="68">
        <v>0</v>
      </c>
      <c r="BS87" s="68">
        <v>0</v>
      </c>
      <c r="BT87" s="68">
        <v>0</v>
      </c>
      <c r="BU87" s="68">
        <v>0</v>
      </c>
      <c r="BV87" s="68">
        <v>0</v>
      </c>
      <c r="BW87" s="68">
        <v>0</v>
      </c>
      <c r="BX87" s="68">
        <v>0</v>
      </c>
      <c r="BY87" s="68">
        <v>0</v>
      </c>
      <c r="BZ87" s="68">
        <v>0</v>
      </c>
      <c r="CA87" s="68">
        <v>0</v>
      </c>
      <c r="CB87" s="68">
        <v>0</v>
      </c>
      <c r="CC87" s="68">
        <v>0</v>
      </c>
      <c r="CD87" s="68">
        <v>0</v>
      </c>
      <c r="CE87" s="68">
        <v>0</v>
      </c>
      <c r="CF87" s="68">
        <v>0</v>
      </c>
      <c r="CG87" s="68">
        <v>0</v>
      </c>
      <c r="CH87" s="68">
        <v>0</v>
      </c>
      <c r="CI87" s="68">
        <v>0</v>
      </c>
      <c r="CJ87" s="68">
        <v>0</v>
      </c>
      <c r="CK87" s="68">
        <v>0</v>
      </c>
      <c r="CL87" s="68">
        <v>0</v>
      </c>
      <c r="CM87" s="68">
        <v>0</v>
      </c>
      <c r="CN87" s="68">
        <v>0</v>
      </c>
      <c r="CO87" s="68">
        <v>0</v>
      </c>
      <c r="CP87" s="68">
        <v>0</v>
      </c>
      <c r="CQ87" s="68">
        <v>0</v>
      </c>
      <c r="CR87" s="68">
        <v>0</v>
      </c>
      <c r="CS87" s="68">
        <v>0</v>
      </c>
      <c r="CT87" s="68">
        <v>0</v>
      </c>
      <c r="CU87" s="68">
        <v>0</v>
      </c>
      <c r="CV87" s="68">
        <v>0</v>
      </c>
      <c r="CW87" s="68">
        <v>0</v>
      </c>
      <c r="CX87" s="68">
        <v>0</v>
      </c>
      <c r="CY87" s="68">
        <v>0</v>
      </c>
      <c r="CZ87" s="68">
        <v>0</v>
      </c>
      <c r="DA87" s="68">
        <v>0</v>
      </c>
      <c r="DB87" s="68">
        <v>0</v>
      </c>
      <c r="DC87" s="68">
        <v>0</v>
      </c>
      <c r="DD87" s="68">
        <v>0</v>
      </c>
      <c r="DE87" s="72"/>
    </row>
    <row r="88" spans="2:109" s="67" customFormat="1" x14ac:dyDescent="0.2">
      <c r="B88" s="67" t="s">
        <v>314</v>
      </c>
      <c r="C88" s="68">
        <v>0</v>
      </c>
      <c r="D88" s="68">
        <v>0</v>
      </c>
      <c r="E88" s="68">
        <v>0</v>
      </c>
      <c r="F88" s="68">
        <v>0</v>
      </c>
      <c r="G88" s="68">
        <v>0</v>
      </c>
      <c r="H88" s="68">
        <v>0</v>
      </c>
      <c r="I88" s="68">
        <v>0</v>
      </c>
      <c r="J88" s="68">
        <v>0</v>
      </c>
      <c r="K88" s="68">
        <v>0</v>
      </c>
      <c r="L88" s="68">
        <v>0</v>
      </c>
      <c r="M88" s="68">
        <v>0</v>
      </c>
      <c r="N88" s="68">
        <v>0</v>
      </c>
      <c r="O88" s="68">
        <v>0</v>
      </c>
      <c r="P88" s="68">
        <v>0</v>
      </c>
      <c r="Q88" s="68">
        <v>0</v>
      </c>
      <c r="R88" s="68">
        <v>0</v>
      </c>
      <c r="S88" s="68">
        <v>0</v>
      </c>
      <c r="T88" s="68">
        <v>0</v>
      </c>
      <c r="U88" s="68">
        <v>0</v>
      </c>
      <c r="V88" s="68">
        <v>0</v>
      </c>
      <c r="W88" s="68">
        <v>0</v>
      </c>
      <c r="X88" s="68">
        <v>0</v>
      </c>
      <c r="Y88" s="68">
        <v>0</v>
      </c>
      <c r="Z88" s="68">
        <v>0</v>
      </c>
      <c r="AA88" s="68">
        <v>0</v>
      </c>
      <c r="AB88" s="68">
        <v>0</v>
      </c>
      <c r="AC88" s="68">
        <v>0</v>
      </c>
      <c r="AD88" s="68">
        <v>0</v>
      </c>
      <c r="AE88" s="68">
        <v>0</v>
      </c>
      <c r="AF88" s="68">
        <v>0</v>
      </c>
      <c r="AG88" s="68">
        <v>0</v>
      </c>
      <c r="AH88" s="68">
        <v>0</v>
      </c>
      <c r="AI88" s="68">
        <v>0</v>
      </c>
      <c r="AJ88" s="68">
        <v>0</v>
      </c>
      <c r="AK88" s="68">
        <v>0</v>
      </c>
      <c r="AL88" s="68">
        <v>0</v>
      </c>
      <c r="AM88" s="68">
        <v>0</v>
      </c>
      <c r="AN88" s="68">
        <v>0</v>
      </c>
      <c r="AO88" s="68">
        <v>0</v>
      </c>
      <c r="AP88" s="68">
        <v>0</v>
      </c>
      <c r="AQ88" s="68">
        <v>0</v>
      </c>
      <c r="AR88" s="68">
        <v>0</v>
      </c>
      <c r="AS88" s="68">
        <v>0</v>
      </c>
      <c r="AT88" s="68">
        <v>0</v>
      </c>
      <c r="AU88" s="68">
        <v>0</v>
      </c>
      <c r="AV88" s="68">
        <v>0</v>
      </c>
      <c r="AW88" s="68">
        <v>0</v>
      </c>
      <c r="AX88" s="68">
        <v>0</v>
      </c>
      <c r="AY88" s="68">
        <v>0</v>
      </c>
      <c r="AZ88" s="68">
        <v>0</v>
      </c>
      <c r="BA88" s="68">
        <v>0</v>
      </c>
      <c r="BB88" s="68">
        <v>0</v>
      </c>
      <c r="BC88" s="68">
        <v>0</v>
      </c>
      <c r="BD88" s="68">
        <v>0</v>
      </c>
      <c r="BE88" s="68">
        <v>0</v>
      </c>
      <c r="BF88" s="68">
        <v>0</v>
      </c>
      <c r="BG88" s="68">
        <v>0</v>
      </c>
      <c r="BH88" s="68">
        <v>0</v>
      </c>
      <c r="BI88" s="68">
        <v>0</v>
      </c>
      <c r="BJ88" s="68">
        <v>0</v>
      </c>
      <c r="BK88" s="68">
        <v>0</v>
      </c>
      <c r="BL88" s="68">
        <v>0</v>
      </c>
      <c r="BM88" s="68">
        <v>0</v>
      </c>
      <c r="BN88" s="68">
        <v>0</v>
      </c>
      <c r="BO88" s="68">
        <v>0</v>
      </c>
      <c r="BP88" s="68">
        <v>0</v>
      </c>
      <c r="BQ88" s="68">
        <v>0</v>
      </c>
      <c r="BR88" s="68">
        <v>0</v>
      </c>
      <c r="BS88" s="68">
        <v>0</v>
      </c>
      <c r="BT88" s="68">
        <v>0</v>
      </c>
      <c r="BU88" s="68">
        <v>0</v>
      </c>
      <c r="BV88" s="68">
        <v>0</v>
      </c>
      <c r="BW88" s="68">
        <v>0</v>
      </c>
      <c r="BX88" s="68">
        <v>0</v>
      </c>
      <c r="BY88" s="68">
        <v>0</v>
      </c>
      <c r="BZ88" s="68">
        <v>0</v>
      </c>
      <c r="CA88" s="68">
        <v>0</v>
      </c>
      <c r="CB88" s="68">
        <v>0</v>
      </c>
      <c r="CC88" s="68">
        <v>0</v>
      </c>
      <c r="CD88" s="68">
        <v>0</v>
      </c>
      <c r="CE88" s="68">
        <v>0</v>
      </c>
      <c r="CF88" s="68">
        <v>0</v>
      </c>
      <c r="CG88" s="68">
        <v>0</v>
      </c>
      <c r="CH88" s="68">
        <v>0</v>
      </c>
      <c r="CI88" s="68">
        <v>0</v>
      </c>
      <c r="CJ88" s="68">
        <v>0</v>
      </c>
      <c r="CK88" s="68">
        <v>0</v>
      </c>
      <c r="CL88" s="68">
        <v>0</v>
      </c>
      <c r="CM88" s="68">
        <v>0</v>
      </c>
      <c r="CN88" s="68">
        <v>0</v>
      </c>
      <c r="CO88" s="68">
        <v>0</v>
      </c>
      <c r="CP88" s="68">
        <v>0</v>
      </c>
      <c r="CQ88" s="68">
        <v>0</v>
      </c>
      <c r="CR88" s="68">
        <v>0</v>
      </c>
      <c r="CS88" s="68">
        <v>0</v>
      </c>
      <c r="CT88" s="68">
        <v>0</v>
      </c>
      <c r="CU88" s="68">
        <v>0</v>
      </c>
      <c r="CV88" s="68">
        <v>0</v>
      </c>
      <c r="CW88" s="68">
        <v>0</v>
      </c>
      <c r="CX88" s="68">
        <v>0</v>
      </c>
      <c r="CY88" s="68">
        <v>0</v>
      </c>
      <c r="CZ88" s="68">
        <v>0</v>
      </c>
      <c r="DA88" s="68">
        <v>0</v>
      </c>
      <c r="DB88" s="68">
        <v>0</v>
      </c>
      <c r="DC88" s="68">
        <v>0</v>
      </c>
      <c r="DD88" s="68">
        <v>0</v>
      </c>
      <c r="DE88" s="72"/>
    </row>
    <row r="89" spans="2:109" s="67" customFormat="1" x14ac:dyDescent="0.2">
      <c r="B89" s="67" t="s">
        <v>315</v>
      </c>
      <c r="C89" s="68">
        <v>0</v>
      </c>
      <c r="D89" s="68">
        <v>0</v>
      </c>
      <c r="E89" s="68">
        <v>0</v>
      </c>
      <c r="F89" s="68">
        <v>0</v>
      </c>
      <c r="G89" s="68">
        <v>0</v>
      </c>
      <c r="H89" s="68">
        <v>0</v>
      </c>
      <c r="I89" s="68">
        <v>0</v>
      </c>
      <c r="J89" s="68">
        <v>0</v>
      </c>
      <c r="K89" s="68">
        <v>0</v>
      </c>
      <c r="L89" s="68">
        <v>0</v>
      </c>
      <c r="M89" s="68">
        <v>0</v>
      </c>
      <c r="N89" s="68">
        <v>0</v>
      </c>
      <c r="O89" s="68">
        <v>0</v>
      </c>
      <c r="P89" s="68">
        <v>0</v>
      </c>
      <c r="Q89" s="68">
        <v>0</v>
      </c>
      <c r="R89" s="68">
        <v>0</v>
      </c>
      <c r="S89" s="68">
        <v>0</v>
      </c>
      <c r="T89" s="68">
        <v>0</v>
      </c>
      <c r="U89" s="68">
        <v>0</v>
      </c>
      <c r="V89" s="68">
        <v>0</v>
      </c>
      <c r="W89" s="68">
        <v>0</v>
      </c>
      <c r="X89" s="68">
        <v>0</v>
      </c>
      <c r="Y89" s="68">
        <v>0</v>
      </c>
      <c r="Z89" s="68">
        <v>0</v>
      </c>
      <c r="AA89" s="68">
        <v>0</v>
      </c>
      <c r="AB89" s="68">
        <v>0</v>
      </c>
      <c r="AC89" s="68">
        <v>0</v>
      </c>
      <c r="AD89" s="68">
        <v>0</v>
      </c>
      <c r="AE89" s="68">
        <v>0</v>
      </c>
      <c r="AF89" s="68">
        <v>0</v>
      </c>
      <c r="AG89" s="68">
        <v>0</v>
      </c>
      <c r="AH89" s="68">
        <v>0</v>
      </c>
      <c r="AI89" s="68">
        <v>0</v>
      </c>
      <c r="AJ89" s="68">
        <v>0</v>
      </c>
      <c r="AK89" s="68">
        <v>0</v>
      </c>
      <c r="AL89" s="68">
        <v>0</v>
      </c>
      <c r="AM89" s="68">
        <v>0</v>
      </c>
      <c r="AN89" s="68">
        <v>0</v>
      </c>
      <c r="AO89" s="68">
        <v>0</v>
      </c>
      <c r="AP89" s="68">
        <v>0</v>
      </c>
      <c r="AQ89" s="68">
        <v>0</v>
      </c>
      <c r="AR89" s="68">
        <v>0</v>
      </c>
      <c r="AS89" s="68">
        <v>0</v>
      </c>
      <c r="AT89" s="68">
        <v>0</v>
      </c>
      <c r="AU89" s="68">
        <v>0</v>
      </c>
      <c r="AV89" s="68">
        <v>0</v>
      </c>
      <c r="AW89" s="68">
        <v>0</v>
      </c>
      <c r="AX89" s="68">
        <v>0</v>
      </c>
      <c r="AY89" s="68">
        <v>0</v>
      </c>
      <c r="AZ89" s="68">
        <v>0</v>
      </c>
      <c r="BA89" s="68">
        <v>0</v>
      </c>
      <c r="BB89" s="68">
        <v>0</v>
      </c>
      <c r="BC89" s="68">
        <v>0</v>
      </c>
      <c r="BD89" s="68">
        <v>0</v>
      </c>
      <c r="BE89" s="68">
        <v>0</v>
      </c>
      <c r="BF89" s="68">
        <v>0</v>
      </c>
      <c r="BG89" s="68">
        <v>0</v>
      </c>
      <c r="BH89" s="68">
        <v>0</v>
      </c>
      <c r="BI89" s="68">
        <v>0</v>
      </c>
      <c r="BJ89" s="68">
        <v>0</v>
      </c>
      <c r="BK89" s="68">
        <v>0</v>
      </c>
      <c r="BL89" s="68">
        <v>0</v>
      </c>
      <c r="BM89" s="68">
        <v>0</v>
      </c>
      <c r="BN89" s="68">
        <v>0</v>
      </c>
      <c r="BO89" s="68">
        <v>0</v>
      </c>
      <c r="BP89" s="68">
        <v>0</v>
      </c>
      <c r="BQ89" s="68">
        <v>0</v>
      </c>
      <c r="BR89" s="68">
        <v>0</v>
      </c>
      <c r="BS89" s="68">
        <v>0</v>
      </c>
      <c r="BT89" s="68">
        <v>0</v>
      </c>
      <c r="BU89" s="68">
        <v>0</v>
      </c>
      <c r="BV89" s="68">
        <v>0</v>
      </c>
      <c r="BW89" s="68">
        <v>0</v>
      </c>
      <c r="BX89" s="68">
        <v>0</v>
      </c>
      <c r="BY89" s="68">
        <v>0</v>
      </c>
      <c r="BZ89" s="68">
        <v>0</v>
      </c>
      <c r="CA89" s="68">
        <v>0</v>
      </c>
      <c r="CB89" s="68">
        <v>0</v>
      </c>
      <c r="CC89" s="68">
        <v>0</v>
      </c>
      <c r="CD89" s="68">
        <v>0</v>
      </c>
      <c r="CE89" s="68">
        <v>0</v>
      </c>
      <c r="CF89" s="68">
        <v>0</v>
      </c>
      <c r="CG89" s="68">
        <v>0</v>
      </c>
      <c r="CH89" s="68">
        <v>0</v>
      </c>
      <c r="CI89" s="68">
        <v>0</v>
      </c>
      <c r="CJ89" s="68">
        <v>0</v>
      </c>
      <c r="CK89" s="68">
        <v>0</v>
      </c>
      <c r="CL89" s="68">
        <v>0</v>
      </c>
      <c r="CM89" s="68">
        <v>0</v>
      </c>
      <c r="CN89" s="68">
        <v>0</v>
      </c>
      <c r="CO89" s="68">
        <v>0</v>
      </c>
      <c r="CP89" s="68">
        <v>0</v>
      </c>
      <c r="CQ89" s="68">
        <v>0</v>
      </c>
      <c r="CR89" s="68">
        <v>0</v>
      </c>
      <c r="CS89" s="68">
        <v>0</v>
      </c>
      <c r="CT89" s="68">
        <v>0</v>
      </c>
      <c r="CU89" s="68">
        <v>0</v>
      </c>
      <c r="CV89" s="68">
        <v>0</v>
      </c>
      <c r="CW89" s="68">
        <v>0</v>
      </c>
      <c r="CX89" s="68">
        <v>0</v>
      </c>
      <c r="CY89" s="68">
        <v>0</v>
      </c>
      <c r="CZ89" s="68">
        <v>0</v>
      </c>
      <c r="DA89" s="68">
        <v>0</v>
      </c>
      <c r="DB89" s="68">
        <v>0</v>
      </c>
      <c r="DC89" s="68">
        <v>0</v>
      </c>
      <c r="DD89" s="68">
        <v>0</v>
      </c>
      <c r="DE89" s="72"/>
    </row>
    <row r="90" spans="2:109" s="67" customFormat="1" x14ac:dyDescent="0.2">
      <c r="B90" s="67" t="s">
        <v>316</v>
      </c>
      <c r="C90" s="68">
        <v>0</v>
      </c>
      <c r="D90" s="68">
        <v>0</v>
      </c>
      <c r="E90" s="68">
        <v>0</v>
      </c>
      <c r="F90" s="68">
        <v>0</v>
      </c>
      <c r="G90" s="68">
        <v>0</v>
      </c>
      <c r="H90" s="68">
        <v>0</v>
      </c>
      <c r="I90" s="68">
        <v>0</v>
      </c>
      <c r="J90" s="68">
        <v>0</v>
      </c>
      <c r="K90" s="68">
        <v>0</v>
      </c>
      <c r="L90" s="68">
        <v>0</v>
      </c>
      <c r="M90" s="68">
        <v>0</v>
      </c>
      <c r="N90" s="68">
        <v>0</v>
      </c>
      <c r="O90" s="68">
        <v>0</v>
      </c>
      <c r="P90" s="68">
        <v>0</v>
      </c>
      <c r="Q90" s="68">
        <v>0</v>
      </c>
      <c r="R90" s="68">
        <v>0</v>
      </c>
      <c r="S90" s="68">
        <v>0</v>
      </c>
      <c r="T90" s="68">
        <v>0</v>
      </c>
      <c r="U90" s="68">
        <v>0</v>
      </c>
      <c r="V90" s="68">
        <v>0</v>
      </c>
      <c r="W90" s="68">
        <v>0</v>
      </c>
      <c r="X90" s="68">
        <v>0</v>
      </c>
      <c r="Y90" s="68">
        <v>0</v>
      </c>
      <c r="Z90" s="68">
        <v>0</v>
      </c>
      <c r="AA90" s="68">
        <v>0</v>
      </c>
      <c r="AB90" s="68">
        <v>0</v>
      </c>
      <c r="AC90" s="68">
        <v>0</v>
      </c>
      <c r="AD90" s="68">
        <v>0</v>
      </c>
      <c r="AE90" s="68">
        <v>0</v>
      </c>
      <c r="AF90" s="68">
        <v>0</v>
      </c>
      <c r="AG90" s="68">
        <v>0</v>
      </c>
      <c r="AH90" s="68">
        <v>0</v>
      </c>
      <c r="AI90" s="68">
        <v>0</v>
      </c>
      <c r="AJ90" s="68">
        <v>0</v>
      </c>
      <c r="AK90" s="68">
        <v>0</v>
      </c>
      <c r="AL90" s="68">
        <v>0</v>
      </c>
      <c r="AM90" s="68">
        <v>0</v>
      </c>
      <c r="AN90" s="68">
        <v>0</v>
      </c>
      <c r="AO90" s="68">
        <v>0</v>
      </c>
      <c r="AP90" s="68">
        <v>0</v>
      </c>
      <c r="AQ90" s="68">
        <v>0</v>
      </c>
      <c r="AR90" s="68">
        <v>0</v>
      </c>
      <c r="AS90" s="68">
        <v>0</v>
      </c>
      <c r="AT90" s="68">
        <v>0</v>
      </c>
      <c r="AU90" s="68">
        <v>0</v>
      </c>
      <c r="AV90" s="68">
        <v>0</v>
      </c>
      <c r="AW90" s="68">
        <v>0</v>
      </c>
      <c r="AX90" s="68">
        <v>0</v>
      </c>
      <c r="AY90" s="68">
        <v>0</v>
      </c>
      <c r="AZ90" s="68">
        <v>0</v>
      </c>
      <c r="BA90" s="68">
        <v>0</v>
      </c>
      <c r="BB90" s="68">
        <v>0</v>
      </c>
      <c r="BC90" s="68">
        <v>0</v>
      </c>
      <c r="BD90" s="68">
        <v>0</v>
      </c>
      <c r="BE90" s="68">
        <v>0</v>
      </c>
      <c r="BF90" s="68">
        <v>0</v>
      </c>
      <c r="BG90" s="68">
        <v>0</v>
      </c>
      <c r="BH90" s="68">
        <v>0</v>
      </c>
      <c r="BI90" s="68">
        <v>0</v>
      </c>
      <c r="BJ90" s="68">
        <v>0</v>
      </c>
      <c r="BK90" s="68">
        <v>0</v>
      </c>
      <c r="BL90" s="68">
        <v>0</v>
      </c>
      <c r="BM90" s="68">
        <v>0</v>
      </c>
      <c r="BN90" s="68">
        <v>0</v>
      </c>
      <c r="BO90" s="68">
        <v>0</v>
      </c>
      <c r="BP90" s="68">
        <v>0</v>
      </c>
      <c r="BQ90" s="68">
        <v>0</v>
      </c>
      <c r="BR90" s="68">
        <v>0</v>
      </c>
      <c r="BS90" s="68">
        <v>0</v>
      </c>
      <c r="BT90" s="68">
        <v>0</v>
      </c>
      <c r="BU90" s="68">
        <v>0</v>
      </c>
      <c r="BV90" s="68">
        <v>0</v>
      </c>
      <c r="BW90" s="68">
        <v>0</v>
      </c>
      <c r="BX90" s="68">
        <v>0</v>
      </c>
      <c r="BY90" s="68">
        <v>0</v>
      </c>
      <c r="BZ90" s="68">
        <v>0</v>
      </c>
      <c r="CA90" s="68">
        <v>0</v>
      </c>
      <c r="CB90" s="68">
        <v>0</v>
      </c>
      <c r="CC90" s="68">
        <v>0</v>
      </c>
      <c r="CD90" s="68">
        <v>0</v>
      </c>
      <c r="CE90" s="68">
        <v>0</v>
      </c>
      <c r="CF90" s="68">
        <v>0</v>
      </c>
      <c r="CG90" s="68">
        <v>0</v>
      </c>
      <c r="CH90" s="68">
        <v>0</v>
      </c>
      <c r="CI90" s="68">
        <v>0</v>
      </c>
      <c r="CJ90" s="68">
        <v>0</v>
      </c>
      <c r="CK90" s="68">
        <v>0</v>
      </c>
      <c r="CL90" s="68">
        <v>0</v>
      </c>
      <c r="CM90" s="68">
        <v>0</v>
      </c>
      <c r="CN90" s="68">
        <v>0</v>
      </c>
      <c r="CO90" s="68">
        <v>0</v>
      </c>
      <c r="CP90" s="68">
        <v>0</v>
      </c>
      <c r="CQ90" s="68">
        <v>0</v>
      </c>
      <c r="CR90" s="68">
        <v>0</v>
      </c>
      <c r="CS90" s="68">
        <v>0</v>
      </c>
      <c r="CT90" s="68">
        <v>0</v>
      </c>
      <c r="CU90" s="68">
        <v>0</v>
      </c>
      <c r="CV90" s="68">
        <v>0</v>
      </c>
      <c r="CW90" s="68">
        <v>0</v>
      </c>
      <c r="CX90" s="68">
        <v>0</v>
      </c>
      <c r="CY90" s="68">
        <v>0</v>
      </c>
      <c r="CZ90" s="68">
        <v>0</v>
      </c>
      <c r="DA90" s="68">
        <v>0</v>
      </c>
      <c r="DB90" s="68">
        <v>0</v>
      </c>
      <c r="DC90" s="68">
        <v>0</v>
      </c>
      <c r="DD90" s="68">
        <v>0</v>
      </c>
      <c r="DE90" s="72"/>
    </row>
    <row r="91" spans="2:109" s="67" customFormat="1" x14ac:dyDescent="0.2">
      <c r="B91" s="67" t="s">
        <v>317</v>
      </c>
      <c r="C91" s="68">
        <v>0</v>
      </c>
      <c r="D91" s="68">
        <v>0</v>
      </c>
      <c r="E91" s="68">
        <v>0</v>
      </c>
      <c r="F91" s="68">
        <v>0</v>
      </c>
      <c r="G91" s="68">
        <v>0</v>
      </c>
      <c r="H91" s="68">
        <v>0</v>
      </c>
      <c r="I91" s="68">
        <v>0</v>
      </c>
      <c r="J91" s="68">
        <v>0</v>
      </c>
      <c r="K91" s="68">
        <v>0</v>
      </c>
      <c r="L91" s="68">
        <v>0</v>
      </c>
      <c r="M91" s="68">
        <v>0</v>
      </c>
      <c r="N91" s="68">
        <v>0</v>
      </c>
      <c r="O91" s="68">
        <v>0</v>
      </c>
      <c r="P91" s="68">
        <v>0</v>
      </c>
      <c r="Q91" s="68">
        <v>0</v>
      </c>
      <c r="R91" s="68">
        <v>0</v>
      </c>
      <c r="S91" s="68">
        <v>0</v>
      </c>
      <c r="T91" s="68">
        <v>0</v>
      </c>
      <c r="U91" s="68">
        <v>0</v>
      </c>
      <c r="V91" s="68">
        <v>0</v>
      </c>
      <c r="W91" s="68">
        <v>0</v>
      </c>
      <c r="X91" s="68">
        <v>0</v>
      </c>
      <c r="Y91" s="68">
        <v>0</v>
      </c>
      <c r="Z91" s="68">
        <v>0</v>
      </c>
      <c r="AA91" s="68">
        <v>0</v>
      </c>
      <c r="AB91" s="68">
        <v>0</v>
      </c>
      <c r="AC91" s="68">
        <v>0</v>
      </c>
      <c r="AD91" s="68">
        <v>0</v>
      </c>
      <c r="AE91" s="68">
        <v>0</v>
      </c>
      <c r="AF91" s="68">
        <v>0</v>
      </c>
      <c r="AG91" s="68">
        <v>0</v>
      </c>
      <c r="AH91" s="68">
        <v>0</v>
      </c>
      <c r="AI91" s="68">
        <v>0</v>
      </c>
      <c r="AJ91" s="68">
        <v>0</v>
      </c>
      <c r="AK91" s="68">
        <v>0</v>
      </c>
      <c r="AL91" s="68">
        <v>0</v>
      </c>
      <c r="AM91" s="68">
        <v>0</v>
      </c>
      <c r="AN91" s="68">
        <v>0</v>
      </c>
      <c r="AO91" s="68">
        <v>0</v>
      </c>
      <c r="AP91" s="68">
        <v>0</v>
      </c>
      <c r="AQ91" s="68">
        <v>0</v>
      </c>
      <c r="AR91" s="68">
        <v>0</v>
      </c>
      <c r="AS91" s="68">
        <v>0</v>
      </c>
      <c r="AT91" s="68">
        <v>0</v>
      </c>
      <c r="AU91" s="68">
        <v>0</v>
      </c>
      <c r="AV91" s="68">
        <v>0</v>
      </c>
      <c r="AW91" s="68">
        <v>0</v>
      </c>
      <c r="AX91" s="68">
        <v>0</v>
      </c>
      <c r="AY91" s="68">
        <v>0</v>
      </c>
      <c r="AZ91" s="68">
        <v>0</v>
      </c>
      <c r="BA91" s="68">
        <v>0</v>
      </c>
      <c r="BB91" s="68">
        <v>0</v>
      </c>
      <c r="BC91" s="68">
        <v>0</v>
      </c>
      <c r="BD91" s="68">
        <v>0</v>
      </c>
      <c r="BE91" s="68">
        <v>0</v>
      </c>
      <c r="BF91" s="68">
        <v>0</v>
      </c>
      <c r="BG91" s="68">
        <v>0</v>
      </c>
      <c r="BH91" s="68">
        <v>0</v>
      </c>
      <c r="BI91" s="68">
        <v>0</v>
      </c>
      <c r="BJ91" s="68">
        <v>0</v>
      </c>
      <c r="BK91" s="68">
        <v>0</v>
      </c>
      <c r="BL91" s="68">
        <v>0</v>
      </c>
      <c r="BM91" s="68">
        <v>0</v>
      </c>
      <c r="BN91" s="68">
        <v>0</v>
      </c>
      <c r="BO91" s="68">
        <v>0</v>
      </c>
      <c r="BP91" s="68">
        <v>0</v>
      </c>
      <c r="BQ91" s="68">
        <v>0</v>
      </c>
      <c r="BR91" s="68">
        <v>0</v>
      </c>
      <c r="BS91" s="68">
        <v>0</v>
      </c>
      <c r="BT91" s="68">
        <v>0</v>
      </c>
      <c r="BU91" s="68">
        <v>0</v>
      </c>
      <c r="BV91" s="68">
        <v>0</v>
      </c>
      <c r="BW91" s="68">
        <v>0</v>
      </c>
      <c r="BX91" s="68">
        <v>0</v>
      </c>
      <c r="BY91" s="68">
        <v>0</v>
      </c>
      <c r="BZ91" s="68">
        <v>0</v>
      </c>
      <c r="CA91" s="68">
        <v>0</v>
      </c>
      <c r="CB91" s="68">
        <v>0</v>
      </c>
      <c r="CC91" s="68">
        <v>0</v>
      </c>
      <c r="CD91" s="68">
        <v>0</v>
      </c>
      <c r="CE91" s="68">
        <v>0</v>
      </c>
      <c r="CF91" s="68">
        <v>0</v>
      </c>
      <c r="CG91" s="68">
        <v>0</v>
      </c>
      <c r="CH91" s="68">
        <v>0</v>
      </c>
      <c r="CI91" s="68">
        <v>0</v>
      </c>
      <c r="CJ91" s="68">
        <v>0</v>
      </c>
      <c r="CK91" s="68">
        <v>0</v>
      </c>
      <c r="CL91" s="68">
        <v>0</v>
      </c>
      <c r="CM91" s="68">
        <v>0</v>
      </c>
      <c r="CN91" s="68">
        <v>0</v>
      </c>
      <c r="CO91" s="68">
        <v>0</v>
      </c>
      <c r="CP91" s="68">
        <v>0</v>
      </c>
      <c r="CQ91" s="68">
        <v>0</v>
      </c>
      <c r="CR91" s="68">
        <v>0</v>
      </c>
      <c r="CS91" s="68">
        <v>0</v>
      </c>
      <c r="CT91" s="68">
        <v>0</v>
      </c>
      <c r="CU91" s="68">
        <v>0</v>
      </c>
      <c r="CV91" s="68">
        <v>0</v>
      </c>
      <c r="CW91" s="68">
        <v>0</v>
      </c>
      <c r="CX91" s="68">
        <v>0</v>
      </c>
      <c r="CY91" s="68">
        <v>0</v>
      </c>
      <c r="CZ91" s="68">
        <v>0</v>
      </c>
      <c r="DA91" s="68">
        <v>0</v>
      </c>
      <c r="DB91" s="68">
        <v>0</v>
      </c>
      <c r="DC91" s="68">
        <v>0</v>
      </c>
      <c r="DD91" s="68">
        <v>0</v>
      </c>
      <c r="DE91" s="72"/>
    </row>
    <row r="92" spans="2:109" s="58" customFormat="1" x14ac:dyDescent="0.2">
      <c r="B92" s="58" t="s">
        <v>318</v>
      </c>
      <c r="C92" s="65">
        <v>1</v>
      </c>
      <c r="D92" s="66">
        <v>0</v>
      </c>
      <c r="E92" s="66">
        <v>0</v>
      </c>
      <c r="F92" s="66">
        <v>0</v>
      </c>
      <c r="G92" s="66">
        <v>0</v>
      </c>
      <c r="H92" s="66">
        <v>0</v>
      </c>
      <c r="I92" s="66">
        <v>0</v>
      </c>
      <c r="J92" s="66">
        <v>0</v>
      </c>
      <c r="K92" s="66">
        <v>0</v>
      </c>
      <c r="L92" s="66">
        <v>0</v>
      </c>
      <c r="M92" s="66">
        <v>0</v>
      </c>
      <c r="N92" s="66">
        <v>0</v>
      </c>
      <c r="O92" s="66">
        <v>0</v>
      </c>
      <c r="P92" s="66">
        <v>0</v>
      </c>
      <c r="Q92" s="66">
        <v>0</v>
      </c>
      <c r="R92" s="66">
        <v>0</v>
      </c>
      <c r="S92" s="66">
        <v>0</v>
      </c>
      <c r="T92" s="66">
        <v>0</v>
      </c>
      <c r="U92" s="66">
        <v>0</v>
      </c>
      <c r="V92" s="66">
        <v>0</v>
      </c>
      <c r="W92" s="66">
        <v>0</v>
      </c>
      <c r="X92" s="66">
        <v>0</v>
      </c>
      <c r="Y92" s="66">
        <v>0</v>
      </c>
      <c r="Z92" s="66">
        <v>0</v>
      </c>
      <c r="AA92" s="66">
        <v>0</v>
      </c>
      <c r="AB92" s="66">
        <v>0</v>
      </c>
      <c r="AC92" s="66">
        <v>0</v>
      </c>
      <c r="AD92" s="66">
        <v>0</v>
      </c>
      <c r="AE92" s="66">
        <v>0</v>
      </c>
      <c r="AF92" s="66">
        <v>0</v>
      </c>
      <c r="AG92" s="66">
        <v>0</v>
      </c>
      <c r="AH92" s="66">
        <v>0</v>
      </c>
      <c r="AI92" s="66">
        <v>0</v>
      </c>
      <c r="AJ92" s="66">
        <v>0</v>
      </c>
      <c r="AK92" s="66">
        <v>0</v>
      </c>
      <c r="AL92" s="66">
        <v>0</v>
      </c>
      <c r="AM92" s="66">
        <v>0</v>
      </c>
      <c r="AN92" s="66">
        <v>0</v>
      </c>
      <c r="AO92" s="66">
        <v>0</v>
      </c>
      <c r="AP92" s="66">
        <v>0</v>
      </c>
      <c r="AQ92" s="66">
        <v>0</v>
      </c>
      <c r="AR92" s="66">
        <v>0</v>
      </c>
      <c r="AS92" s="66">
        <v>0</v>
      </c>
      <c r="AT92" s="66">
        <v>0</v>
      </c>
      <c r="AU92" s="66">
        <v>0</v>
      </c>
      <c r="AV92" s="66">
        <v>0</v>
      </c>
      <c r="AW92" s="66">
        <v>0</v>
      </c>
      <c r="AX92" s="66">
        <v>0</v>
      </c>
      <c r="AY92" s="66">
        <v>0</v>
      </c>
      <c r="AZ92" s="66">
        <v>0</v>
      </c>
      <c r="BA92" s="66">
        <v>0</v>
      </c>
      <c r="BB92" s="66">
        <v>0</v>
      </c>
      <c r="BC92" s="66">
        <v>0</v>
      </c>
      <c r="BD92" s="66">
        <v>0</v>
      </c>
      <c r="BE92" s="66">
        <v>0</v>
      </c>
      <c r="BF92" s="66">
        <v>0</v>
      </c>
      <c r="BG92" s="66">
        <v>0</v>
      </c>
      <c r="BH92" s="66">
        <v>0</v>
      </c>
      <c r="BI92" s="66">
        <v>0</v>
      </c>
      <c r="BJ92" s="66">
        <v>0</v>
      </c>
      <c r="BK92" s="66">
        <v>0</v>
      </c>
      <c r="BL92" s="66">
        <v>0</v>
      </c>
      <c r="BM92" s="66">
        <v>0</v>
      </c>
      <c r="BN92" s="66">
        <v>0</v>
      </c>
      <c r="BO92" s="66">
        <v>0</v>
      </c>
      <c r="BP92" s="66">
        <v>0</v>
      </c>
      <c r="BQ92" s="66">
        <v>0</v>
      </c>
      <c r="BR92" s="66">
        <v>0</v>
      </c>
      <c r="BS92" s="66">
        <v>0</v>
      </c>
      <c r="BT92" s="66">
        <v>0</v>
      </c>
      <c r="BU92" s="66">
        <v>0</v>
      </c>
      <c r="BV92" s="66">
        <v>0</v>
      </c>
      <c r="BW92" s="66">
        <v>0</v>
      </c>
      <c r="BX92" s="66">
        <v>0</v>
      </c>
      <c r="BY92" s="66">
        <v>0</v>
      </c>
      <c r="BZ92" s="66">
        <v>0</v>
      </c>
      <c r="CA92" s="66">
        <v>0</v>
      </c>
      <c r="CB92" s="66">
        <v>0</v>
      </c>
      <c r="CC92" s="66">
        <v>0</v>
      </c>
      <c r="CD92" s="66">
        <v>0</v>
      </c>
      <c r="CE92" s="66">
        <v>0</v>
      </c>
      <c r="CF92" s="66">
        <v>0</v>
      </c>
      <c r="CG92" s="66">
        <v>0</v>
      </c>
      <c r="CH92" s="66">
        <v>0</v>
      </c>
      <c r="CI92" s="66">
        <v>0</v>
      </c>
      <c r="CJ92" s="66">
        <v>0</v>
      </c>
      <c r="CK92" s="66">
        <v>0</v>
      </c>
      <c r="CL92" s="66">
        <v>0</v>
      </c>
      <c r="CM92" s="66">
        <v>0</v>
      </c>
      <c r="CN92" s="66">
        <v>0</v>
      </c>
      <c r="CO92" s="66">
        <v>0</v>
      </c>
      <c r="CP92" s="66">
        <v>0</v>
      </c>
      <c r="CQ92" s="66">
        <v>0</v>
      </c>
      <c r="CR92" s="66">
        <v>0</v>
      </c>
      <c r="CS92" s="66">
        <v>0</v>
      </c>
      <c r="CT92" s="66">
        <v>0</v>
      </c>
      <c r="CU92" s="66">
        <v>0</v>
      </c>
      <c r="CV92" s="66">
        <v>0</v>
      </c>
      <c r="CW92" s="66">
        <v>0</v>
      </c>
      <c r="CX92" s="66">
        <v>0</v>
      </c>
      <c r="CY92" s="66">
        <v>0</v>
      </c>
      <c r="CZ92" s="66">
        <v>0</v>
      </c>
      <c r="DA92" s="66">
        <v>0</v>
      </c>
      <c r="DB92" s="66">
        <v>0</v>
      </c>
      <c r="DC92" s="66">
        <v>0</v>
      </c>
      <c r="DD92" s="66">
        <v>0</v>
      </c>
      <c r="DE92" s="72"/>
    </row>
    <row r="93" spans="2:109" s="67" customFormat="1" x14ac:dyDescent="0.2">
      <c r="B93" s="67" t="s">
        <v>319</v>
      </c>
      <c r="C93" s="68">
        <v>0</v>
      </c>
      <c r="D93" s="68">
        <v>0</v>
      </c>
      <c r="E93" s="68">
        <v>0</v>
      </c>
      <c r="F93" s="68">
        <v>0</v>
      </c>
      <c r="G93" s="68">
        <v>0</v>
      </c>
      <c r="H93" s="68">
        <v>0</v>
      </c>
      <c r="I93" s="68">
        <v>0</v>
      </c>
      <c r="J93" s="68">
        <v>0</v>
      </c>
      <c r="K93" s="68">
        <v>0</v>
      </c>
      <c r="L93" s="68">
        <v>0</v>
      </c>
      <c r="M93" s="68">
        <v>0</v>
      </c>
      <c r="N93" s="68">
        <v>0</v>
      </c>
      <c r="O93" s="68">
        <v>0</v>
      </c>
      <c r="P93" s="68">
        <v>0</v>
      </c>
      <c r="Q93" s="68">
        <v>0</v>
      </c>
      <c r="R93" s="68">
        <v>0</v>
      </c>
      <c r="S93" s="68">
        <v>0</v>
      </c>
      <c r="T93" s="68">
        <v>0</v>
      </c>
      <c r="U93" s="68">
        <v>0</v>
      </c>
      <c r="V93" s="68">
        <v>0</v>
      </c>
      <c r="W93" s="68">
        <v>0</v>
      </c>
      <c r="X93" s="68">
        <v>0</v>
      </c>
      <c r="Y93" s="68">
        <v>0</v>
      </c>
      <c r="Z93" s="68">
        <v>0</v>
      </c>
      <c r="AA93" s="68">
        <v>0</v>
      </c>
      <c r="AB93" s="68">
        <v>0</v>
      </c>
      <c r="AC93" s="68">
        <v>0</v>
      </c>
      <c r="AD93" s="68">
        <v>0</v>
      </c>
      <c r="AE93" s="68">
        <v>0</v>
      </c>
      <c r="AF93" s="68">
        <v>0</v>
      </c>
      <c r="AG93" s="68">
        <v>0</v>
      </c>
      <c r="AH93" s="68">
        <v>0</v>
      </c>
      <c r="AI93" s="68">
        <v>0</v>
      </c>
      <c r="AJ93" s="68">
        <v>0</v>
      </c>
      <c r="AK93" s="68">
        <v>0</v>
      </c>
      <c r="AL93" s="68">
        <v>0</v>
      </c>
      <c r="AM93" s="68">
        <v>0</v>
      </c>
      <c r="AN93" s="68">
        <v>0</v>
      </c>
      <c r="AO93" s="68">
        <v>0</v>
      </c>
      <c r="AP93" s="68">
        <v>0</v>
      </c>
      <c r="AQ93" s="68">
        <v>0</v>
      </c>
      <c r="AR93" s="68">
        <v>0</v>
      </c>
      <c r="AS93" s="68">
        <v>0</v>
      </c>
      <c r="AT93" s="68">
        <v>0</v>
      </c>
      <c r="AU93" s="68">
        <v>0</v>
      </c>
      <c r="AV93" s="68">
        <v>0</v>
      </c>
      <c r="AW93" s="68">
        <v>0</v>
      </c>
      <c r="AX93" s="68">
        <v>0</v>
      </c>
      <c r="AY93" s="68">
        <v>0</v>
      </c>
      <c r="AZ93" s="68">
        <v>0</v>
      </c>
      <c r="BA93" s="68">
        <v>0</v>
      </c>
      <c r="BB93" s="68">
        <v>0</v>
      </c>
      <c r="BC93" s="68">
        <v>0</v>
      </c>
      <c r="BD93" s="68">
        <v>0</v>
      </c>
      <c r="BE93" s="68">
        <v>0</v>
      </c>
      <c r="BF93" s="68">
        <v>0</v>
      </c>
      <c r="BG93" s="68">
        <v>0</v>
      </c>
      <c r="BH93" s="68">
        <v>0</v>
      </c>
      <c r="BI93" s="68">
        <v>0</v>
      </c>
      <c r="BJ93" s="68">
        <v>0</v>
      </c>
      <c r="BK93" s="68">
        <v>0</v>
      </c>
      <c r="BL93" s="68">
        <v>0</v>
      </c>
      <c r="BM93" s="68">
        <v>0</v>
      </c>
      <c r="BN93" s="68">
        <v>0</v>
      </c>
      <c r="BO93" s="68">
        <v>0</v>
      </c>
      <c r="BP93" s="68">
        <v>0</v>
      </c>
      <c r="BQ93" s="68">
        <v>0</v>
      </c>
      <c r="BR93" s="68">
        <v>0</v>
      </c>
      <c r="BS93" s="68">
        <v>0</v>
      </c>
      <c r="BT93" s="68">
        <v>0</v>
      </c>
      <c r="BU93" s="68">
        <v>0</v>
      </c>
      <c r="BV93" s="68">
        <v>0</v>
      </c>
      <c r="BW93" s="68">
        <v>0</v>
      </c>
      <c r="BX93" s="68">
        <v>0</v>
      </c>
      <c r="BY93" s="68">
        <v>0</v>
      </c>
      <c r="BZ93" s="68">
        <v>0</v>
      </c>
      <c r="CA93" s="68">
        <v>0</v>
      </c>
      <c r="CB93" s="68">
        <v>0</v>
      </c>
      <c r="CC93" s="68">
        <v>0</v>
      </c>
      <c r="CD93" s="68">
        <v>0</v>
      </c>
      <c r="CE93" s="68">
        <v>0</v>
      </c>
      <c r="CF93" s="68">
        <v>0</v>
      </c>
      <c r="CG93" s="68">
        <v>0</v>
      </c>
      <c r="CH93" s="68">
        <v>0</v>
      </c>
      <c r="CI93" s="68">
        <v>0</v>
      </c>
      <c r="CJ93" s="68">
        <v>0</v>
      </c>
      <c r="CK93" s="68">
        <v>0</v>
      </c>
      <c r="CL93" s="68">
        <v>0</v>
      </c>
      <c r="CM93" s="68">
        <v>0</v>
      </c>
      <c r="CN93" s="68">
        <v>0</v>
      </c>
      <c r="CO93" s="68">
        <v>0</v>
      </c>
      <c r="CP93" s="68">
        <v>0</v>
      </c>
      <c r="CQ93" s="68">
        <v>0</v>
      </c>
      <c r="CR93" s="68">
        <v>0</v>
      </c>
      <c r="CS93" s="68">
        <v>0</v>
      </c>
      <c r="CT93" s="68">
        <v>0</v>
      </c>
      <c r="CU93" s="68">
        <v>0</v>
      </c>
      <c r="CV93" s="68">
        <v>0</v>
      </c>
      <c r="CW93" s="68">
        <v>0</v>
      </c>
      <c r="CX93" s="68">
        <v>0</v>
      </c>
      <c r="CY93" s="68">
        <v>0</v>
      </c>
      <c r="CZ93" s="68">
        <v>0</v>
      </c>
      <c r="DA93" s="68">
        <v>0</v>
      </c>
      <c r="DB93" s="68">
        <v>0</v>
      </c>
      <c r="DC93" s="68">
        <v>0</v>
      </c>
      <c r="DD93" s="68">
        <v>0</v>
      </c>
      <c r="DE93" s="72"/>
    </row>
    <row r="94" spans="2:109" s="67" customFormat="1" x14ac:dyDescent="0.2">
      <c r="B94" s="67" t="s">
        <v>320</v>
      </c>
      <c r="C94" s="68">
        <v>0</v>
      </c>
      <c r="D94" s="68">
        <v>0</v>
      </c>
      <c r="E94" s="68">
        <v>0</v>
      </c>
      <c r="F94" s="68">
        <v>0</v>
      </c>
      <c r="G94" s="68">
        <v>0</v>
      </c>
      <c r="H94" s="68">
        <v>0</v>
      </c>
      <c r="I94" s="68">
        <v>0</v>
      </c>
      <c r="J94" s="68">
        <v>0</v>
      </c>
      <c r="K94" s="68">
        <v>0</v>
      </c>
      <c r="L94" s="68">
        <v>0</v>
      </c>
      <c r="M94" s="68">
        <v>0</v>
      </c>
      <c r="N94" s="68">
        <v>0</v>
      </c>
      <c r="O94" s="68">
        <v>0</v>
      </c>
      <c r="P94" s="68">
        <v>0</v>
      </c>
      <c r="Q94" s="68">
        <v>0</v>
      </c>
      <c r="R94" s="68">
        <v>0</v>
      </c>
      <c r="S94" s="68">
        <v>0</v>
      </c>
      <c r="T94" s="68">
        <v>0</v>
      </c>
      <c r="U94" s="68">
        <v>0</v>
      </c>
      <c r="V94" s="68">
        <v>0</v>
      </c>
      <c r="W94" s="68">
        <v>0</v>
      </c>
      <c r="X94" s="68">
        <v>0</v>
      </c>
      <c r="Y94" s="68">
        <v>0</v>
      </c>
      <c r="Z94" s="68">
        <v>0</v>
      </c>
      <c r="AA94" s="68">
        <v>0</v>
      </c>
      <c r="AB94" s="68">
        <v>0</v>
      </c>
      <c r="AC94" s="68">
        <v>0</v>
      </c>
      <c r="AD94" s="68">
        <v>0</v>
      </c>
      <c r="AE94" s="68">
        <v>0</v>
      </c>
      <c r="AF94" s="68">
        <v>0</v>
      </c>
      <c r="AG94" s="68">
        <v>0</v>
      </c>
      <c r="AH94" s="68">
        <v>0</v>
      </c>
      <c r="AI94" s="68">
        <v>0</v>
      </c>
      <c r="AJ94" s="68">
        <v>0</v>
      </c>
      <c r="AK94" s="68">
        <v>0</v>
      </c>
      <c r="AL94" s="68">
        <v>0</v>
      </c>
      <c r="AM94" s="68">
        <v>0</v>
      </c>
      <c r="AN94" s="68">
        <v>0</v>
      </c>
      <c r="AO94" s="68">
        <v>0</v>
      </c>
      <c r="AP94" s="68">
        <v>0</v>
      </c>
      <c r="AQ94" s="68">
        <v>0</v>
      </c>
      <c r="AR94" s="68">
        <v>0</v>
      </c>
      <c r="AS94" s="68">
        <v>0</v>
      </c>
      <c r="AT94" s="68">
        <v>0</v>
      </c>
      <c r="AU94" s="68">
        <v>0</v>
      </c>
      <c r="AV94" s="68">
        <v>0</v>
      </c>
      <c r="AW94" s="68">
        <v>0</v>
      </c>
      <c r="AX94" s="68">
        <v>0</v>
      </c>
      <c r="AY94" s="68">
        <v>0</v>
      </c>
      <c r="AZ94" s="68">
        <v>0</v>
      </c>
      <c r="BA94" s="68">
        <v>0</v>
      </c>
      <c r="BB94" s="68">
        <v>0</v>
      </c>
      <c r="BC94" s="68">
        <v>0</v>
      </c>
      <c r="BD94" s="68">
        <v>0</v>
      </c>
      <c r="BE94" s="68">
        <v>0</v>
      </c>
      <c r="BF94" s="68">
        <v>0</v>
      </c>
      <c r="BG94" s="68">
        <v>0</v>
      </c>
      <c r="BH94" s="68">
        <v>0</v>
      </c>
      <c r="BI94" s="68">
        <v>0</v>
      </c>
      <c r="BJ94" s="68">
        <v>0</v>
      </c>
      <c r="BK94" s="68">
        <v>0</v>
      </c>
      <c r="BL94" s="68">
        <v>0</v>
      </c>
      <c r="BM94" s="68">
        <v>0</v>
      </c>
      <c r="BN94" s="68">
        <v>0</v>
      </c>
      <c r="BO94" s="68">
        <v>0</v>
      </c>
      <c r="BP94" s="68">
        <v>0</v>
      </c>
      <c r="BQ94" s="68">
        <v>0</v>
      </c>
      <c r="BR94" s="68">
        <v>0</v>
      </c>
      <c r="BS94" s="68">
        <v>0</v>
      </c>
      <c r="BT94" s="68">
        <v>0</v>
      </c>
      <c r="BU94" s="68">
        <v>0</v>
      </c>
      <c r="BV94" s="68">
        <v>0</v>
      </c>
      <c r="BW94" s="68">
        <v>0</v>
      </c>
      <c r="BX94" s="68">
        <v>0</v>
      </c>
      <c r="BY94" s="68">
        <v>0</v>
      </c>
      <c r="BZ94" s="68">
        <v>0</v>
      </c>
      <c r="CA94" s="68">
        <v>0</v>
      </c>
      <c r="CB94" s="68">
        <v>0</v>
      </c>
      <c r="CC94" s="68">
        <v>0</v>
      </c>
      <c r="CD94" s="68">
        <v>0</v>
      </c>
      <c r="CE94" s="68">
        <v>0</v>
      </c>
      <c r="CF94" s="68">
        <v>0</v>
      </c>
      <c r="CG94" s="68">
        <v>0</v>
      </c>
      <c r="CH94" s="68">
        <v>0</v>
      </c>
      <c r="CI94" s="68">
        <v>0</v>
      </c>
      <c r="CJ94" s="68">
        <v>0</v>
      </c>
      <c r="CK94" s="68">
        <v>0</v>
      </c>
      <c r="CL94" s="68">
        <v>0</v>
      </c>
      <c r="CM94" s="68">
        <v>0</v>
      </c>
      <c r="CN94" s="68">
        <v>0</v>
      </c>
      <c r="CO94" s="68">
        <v>0</v>
      </c>
      <c r="CP94" s="68">
        <v>0</v>
      </c>
      <c r="CQ94" s="68">
        <v>0</v>
      </c>
      <c r="CR94" s="68">
        <v>0</v>
      </c>
      <c r="CS94" s="68">
        <v>0</v>
      </c>
      <c r="CT94" s="68">
        <v>0</v>
      </c>
      <c r="CU94" s="68">
        <v>0</v>
      </c>
      <c r="CV94" s="68">
        <v>0</v>
      </c>
      <c r="CW94" s="68">
        <v>0</v>
      </c>
      <c r="CX94" s="68">
        <v>0</v>
      </c>
      <c r="CY94" s="68">
        <v>0</v>
      </c>
      <c r="CZ94" s="68">
        <v>0</v>
      </c>
      <c r="DA94" s="68">
        <v>0</v>
      </c>
      <c r="DB94" s="68">
        <v>0</v>
      </c>
      <c r="DC94" s="68">
        <v>0</v>
      </c>
      <c r="DD94" s="68">
        <v>0</v>
      </c>
      <c r="DE94" s="72"/>
    </row>
    <row r="95" spans="2:109" s="67" customFormat="1" x14ac:dyDescent="0.2">
      <c r="B95" s="67" t="s">
        <v>321</v>
      </c>
      <c r="C95" s="68">
        <v>0</v>
      </c>
      <c r="D95" s="68">
        <v>0</v>
      </c>
      <c r="E95" s="68">
        <v>0</v>
      </c>
      <c r="F95" s="68">
        <v>0</v>
      </c>
      <c r="G95" s="68">
        <v>0</v>
      </c>
      <c r="H95" s="68">
        <v>0</v>
      </c>
      <c r="I95" s="68">
        <v>0</v>
      </c>
      <c r="J95" s="68">
        <v>0</v>
      </c>
      <c r="K95" s="68">
        <v>0</v>
      </c>
      <c r="L95" s="68">
        <v>0</v>
      </c>
      <c r="M95" s="68">
        <v>0</v>
      </c>
      <c r="N95" s="68">
        <v>0</v>
      </c>
      <c r="O95" s="68">
        <v>0</v>
      </c>
      <c r="P95" s="68">
        <v>0</v>
      </c>
      <c r="Q95" s="68">
        <v>0</v>
      </c>
      <c r="R95" s="68">
        <v>0</v>
      </c>
      <c r="S95" s="68">
        <v>0</v>
      </c>
      <c r="T95" s="68">
        <v>0</v>
      </c>
      <c r="U95" s="68">
        <v>0</v>
      </c>
      <c r="V95" s="68">
        <v>0</v>
      </c>
      <c r="W95" s="68">
        <v>0</v>
      </c>
      <c r="X95" s="68">
        <v>0</v>
      </c>
      <c r="Y95" s="68">
        <v>0</v>
      </c>
      <c r="Z95" s="68">
        <v>0</v>
      </c>
      <c r="AA95" s="68">
        <v>0</v>
      </c>
      <c r="AB95" s="68">
        <v>0</v>
      </c>
      <c r="AC95" s="68">
        <v>0</v>
      </c>
      <c r="AD95" s="68">
        <v>0</v>
      </c>
      <c r="AE95" s="68">
        <v>0</v>
      </c>
      <c r="AF95" s="68">
        <v>0</v>
      </c>
      <c r="AG95" s="68">
        <v>0</v>
      </c>
      <c r="AH95" s="68">
        <v>0</v>
      </c>
      <c r="AI95" s="68">
        <v>0</v>
      </c>
      <c r="AJ95" s="68">
        <v>0</v>
      </c>
      <c r="AK95" s="68">
        <v>0</v>
      </c>
      <c r="AL95" s="68">
        <v>0</v>
      </c>
      <c r="AM95" s="68">
        <v>0</v>
      </c>
      <c r="AN95" s="68">
        <v>0</v>
      </c>
      <c r="AO95" s="68">
        <v>0</v>
      </c>
      <c r="AP95" s="68">
        <v>0</v>
      </c>
      <c r="AQ95" s="68">
        <v>0</v>
      </c>
      <c r="AR95" s="68">
        <v>0</v>
      </c>
      <c r="AS95" s="68">
        <v>0</v>
      </c>
      <c r="AT95" s="68">
        <v>0</v>
      </c>
      <c r="AU95" s="68">
        <v>0</v>
      </c>
      <c r="AV95" s="68">
        <v>0</v>
      </c>
      <c r="AW95" s="68">
        <v>0</v>
      </c>
      <c r="AX95" s="68">
        <v>0</v>
      </c>
      <c r="AY95" s="68">
        <v>0</v>
      </c>
      <c r="AZ95" s="68">
        <v>0</v>
      </c>
      <c r="BA95" s="68">
        <v>0</v>
      </c>
      <c r="BB95" s="68">
        <v>0</v>
      </c>
      <c r="BC95" s="68">
        <v>0</v>
      </c>
      <c r="BD95" s="68">
        <v>0</v>
      </c>
      <c r="BE95" s="68">
        <v>0</v>
      </c>
      <c r="BF95" s="68">
        <v>0</v>
      </c>
      <c r="BG95" s="68">
        <v>0</v>
      </c>
      <c r="BH95" s="68">
        <v>0</v>
      </c>
      <c r="BI95" s="68">
        <v>0</v>
      </c>
      <c r="BJ95" s="68">
        <v>0</v>
      </c>
      <c r="BK95" s="68">
        <v>0</v>
      </c>
      <c r="BL95" s="68">
        <v>0</v>
      </c>
      <c r="BM95" s="68">
        <v>0</v>
      </c>
      <c r="BN95" s="68">
        <v>0</v>
      </c>
      <c r="BO95" s="68">
        <v>0</v>
      </c>
      <c r="BP95" s="68">
        <v>0</v>
      </c>
      <c r="BQ95" s="68">
        <v>0</v>
      </c>
      <c r="BR95" s="68">
        <v>0</v>
      </c>
      <c r="BS95" s="68">
        <v>0</v>
      </c>
      <c r="BT95" s="68">
        <v>0</v>
      </c>
      <c r="BU95" s="68">
        <v>0</v>
      </c>
      <c r="BV95" s="68">
        <v>0</v>
      </c>
      <c r="BW95" s="68">
        <v>0</v>
      </c>
      <c r="BX95" s="68">
        <v>0</v>
      </c>
      <c r="BY95" s="68">
        <v>0</v>
      </c>
      <c r="BZ95" s="68">
        <v>0</v>
      </c>
      <c r="CA95" s="68">
        <v>0</v>
      </c>
      <c r="CB95" s="68">
        <v>0</v>
      </c>
      <c r="CC95" s="68">
        <v>0</v>
      </c>
      <c r="CD95" s="68">
        <v>0</v>
      </c>
      <c r="CE95" s="68">
        <v>0</v>
      </c>
      <c r="CF95" s="68">
        <v>0</v>
      </c>
      <c r="CG95" s="68">
        <v>0</v>
      </c>
      <c r="CH95" s="68">
        <v>0</v>
      </c>
      <c r="CI95" s="68">
        <v>0</v>
      </c>
      <c r="CJ95" s="68">
        <v>0</v>
      </c>
      <c r="CK95" s="68">
        <v>0</v>
      </c>
      <c r="CL95" s="68">
        <v>0</v>
      </c>
      <c r="CM95" s="68">
        <v>0</v>
      </c>
      <c r="CN95" s="68">
        <v>0</v>
      </c>
      <c r="CO95" s="68">
        <v>0</v>
      </c>
      <c r="CP95" s="68">
        <v>0</v>
      </c>
      <c r="CQ95" s="68">
        <v>0</v>
      </c>
      <c r="CR95" s="68">
        <v>0</v>
      </c>
      <c r="CS95" s="68">
        <v>0</v>
      </c>
      <c r="CT95" s="68">
        <v>0</v>
      </c>
      <c r="CU95" s="68">
        <v>0</v>
      </c>
      <c r="CV95" s="68">
        <v>0</v>
      </c>
      <c r="CW95" s="68">
        <v>0</v>
      </c>
      <c r="CX95" s="68">
        <v>0</v>
      </c>
      <c r="CY95" s="68">
        <v>0</v>
      </c>
      <c r="CZ95" s="68">
        <v>0</v>
      </c>
      <c r="DA95" s="68">
        <v>0</v>
      </c>
      <c r="DB95" s="68">
        <v>0</v>
      </c>
      <c r="DC95" s="68">
        <v>0</v>
      </c>
      <c r="DD95" s="68">
        <v>0</v>
      </c>
      <c r="DE95" s="72"/>
    </row>
    <row r="96" spans="2:109" s="67" customFormat="1" x14ac:dyDescent="0.2">
      <c r="B96" s="67" t="s">
        <v>322</v>
      </c>
      <c r="C96" s="68">
        <v>0</v>
      </c>
      <c r="D96" s="68">
        <v>0</v>
      </c>
      <c r="E96" s="68">
        <v>0</v>
      </c>
      <c r="F96" s="68">
        <v>0</v>
      </c>
      <c r="G96" s="68">
        <v>0</v>
      </c>
      <c r="H96" s="68">
        <v>0</v>
      </c>
      <c r="I96" s="68">
        <v>0</v>
      </c>
      <c r="J96" s="68">
        <v>0</v>
      </c>
      <c r="K96" s="68">
        <v>0</v>
      </c>
      <c r="L96" s="68">
        <v>0</v>
      </c>
      <c r="M96" s="68">
        <v>0</v>
      </c>
      <c r="N96" s="68">
        <v>0</v>
      </c>
      <c r="O96" s="68">
        <v>0</v>
      </c>
      <c r="P96" s="68">
        <v>0</v>
      </c>
      <c r="Q96" s="68">
        <v>0</v>
      </c>
      <c r="R96" s="68">
        <v>0</v>
      </c>
      <c r="S96" s="68">
        <v>0</v>
      </c>
      <c r="T96" s="68">
        <v>0</v>
      </c>
      <c r="U96" s="68">
        <v>0</v>
      </c>
      <c r="V96" s="68">
        <v>0</v>
      </c>
      <c r="W96" s="68">
        <v>0</v>
      </c>
      <c r="X96" s="68">
        <v>0</v>
      </c>
      <c r="Y96" s="68">
        <v>0</v>
      </c>
      <c r="Z96" s="68">
        <v>0</v>
      </c>
      <c r="AA96" s="68">
        <v>0</v>
      </c>
      <c r="AB96" s="68">
        <v>0</v>
      </c>
      <c r="AC96" s="68">
        <v>0</v>
      </c>
      <c r="AD96" s="68">
        <v>0</v>
      </c>
      <c r="AE96" s="68">
        <v>0</v>
      </c>
      <c r="AF96" s="68">
        <v>0</v>
      </c>
      <c r="AG96" s="68">
        <v>0</v>
      </c>
      <c r="AH96" s="68">
        <v>0</v>
      </c>
      <c r="AI96" s="68">
        <v>0</v>
      </c>
      <c r="AJ96" s="68">
        <v>0</v>
      </c>
      <c r="AK96" s="68">
        <v>0</v>
      </c>
      <c r="AL96" s="68">
        <v>0</v>
      </c>
      <c r="AM96" s="68">
        <v>0</v>
      </c>
      <c r="AN96" s="68">
        <v>0</v>
      </c>
      <c r="AO96" s="68">
        <v>0</v>
      </c>
      <c r="AP96" s="68">
        <v>0</v>
      </c>
      <c r="AQ96" s="68">
        <v>0</v>
      </c>
      <c r="AR96" s="68">
        <v>0</v>
      </c>
      <c r="AS96" s="68">
        <v>0</v>
      </c>
      <c r="AT96" s="68">
        <v>0</v>
      </c>
      <c r="AU96" s="68">
        <v>0</v>
      </c>
      <c r="AV96" s="68">
        <v>0</v>
      </c>
      <c r="AW96" s="68">
        <v>0</v>
      </c>
      <c r="AX96" s="68">
        <v>0</v>
      </c>
      <c r="AY96" s="68">
        <v>0</v>
      </c>
      <c r="AZ96" s="68">
        <v>0</v>
      </c>
      <c r="BA96" s="68">
        <v>0</v>
      </c>
      <c r="BB96" s="68">
        <v>0</v>
      </c>
      <c r="BC96" s="68">
        <v>0</v>
      </c>
      <c r="BD96" s="68">
        <v>0</v>
      </c>
      <c r="BE96" s="68">
        <v>0</v>
      </c>
      <c r="BF96" s="68">
        <v>0</v>
      </c>
      <c r="BG96" s="68">
        <v>0</v>
      </c>
      <c r="BH96" s="68">
        <v>0</v>
      </c>
      <c r="BI96" s="68">
        <v>0</v>
      </c>
      <c r="BJ96" s="68">
        <v>0</v>
      </c>
      <c r="BK96" s="68">
        <v>0</v>
      </c>
      <c r="BL96" s="68">
        <v>0</v>
      </c>
      <c r="BM96" s="68">
        <v>0</v>
      </c>
      <c r="BN96" s="68">
        <v>0</v>
      </c>
      <c r="BO96" s="68">
        <v>0</v>
      </c>
      <c r="BP96" s="68">
        <v>0</v>
      </c>
      <c r="BQ96" s="68">
        <v>0</v>
      </c>
      <c r="BR96" s="68">
        <v>0</v>
      </c>
      <c r="BS96" s="68">
        <v>0</v>
      </c>
      <c r="BT96" s="68">
        <v>0</v>
      </c>
      <c r="BU96" s="68">
        <v>0</v>
      </c>
      <c r="BV96" s="68">
        <v>0</v>
      </c>
      <c r="BW96" s="68">
        <v>0</v>
      </c>
      <c r="BX96" s="68">
        <v>0</v>
      </c>
      <c r="BY96" s="68">
        <v>0</v>
      </c>
      <c r="BZ96" s="68">
        <v>0</v>
      </c>
      <c r="CA96" s="68">
        <v>0</v>
      </c>
      <c r="CB96" s="68">
        <v>0</v>
      </c>
      <c r="CC96" s="68">
        <v>0</v>
      </c>
      <c r="CD96" s="68">
        <v>0</v>
      </c>
      <c r="CE96" s="68">
        <v>0</v>
      </c>
      <c r="CF96" s="68">
        <v>0</v>
      </c>
      <c r="CG96" s="68">
        <v>0</v>
      </c>
      <c r="CH96" s="68">
        <v>0</v>
      </c>
      <c r="CI96" s="68">
        <v>0</v>
      </c>
      <c r="CJ96" s="68">
        <v>0</v>
      </c>
      <c r="CK96" s="68">
        <v>0</v>
      </c>
      <c r="CL96" s="68">
        <v>0</v>
      </c>
      <c r="CM96" s="68">
        <v>0</v>
      </c>
      <c r="CN96" s="68">
        <v>0</v>
      </c>
      <c r="CO96" s="68">
        <v>0</v>
      </c>
      <c r="CP96" s="68">
        <v>0</v>
      </c>
      <c r="CQ96" s="68">
        <v>0</v>
      </c>
      <c r="CR96" s="68">
        <v>0</v>
      </c>
      <c r="CS96" s="68">
        <v>0</v>
      </c>
      <c r="CT96" s="68">
        <v>0</v>
      </c>
      <c r="CU96" s="68">
        <v>0</v>
      </c>
      <c r="CV96" s="68">
        <v>0</v>
      </c>
      <c r="CW96" s="68">
        <v>0</v>
      </c>
      <c r="CX96" s="68">
        <v>0</v>
      </c>
      <c r="CY96" s="68">
        <v>0</v>
      </c>
      <c r="CZ96" s="68">
        <v>0</v>
      </c>
      <c r="DA96" s="68">
        <v>0</v>
      </c>
      <c r="DB96" s="68">
        <v>0</v>
      </c>
      <c r="DC96" s="68">
        <v>0</v>
      </c>
      <c r="DD96" s="68">
        <v>0</v>
      </c>
      <c r="DE96" s="72"/>
    </row>
    <row r="97" spans="2:109" s="67" customFormat="1" x14ac:dyDescent="0.2">
      <c r="B97" s="67" t="s">
        <v>323</v>
      </c>
      <c r="C97" s="68">
        <v>0</v>
      </c>
      <c r="D97" s="68">
        <v>0</v>
      </c>
      <c r="E97" s="68">
        <v>0</v>
      </c>
      <c r="F97" s="68">
        <v>0</v>
      </c>
      <c r="G97" s="68">
        <v>0</v>
      </c>
      <c r="H97" s="68">
        <v>0</v>
      </c>
      <c r="I97" s="68">
        <v>0</v>
      </c>
      <c r="J97" s="68">
        <v>0</v>
      </c>
      <c r="K97" s="68">
        <v>0</v>
      </c>
      <c r="L97" s="68">
        <v>0</v>
      </c>
      <c r="M97" s="68">
        <v>0</v>
      </c>
      <c r="N97" s="68">
        <v>0</v>
      </c>
      <c r="O97" s="68">
        <v>0</v>
      </c>
      <c r="P97" s="68">
        <v>0</v>
      </c>
      <c r="Q97" s="68">
        <v>0</v>
      </c>
      <c r="R97" s="68">
        <v>0</v>
      </c>
      <c r="S97" s="68">
        <v>0</v>
      </c>
      <c r="T97" s="68">
        <v>0</v>
      </c>
      <c r="U97" s="68">
        <v>0</v>
      </c>
      <c r="V97" s="68">
        <v>0</v>
      </c>
      <c r="W97" s="68">
        <v>0</v>
      </c>
      <c r="X97" s="68">
        <v>0</v>
      </c>
      <c r="Y97" s="68">
        <v>0</v>
      </c>
      <c r="Z97" s="68">
        <v>0</v>
      </c>
      <c r="AA97" s="68">
        <v>0</v>
      </c>
      <c r="AB97" s="68">
        <v>0</v>
      </c>
      <c r="AC97" s="68">
        <v>0</v>
      </c>
      <c r="AD97" s="68">
        <v>0</v>
      </c>
      <c r="AE97" s="68">
        <v>0</v>
      </c>
      <c r="AF97" s="68">
        <v>0</v>
      </c>
      <c r="AG97" s="68">
        <v>0</v>
      </c>
      <c r="AH97" s="68">
        <v>0</v>
      </c>
      <c r="AI97" s="68">
        <v>0</v>
      </c>
      <c r="AJ97" s="68">
        <v>0</v>
      </c>
      <c r="AK97" s="68">
        <v>0</v>
      </c>
      <c r="AL97" s="68">
        <v>0</v>
      </c>
      <c r="AM97" s="68">
        <v>0</v>
      </c>
      <c r="AN97" s="68">
        <v>0</v>
      </c>
      <c r="AO97" s="68">
        <v>0</v>
      </c>
      <c r="AP97" s="68">
        <v>0</v>
      </c>
      <c r="AQ97" s="68">
        <v>0</v>
      </c>
      <c r="AR97" s="68">
        <v>0</v>
      </c>
      <c r="AS97" s="68">
        <v>0</v>
      </c>
      <c r="AT97" s="68">
        <v>0</v>
      </c>
      <c r="AU97" s="68">
        <v>0</v>
      </c>
      <c r="AV97" s="68">
        <v>0</v>
      </c>
      <c r="AW97" s="68">
        <v>0</v>
      </c>
      <c r="AX97" s="68">
        <v>0</v>
      </c>
      <c r="AY97" s="68">
        <v>0</v>
      </c>
      <c r="AZ97" s="68">
        <v>0</v>
      </c>
      <c r="BA97" s="68">
        <v>0</v>
      </c>
      <c r="BB97" s="68">
        <v>0</v>
      </c>
      <c r="BC97" s="68">
        <v>0</v>
      </c>
      <c r="BD97" s="68">
        <v>0</v>
      </c>
      <c r="BE97" s="68">
        <v>0</v>
      </c>
      <c r="BF97" s="68">
        <v>0</v>
      </c>
      <c r="BG97" s="68">
        <v>0</v>
      </c>
      <c r="BH97" s="68">
        <v>0</v>
      </c>
      <c r="BI97" s="68">
        <v>0</v>
      </c>
      <c r="BJ97" s="68">
        <v>0</v>
      </c>
      <c r="BK97" s="68">
        <v>0</v>
      </c>
      <c r="BL97" s="68">
        <v>0</v>
      </c>
      <c r="BM97" s="68">
        <v>0</v>
      </c>
      <c r="BN97" s="68">
        <v>0</v>
      </c>
      <c r="BO97" s="68">
        <v>0</v>
      </c>
      <c r="BP97" s="68">
        <v>0</v>
      </c>
      <c r="BQ97" s="68">
        <v>0</v>
      </c>
      <c r="BR97" s="68">
        <v>0</v>
      </c>
      <c r="BS97" s="68">
        <v>0</v>
      </c>
      <c r="BT97" s="68">
        <v>0</v>
      </c>
      <c r="BU97" s="68">
        <v>0</v>
      </c>
      <c r="BV97" s="68">
        <v>0</v>
      </c>
      <c r="BW97" s="68">
        <v>0</v>
      </c>
      <c r="BX97" s="68">
        <v>0</v>
      </c>
      <c r="BY97" s="68">
        <v>0</v>
      </c>
      <c r="BZ97" s="68">
        <v>0</v>
      </c>
      <c r="CA97" s="68">
        <v>0</v>
      </c>
      <c r="CB97" s="68">
        <v>0</v>
      </c>
      <c r="CC97" s="68">
        <v>0</v>
      </c>
      <c r="CD97" s="68">
        <v>0</v>
      </c>
      <c r="CE97" s="68">
        <v>0</v>
      </c>
      <c r="CF97" s="68">
        <v>0</v>
      </c>
      <c r="CG97" s="68">
        <v>0</v>
      </c>
      <c r="CH97" s="68">
        <v>0</v>
      </c>
      <c r="CI97" s="68">
        <v>0</v>
      </c>
      <c r="CJ97" s="68">
        <v>0</v>
      </c>
      <c r="CK97" s="68">
        <v>0</v>
      </c>
      <c r="CL97" s="68">
        <v>0</v>
      </c>
      <c r="CM97" s="68">
        <v>0</v>
      </c>
      <c r="CN97" s="68">
        <v>0</v>
      </c>
      <c r="CO97" s="68">
        <v>0</v>
      </c>
      <c r="CP97" s="68">
        <v>0</v>
      </c>
      <c r="CQ97" s="68">
        <v>0</v>
      </c>
      <c r="CR97" s="68">
        <v>0</v>
      </c>
      <c r="CS97" s="68">
        <v>0</v>
      </c>
      <c r="CT97" s="68">
        <v>0</v>
      </c>
      <c r="CU97" s="68">
        <v>0</v>
      </c>
      <c r="CV97" s="68">
        <v>0</v>
      </c>
      <c r="CW97" s="68">
        <v>0</v>
      </c>
      <c r="CX97" s="68">
        <v>0</v>
      </c>
      <c r="CY97" s="68">
        <v>0</v>
      </c>
      <c r="CZ97" s="68">
        <v>0</v>
      </c>
      <c r="DA97" s="68">
        <v>0</v>
      </c>
      <c r="DB97" s="68">
        <v>0</v>
      </c>
      <c r="DC97" s="68">
        <v>0</v>
      </c>
      <c r="DD97" s="68">
        <v>0</v>
      </c>
      <c r="DE97" s="72"/>
    </row>
    <row r="98" spans="2:109" s="67" customFormat="1" x14ac:dyDescent="0.2">
      <c r="B98" s="67" t="s">
        <v>324</v>
      </c>
      <c r="C98" s="68">
        <v>0</v>
      </c>
      <c r="D98" s="68">
        <v>0</v>
      </c>
      <c r="E98" s="68">
        <v>0</v>
      </c>
      <c r="F98" s="68">
        <v>0</v>
      </c>
      <c r="G98" s="68">
        <v>0</v>
      </c>
      <c r="H98" s="68">
        <v>0</v>
      </c>
      <c r="I98" s="68">
        <v>0</v>
      </c>
      <c r="J98" s="68">
        <v>0</v>
      </c>
      <c r="K98" s="68">
        <v>0</v>
      </c>
      <c r="L98" s="68">
        <v>0</v>
      </c>
      <c r="M98" s="68">
        <v>0</v>
      </c>
      <c r="N98" s="68">
        <v>0</v>
      </c>
      <c r="O98" s="68">
        <v>0</v>
      </c>
      <c r="P98" s="68">
        <v>0</v>
      </c>
      <c r="Q98" s="68">
        <v>0</v>
      </c>
      <c r="R98" s="68">
        <v>0</v>
      </c>
      <c r="S98" s="68">
        <v>0</v>
      </c>
      <c r="T98" s="68">
        <v>0</v>
      </c>
      <c r="U98" s="68">
        <v>0</v>
      </c>
      <c r="V98" s="68">
        <v>0</v>
      </c>
      <c r="W98" s="68">
        <v>0</v>
      </c>
      <c r="X98" s="68">
        <v>0</v>
      </c>
      <c r="Y98" s="68">
        <v>0</v>
      </c>
      <c r="Z98" s="68">
        <v>0</v>
      </c>
      <c r="AA98" s="68">
        <v>0</v>
      </c>
      <c r="AB98" s="68">
        <v>0</v>
      </c>
      <c r="AC98" s="68">
        <v>0</v>
      </c>
      <c r="AD98" s="68">
        <v>0</v>
      </c>
      <c r="AE98" s="68">
        <v>0</v>
      </c>
      <c r="AF98" s="68">
        <v>0</v>
      </c>
      <c r="AG98" s="68">
        <v>0</v>
      </c>
      <c r="AH98" s="68">
        <v>0</v>
      </c>
      <c r="AI98" s="68">
        <v>0</v>
      </c>
      <c r="AJ98" s="68">
        <v>0</v>
      </c>
      <c r="AK98" s="68">
        <v>0</v>
      </c>
      <c r="AL98" s="68">
        <v>0</v>
      </c>
      <c r="AM98" s="68">
        <v>0</v>
      </c>
      <c r="AN98" s="68">
        <v>0</v>
      </c>
      <c r="AO98" s="68">
        <v>0</v>
      </c>
      <c r="AP98" s="68">
        <v>0</v>
      </c>
      <c r="AQ98" s="68">
        <v>0</v>
      </c>
      <c r="AR98" s="68">
        <v>0</v>
      </c>
      <c r="AS98" s="68">
        <v>0</v>
      </c>
      <c r="AT98" s="68">
        <v>0</v>
      </c>
      <c r="AU98" s="68">
        <v>0</v>
      </c>
      <c r="AV98" s="68">
        <v>0</v>
      </c>
      <c r="AW98" s="68">
        <v>0</v>
      </c>
      <c r="AX98" s="68">
        <v>0</v>
      </c>
      <c r="AY98" s="68">
        <v>0</v>
      </c>
      <c r="AZ98" s="68">
        <v>0</v>
      </c>
      <c r="BA98" s="68">
        <v>0</v>
      </c>
      <c r="BB98" s="68">
        <v>0</v>
      </c>
      <c r="BC98" s="68">
        <v>0</v>
      </c>
      <c r="BD98" s="68">
        <v>0</v>
      </c>
      <c r="BE98" s="68">
        <v>0</v>
      </c>
      <c r="BF98" s="68">
        <v>0</v>
      </c>
      <c r="BG98" s="68">
        <v>0</v>
      </c>
      <c r="BH98" s="68">
        <v>0</v>
      </c>
      <c r="BI98" s="68">
        <v>0</v>
      </c>
      <c r="BJ98" s="68">
        <v>0</v>
      </c>
      <c r="BK98" s="68">
        <v>0</v>
      </c>
      <c r="BL98" s="68">
        <v>0</v>
      </c>
      <c r="BM98" s="68">
        <v>0</v>
      </c>
      <c r="BN98" s="68">
        <v>0</v>
      </c>
      <c r="BO98" s="68">
        <v>0</v>
      </c>
      <c r="BP98" s="68">
        <v>0</v>
      </c>
      <c r="BQ98" s="68">
        <v>0</v>
      </c>
      <c r="BR98" s="68">
        <v>0</v>
      </c>
      <c r="BS98" s="68">
        <v>0</v>
      </c>
      <c r="BT98" s="68">
        <v>0</v>
      </c>
      <c r="BU98" s="68">
        <v>0</v>
      </c>
      <c r="BV98" s="68">
        <v>0</v>
      </c>
      <c r="BW98" s="68">
        <v>0</v>
      </c>
      <c r="BX98" s="68">
        <v>0</v>
      </c>
      <c r="BY98" s="68">
        <v>0</v>
      </c>
      <c r="BZ98" s="68">
        <v>0</v>
      </c>
      <c r="CA98" s="68">
        <v>0</v>
      </c>
      <c r="CB98" s="68">
        <v>0</v>
      </c>
      <c r="CC98" s="68">
        <v>0</v>
      </c>
      <c r="CD98" s="68">
        <v>0</v>
      </c>
      <c r="CE98" s="68">
        <v>0</v>
      </c>
      <c r="CF98" s="68">
        <v>0</v>
      </c>
      <c r="CG98" s="68">
        <v>0</v>
      </c>
      <c r="CH98" s="68">
        <v>0</v>
      </c>
      <c r="CI98" s="68">
        <v>0</v>
      </c>
      <c r="CJ98" s="68">
        <v>0</v>
      </c>
      <c r="CK98" s="68">
        <v>0</v>
      </c>
      <c r="CL98" s="68">
        <v>0</v>
      </c>
      <c r="CM98" s="68">
        <v>0</v>
      </c>
      <c r="CN98" s="68">
        <v>0</v>
      </c>
      <c r="CO98" s="68">
        <v>0</v>
      </c>
      <c r="CP98" s="68">
        <v>0</v>
      </c>
      <c r="CQ98" s="68">
        <v>0</v>
      </c>
      <c r="CR98" s="68">
        <v>0</v>
      </c>
      <c r="CS98" s="68">
        <v>0</v>
      </c>
      <c r="CT98" s="68">
        <v>0</v>
      </c>
      <c r="CU98" s="68">
        <v>0</v>
      </c>
      <c r="CV98" s="68">
        <v>0</v>
      </c>
      <c r="CW98" s="68">
        <v>0</v>
      </c>
      <c r="CX98" s="68">
        <v>0</v>
      </c>
      <c r="CY98" s="68">
        <v>0</v>
      </c>
      <c r="CZ98" s="68">
        <v>0</v>
      </c>
      <c r="DA98" s="68">
        <v>0</v>
      </c>
      <c r="DB98" s="68">
        <v>0</v>
      </c>
      <c r="DC98" s="68">
        <v>0</v>
      </c>
      <c r="DD98" s="68">
        <v>0</v>
      </c>
      <c r="DE98" s="72"/>
    </row>
    <row r="99" spans="2:109" s="67" customFormat="1" x14ac:dyDescent="0.2">
      <c r="B99" s="67" t="s">
        <v>325</v>
      </c>
      <c r="C99" s="68">
        <v>0</v>
      </c>
      <c r="D99" s="68">
        <v>0</v>
      </c>
      <c r="E99" s="68">
        <v>0</v>
      </c>
      <c r="F99" s="68">
        <v>0</v>
      </c>
      <c r="G99" s="68">
        <v>0</v>
      </c>
      <c r="H99" s="68">
        <v>0</v>
      </c>
      <c r="I99" s="68">
        <v>0</v>
      </c>
      <c r="J99" s="68">
        <v>0</v>
      </c>
      <c r="K99" s="68">
        <v>0</v>
      </c>
      <c r="L99" s="68">
        <v>0</v>
      </c>
      <c r="M99" s="68">
        <v>0</v>
      </c>
      <c r="N99" s="68">
        <v>0</v>
      </c>
      <c r="O99" s="68">
        <v>0</v>
      </c>
      <c r="P99" s="68">
        <v>0</v>
      </c>
      <c r="Q99" s="68">
        <v>0</v>
      </c>
      <c r="R99" s="68">
        <v>0</v>
      </c>
      <c r="S99" s="68">
        <v>0</v>
      </c>
      <c r="T99" s="68">
        <v>0</v>
      </c>
      <c r="U99" s="68">
        <v>0</v>
      </c>
      <c r="V99" s="68">
        <v>0</v>
      </c>
      <c r="W99" s="68">
        <v>0</v>
      </c>
      <c r="X99" s="68">
        <v>0</v>
      </c>
      <c r="Y99" s="68">
        <v>0</v>
      </c>
      <c r="Z99" s="68">
        <v>0</v>
      </c>
      <c r="AA99" s="68">
        <v>0</v>
      </c>
      <c r="AB99" s="68">
        <v>0</v>
      </c>
      <c r="AC99" s="68">
        <v>0</v>
      </c>
      <c r="AD99" s="68">
        <v>0</v>
      </c>
      <c r="AE99" s="68">
        <v>0</v>
      </c>
      <c r="AF99" s="68">
        <v>0</v>
      </c>
      <c r="AG99" s="68">
        <v>0</v>
      </c>
      <c r="AH99" s="68">
        <v>0</v>
      </c>
      <c r="AI99" s="68">
        <v>0</v>
      </c>
      <c r="AJ99" s="68">
        <v>0</v>
      </c>
      <c r="AK99" s="68">
        <v>0</v>
      </c>
      <c r="AL99" s="68">
        <v>0</v>
      </c>
      <c r="AM99" s="68">
        <v>0</v>
      </c>
      <c r="AN99" s="68">
        <v>0</v>
      </c>
      <c r="AO99" s="68">
        <v>0</v>
      </c>
      <c r="AP99" s="68">
        <v>0</v>
      </c>
      <c r="AQ99" s="68">
        <v>0</v>
      </c>
      <c r="AR99" s="68">
        <v>0</v>
      </c>
      <c r="AS99" s="68">
        <v>0</v>
      </c>
      <c r="AT99" s="68">
        <v>0</v>
      </c>
      <c r="AU99" s="68">
        <v>0</v>
      </c>
      <c r="AV99" s="68">
        <v>0</v>
      </c>
      <c r="AW99" s="68">
        <v>0</v>
      </c>
      <c r="AX99" s="68">
        <v>0</v>
      </c>
      <c r="AY99" s="68">
        <v>0</v>
      </c>
      <c r="AZ99" s="68">
        <v>0</v>
      </c>
      <c r="BA99" s="68">
        <v>0</v>
      </c>
      <c r="BB99" s="68">
        <v>0</v>
      </c>
      <c r="BC99" s="68">
        <v>0</v>
      </c>
      <c r="BD99" s="68">
        <v>0</v>
      </c>
      <c r="BE99" s="68">
        <v>0</v>
      </c>
      <c r="BF99" s="68">
        <v>0</v>
      </c>
      <c r="BG99" s="68">
        <v>0</v>
      </c>
      <c r="BH99" s="68">
        <v>0</v>
      </c>
      <c r="BI99" s="68">
        <v>0</v>
      </c>
      <c r="BJ99" s="68">
        <v>0</v>
      </c>
      <c r="BK99" s="68">
        <v>0</v>
      </c>
      <c r="BL99" s="68">
        <v>0</v>
      </c>
      <c r="BM99" s="68">
        <v>0</v>
      </c>
      <c r="BN99" s="68">
        <v>0</v>
      </c>
      <c r="BO99" s="68">
        <v>0</v>
      </c>
      <c r="BP99" s="68">
        <v>0</v>
      </c>
      <c r="BQ99" s="68">
        <v>0</v>
      </c>
      <c r="BR99" s="68">
        <v>0</v>
      </c>
      <c r="BS99" s="68">
        <v>0</v>
      </c>
      <c r="BT99" s="68">
        <v>0</v>
      </c>
      <c r="BU99" s="68">
        <v>0</v>
      </c>
      <c r="BV99" s="68">
        <v>0</v>
      </c>
      <c r="BW99" s="68">
        <v>0</v>
      </c>
      <c r="BX99" s="68">
        <v>0</v>
      </c>
      <c r="BY99" s="68">
        <v>0</v>
      </c>
      <c r="BZ99" s="68">
        <v>0</v>
      </c>
      <c r="CA99" s="68">
        <v>0</v>
      </c>
      <c r="CB99" s="68">
        <v>0</v>
      </c>
      <c r="CC99" s="68">
        <v>0</v>
      </c>
      <c r="CD99" s="68">
        <v>0</v>
      </c>
      <c r="CE99" s="68">
        <v>0</v>
      </c>
      <c r="CF99" s="68">
        <v>0</v>
      </c>
      <c r="CG99" s="68">
        <v>0</v>
      </c>
      <c r="CH99" s="68">
        <v>0</v>
      </c>
      <c r="CI99" s="68">
        <v>0</v>
      </c>
      <c r="CJ99" s="68">
        <v>0</v>
      </c>
      <c r="CK99" s="68">
        <v>0</v>
      </c>
      <c r="CL99" s="68">
        <v>0</v>
      </c>
      <c r="CM99" s="68">
        <v>0</v>
      </c>
      <c r="CN99" s="68">
        <v>0</v>
      </c>
      <c r="CO99" s="68">
        <v>0</v>
      </c>
      <c r="CP99" s="68">
        <v>0</v>
      </c>
      <c r="CQ99" s="68">
        <v>0</v>
      </c>
      <c r="CR99" s="68">
        <v>0</v>
      </c>
      <c r="CS99" s="68">
        <v>0</v>
      </c>
      <c r="CT99" s="68">
        <v>0</v>
      </c>
      <c r="CU99" s="68">
        <v>0</v>
      </c>
      <c r="CV99" s="68">
        <v>0</v>
      </c>
      <c r="CW99" s="68">
        <v>0</v>
      </c>
      <c r="CX99" s="68">
        <v>0</v>
      </c>
      <c r="CY99" s="68">
        <v>0</v>
      </c>
      <c r="CZ99" s="68">
        <v>0</v>
      </c>
      <c r="DA99" s="68">
        <v>0</v>
      </c>
      <c r="DB99" s="68">
        <v>0</v>
      </c>
      <c r="DC99" s="68">
        <v>0</v>
      </c>
      <c r="DD99" s="68">
        <v>0</v>
      </c>
      <c r="DE99" s="72"/>
    </row>
    <row r="100" spans="2:109" s="67" customFormat="1" x14ac:dyDescent="0.2">
      <c r="B100" s="67" t="s">
        <v>326</v>
      </c>
      <c r="C100" s="68">
        <v>0</v>
      </c>
      <c r="D100" s="68">
        <v>0</v>
      </c>
      <c r="E100" s="68">
        <v>0</v>
      </c>
      <c r="F100" s="68">
        <v>0</v>
      </c>
      <c r="G100" s="68">
        <v>0</v>
      </c>
      <c r="H100" s="68">
        <v>0</v>
      </c>
      <c r="I100" s="68">
        <v>0</v>
      </c>
      <c r="J100" s="68">
        <v>0</v>
      </c>
      <c r="K100" s="68">
        <v>0</v>
      </c>
      <c r="L100" s="68">
        <v>0</v>
      </c>
      <c r="M100" s="68">
        <v>0</v>
      </c>
      <c r="N100" s="68">
        <v>0</v>
      </c>
      <c r="O100" s="68">
        <v>0</v>
      </c>
      <c r="P100" s="68">
        <v>0</v>
      </c>
      <c r="Q100" s="68">
        <v>0</v>
      </c>
      <c r="R100" s="68">
        <v>0</v>
      </c>
      <c r="S100" s="68">
        <v>0</v>
      </c>
      <c r="T100" s="68">
        <v>0</v>
      </c>
      <c r="U100" s="68">
        <v>0</v>
      </c>
      <c r="V100" s="68">
        <v>0</v>
      </c>
      <c r="W100" s="68">
        <v>0</v>
      </c>
      <c r="X100" s="68">
        <v>0</v>
      </c>
      <c r="Y100" s="68">
        <v>0</v>
      </c>
      <c r="Z100" s="68">
        <v>0</v>
      </c>
      <c r="AA100" s="68">
        <v>0</v>
      </c>
      <c r="AB100" s="68">
        <v>0</v>
      </c>
      <c r="AC100" s="68">
        <v>0</v>
      </c>
      <c r="AD100" s="68">
        <v>0</v>
      </c>
      <c r="AE100" s="68">
        <v>0</v>
      </c>
      <c r="AF100" s="68">
        <v>0</v>
      </c>
      <c r="AG100" s="68">
        <v>0</v>
      </c>
      <c r="AH100" s="68">
        <v>0</v>
      </c>
      <c r="AI100" s="68">
        <v>0</v>
      </c>
      <c r="AJ100" s="68">
        <v>0</v>
      </c>
      <c r="AK100" s="68">
        <v>0</v>
      </c>
      <c r="AL100" s="68">
        <v>0</v>
      </c>
      <c r="AM100" s="68">
        <v>0</v>
      </c>
      <c r="AN100" s="68">
        <v>0</v>
      </c>
      <c r="AO100" s="68">
        <v>0</v>
      </c>
      <c r="AP100" s="68">
        <v>0</v>
      </c>
      <c r="AQ100" s="68">
        <v>0</v>
      </c>
      <c r="AR100" s="68">
        <v>0</v>
      </c>
      <c r="AS100" s="68">
        <v>0</v>
      </c>
      <c r="AT100" s="68">
        <v>0</v>
      </c>
      <c r="AU100" s="68">
        <v>0</v>
      </c>
      <c r="AV100" s="68">
        <v>0</v>
      </c>
      <c r="AW100" s="68">
        <v>0</v>
      </c>
      <c r="AX100" s="68">
        <v>0</v>
      </c>
      <c r="AY100" s="68">
        <v>0</v>
      </c>
      <c r="AZ100" s="68">
        <v>0</v>
      </c>
      <c r="BA100" s="68">
        <v>0</v>
      </c>
      <c r="BB100" s="68">
        <v>0</v>
      </c>
      <c r="BC100" s="68">
        <v>0</v>
      </c>
      <c r="BD100" s="68">
        <v>0</v>
      </c>
      <c r="BE100" s="68">
        <v>0</v>
      </c>
      <c r="BF100" s="68">
        <v>0</v>
      </c>
      <c r="BG100" s="68">
        <v>0</v>
      </c>
      <c r="BH100" s="68">
        <v>0</v>
      </c>
      <c r="BI100" s="68">
        <v>0</v>
      </c>
      <c r="BJ100" s="68">
        <v>0</v>
      </c>
      <c r="BK100" s="68">
        <v>0</v>
      </c>
      <c r="BL100" s="68">
        <v>0</v>
      </c>
      <c r="BM100" s="68">
        <v>0</v>
      </c>
      <c r="BN100" s="68">
        <v>0</v>
      </c>
      <c r="BO100" s="68">
        <v>0</v>
      </c>
      <c r="BP100" s="68">
        <v>0</v>
      </c>
      <c r="BQ100" s="68">
        <v>0</v>
      </c>
      <c r="BR100" s="68">
        <v>0</v>
      </c>
      <c r="BS100" s="68">
        <v>0</v>
      </c>
      <c r="BT100" s="68">
        <v>0</v>
      </c>
      <c r="BU100" s="68">
        <v>0</v>
      </c>
      <c r="BV100" s="68">
        <v>0</v>
      </c>
      <c r="BW100" s="68">
        <v>0</v>
      </c>
      <c r="BX100" s="68">
        <v>0</v>
      </c>
      <c r="BY100" s="68">
        <v>0</v>
      </c>
      <c r="BZ100" s="68">
        <v>0</v>
      </c>
      <c r="CA100" s="68">
        <v>0</v>
      </c>
      <c r="CB100" s="68">
        <v>0</v>
      </c>
      <c r="CC100" s="68">
        <v>0</v>
      </c>
      <c r="CD100" s="68">
        <v>0</v>
      </c>
      <c r="CE100" s="68">
        <v>0</v>
      </c>
      <c r="CF100" s="68">
        <v>0</v>
      </c>
      <c r="CG100" s="68">
        <v>0</v>
      </c>
      <c r="CH100" s="68">
        <v>0</v>
      </c>
      <c r="CI100" s="68">
        <v>0</v>
      </c>
      <c r="CJ100" s="68">
        <v>0</v>
      </c>
      <c r="CK100" s="68">
        <v>0</v>
      </c>
      <c r="CL100" s="68">
        <v>0</v>
      </c>
      <c r="CM100" s="68">
        <v>0</v>
      </c>
      <c r="CN100" s="68">
        <v>0</v>
      </c>
      <c r="CO100" s="68">
        <v>0</v>
      </c>
      <c r="CP100" s="68">
        <v>0</v>
      </c>
      <c r="CQ100" s="68">
        <v>0</v>
      </c>
      <c r="CR100" s="68">
        <v>0</v>
      </c>
      <c r="CS100" s="68">
        <v>0</v>
      </c>
      <c r="CT100" s="68">
        <v>0</v>
      </c>
      <c r="CU100" s="68">
        <v>0</v>
      </c>
      <c r="CV100" s="68">
        <v>0</v>
      </c>
      <c r="CW100" s="68">
        <v>0</v>
      </c>
      <c r="CX100" s="68">
        <v>0</v>
      </c>
      <c r="CY100" s="68">
        <v>0</v>
      </c>
      <c r="CZ100" s="68">
        <v>0</v>
      </c>
      <c r="DA100" s="68">
        <v>0</v>
      </c>
      <c r="DB100" s="68">
        <v>0</v>
      </c>
      <c r="DC100" s="68">
        <v>0</v>
      </c>
      <c r="DD100" s="68">
        <v>0</v>
      </c>
      <c r="DE100" s="72"/>
    </row>
    <row r="101" spans="2:109" s="67" customFormat="1" x14ac:dyDescent="0.2">
      <c r="B101" s="67" t="s">
        <v>327</v>
      </c>
      <c r="C101" s="68">
        <v>0</v>
      </c>
      <c r="D101" s="68">
        <v>0</v>
      </c>
      <c r="E101" s="68">
        <v>0</v>
      </c>
      <c r="F101" s="68">
        <v>0</v>
      </c>
      <c r="G101" s="68">
        <v>0</v>
      </c>
      <c r="H101" s="68">
        <v>0</v>
      </c>
      <c r="I101" s="68">
        <v>0</v>
      </c>
      <c r="J101" s="68">
        <v>0</v>
      </c>
      <c r="K101" s="68">
        <v>0</v>
      </c>
      <c r="L101" s="68">
        <v>0</v>
      </c>
      <c r="M101" s="68">
        <v>0</v>
      </c>
      <c r="N101" s="68">
        <v>0</v>
      </c>
      <c r="O101" s="68">
        <v>0</v>
      </c>
      <c r="P101" s="68">
        <v>0</v>
      </c>
      <c r="Q101" s="68">
        <v>0</v>
      </c>
      <c r="R101" s="68">
        <v>0</v>
      </c>
      <c r="S101" s="68">
        <v>0</v>
      </c>
      <c r="T101" s="68">
        <v>0</v>
      </c>
      <c r="U101" s="68">
        <v>0</v>
      </c>
      <c r="V101" s="68">
        <v>0</v>
      </c>
      <c r="W101" s="68">
        <v>0</v>
      </c>
      <c r="X101" s="68">
        <v>0</v>
      </c>
      <c r="Y101" s="68">
        <v>0</v>
      </c>
      <c r="Z101" s="68">
        <v>0</v>
      </c>
      <c r="AA101" s="68">
        <v>0</v>
      </c>
      <c r="AB101" s="68">
        <v>0</v>
      </c>
      <c r="AC101" s="68">
        <v>0</v>
      </c>
      <c r="AD101" s="68">
        <v>0</v>
      </c>
      <c r="AE101" s="68">
        <v>0</v>
      </c>
      <c r="AF101" s="68">
        <v>0</v>
      </c>
      <c r="AG101" s="68">
        <v>0</v>
      </c>
      <c r="AH101" s="68">
        <v>0</v>
      </c>
      <c r="AI101" s="68">
        <v>0</v>
      </c>
      <c r="AJ101" s="68">
        <v>0</v>
      </c>
      <c r="AK101" s="68">
        <v>0</v>
      </c>
      <c r="AL101" s="68">
        <v>0</v>
      </c>
      <c r="AM101" s="68">
        <v>0</v>
      </c>
      <c r="AN101" s="68">
        <v>0</v>
      </c>
      <c r="AO101" s="68">
        <v>0</v>
      </c>
      <c r="AP101" s="68">
        <v>0</v>
      </c>
      <c r="AQ101" s="68">
        <v>0</v>
      </c>
      <c r="AR101" s="68">
        <v>0</v>
      </c>
      <c r="AS101" s="68">
        <v>0</v>
      </c>
      <c r="AT101" s="68">
        <v>0</v>
      </c>
      <c r="AU101" s="68">
        <v>0</v>
      </c>
      <c r="AV101" s="68">
        <v>0</v>
      </c>
      <c r="AW101" s="68">
        <v>0</v>
      </c>
      <c r="AX101" s="68">
        <v>0</v>
      </c>
      <c r="AY101" s="68">
        <v>0</v>
      </c>
      <c r="AZ101" s="68">
        <v>0</v>
      </c>
      <c r="BA101" s="68">
        <v>0</v>
      </c>
      <c r="BB101" s="68">
        <v>0</v>
      </c>
      <c r="BC101" s="68">
        <v>0</v>
      </c>
      <c r="BD101" s="68">
        <v>0</v>
      </c>
      <c r="BE101" s="68">
        <v>0</v>
      </c>
      <c r="BF101" s="68">
        <v>0</v>
      </c>
      <c r="BG101" s="68">
        <v>0</v>
      </c>
      <c r="BH101" s="68">
        <v>0</v>
      </c>
      <c r="BI101" s="68">
        <v>0</v>
      </c>
      <c r="BJ101" s="68">
        <v>0</v>
      </c>
      <c r="BK101" s="68">
        <v>0</v>
      </c>
      <c r="BL101" s="68">
        <v>0</v>
      </c>
      <c r="BM101" s="68">
        <v>0</v>
      </c>
      <c r="BN101" s="68">
        <v>0</v>
      </c>
      <c r="BO101" s="68">
        <v>0</v>
      </c>
      <c r="BP101" s="68">
        <v>0</v>
      </c>
      <c r="BQ101" s="68">
        <v>0</v>
      </c>
      <c r="BR101" s="68">
        <v>0</v>
      </c>
      <c r="BS101" s="68">
        <v>0</v>
      </c>
      <c r="BT101" s="68">
        <v>0</v>
      </c>
      <c r="BU101" s="68">
        <v>0</v>
      </c>
      <c r="BV101" s="68">
        <v>0</v>
      </c>
      <c r="BW101" s="68">
        <v>0</v>
      </c>
      <c r="BX101" s="68">
        <v>0</v>
      </c>
      <c r="BY101" s="68">
        <v>0</v>
      </c>
      <c r="BZ101" s="68">
        <v>0</v>
      </c>
      <c r="CA101" s="68">
        <v>0</v>
      </c>
      <c r="CB101" s="68">
        <v>0</v>
      </c>
      <c r="CC101" s="68">
        <v>0</v>
      </c>
      <c r="CD101" s="68">
        <v>0</v>
      </c>
      <c r="CE101" s="68">
        <v>0</v>
      </c>
      <c r="CF101" s="68">
        <v>0</v>
      </c>
      <c r="CG101" s="68">
        <v>0</v>
      </c>
      <c r="CH101" s="68">
        <v>0</v>
      </c>
      <c r="CI101" s="68">
        <v>0</v>
      </c>
      <c r="CJ101" s="68">
        <v>0</v>
      </c>
      <c r="CK101" s="68">
        <v>0</v>
      </c>
      <c r="CL101" s="68">
        <v>0</v>
      </c>
      <c r="CM101" s="68">
        <v>0</v>
      </c>
      <c r="CN101" s="68">
        <v>0</v>
      </c>
      <c r="CO101" s="68">
        <v>0</v>
      </c>
      <c r="CP101" s="68">
        <v>0</v>
      </c>
      <c r="CQ101" s="68">
        <v>0</v>
      </c>
      <c r="CR101" s="68">
        <v>0</v>
      </c>
      <c r="CS101" s="68">
        <v>0</v>
      </c>
      <c r="CT101" s="68">
        <v>0</v>
      </c>
      <c r="CU101" s="68">
        <v>0</v>
      </c>
      <c r="CV101" s="68">
        <v>0</v>
      </c>
      <c r="CW101" s="68">
        <v>0</v>
      </c>
      <c r="CX101" s="68">
        <v>0</v>
      </c>
      <c r="CY101" s="68">
        <v>0</v>
      </c>
      <c r="CZ101" s="68">
        <v>0</v>
      </c>
      <c r="DA101" s="68">
        <v>0</v>
      </c>
      <c r="DB101" s="68">
        <v>0</v>
      </c>
      <c r="DC101" s="68">
        <v>0</v>
      </c>
      <c r="DD101" s="68">
        <v>0</v>
      </c>
      <c r="DE101" s="72"/>
    </row>
    <row r="102" spans="2:109" s="67" customFormat="1" x14ac:dyDescent="0.2">
      <c r="B102" s="67" t="s">
        <v>328</v>
      </c>
      <c r="C102" s="68">
        <v>0</v>
      </c>
      <c r="D102" s="68">
        <v>0</v>
      </c>
      <c r="E102" s="68">
        <v>0</v>
      </c>
      <c r="F102" s="68">
        <v>0</v>
      </c>
      <c r="G102" s="68">
        <v>0</v>
      </c>
      <c r="H102" s="68">
        <v>0</v>
      </c>
      <c r="I102" s="68">
        <v>0</v>
      </c>
      <c r="J102" s="68">
        <v>0</v>
      </c>
      <c r="K102" s="68">
        <v>0</v>
      </c>
      <c r="L102" s="68">
        <v>0</v>
      </c>
      <c r="M102" s="68">
        <v>0</v>
      </c>
      <c r="N102" s="68">
        <v>0</v>
      </c>
      <c r="O102" s="68">
        <v>0</v>
      </c>
      <c r="P102" s="68">
        <v>0</v>
      </c>
      <c r="Q102" s="68">
        <v>0</v>
      </c>
      <c r="R102" s="68">
        <v>0</v>
      </c>
      <c r="S102" s="68">
        <v>0</v>
      </c>
      <c r="T102" s="68">
        <v>0</v>
      </c>
      <c r="U102" s="68">
        <v>0</v>
      </c>
      <c r="V102" s="68">
        <v>0</v>
      </c>
      <c r="W102" s="68">
        <v>0</v>
      </c>
      <c r="X102" s="68">
        <v>0</v>
      </c>
      <c r="Y102" s="68">
        <v>0</v>
      </c>
      <c r="Z102" s="68">
        <v>0</v>
      </c>
      <c r="AA102" s="68">
        <v>0</v>
      </c>
      <c r="AB102" s="68">
        <v>0</v>
      </c>
      <c r="AC102" s="68">
        <v>0</v>
      </c>
      <c r="AD102" s="68">
        <v>0</v>
      </c>
      <c r="AE102" s="68">
        <v>0</v>
      </c>
      <c r="AF102" s="68">
        <v>0</v>
      </c>
      <c r="AG102" s="68">
        <v>0</v>
      </c>
      <c r="AH102" s="68">
        <v>0</v>
      </c>
      <c r="AI102" s="68">
        <v>0</v>
      </c>
      <c r="AJ102" s="68">
        <v>0</v>
      </c>
      <c r="AK102" s="68">
        <v>0</v>
      </c>
      <c r="AL102" s="68">
        <v>0</v>
      </c>
      <c r="AM102" s="68">
        <v>0</v>
      </c>
      <c r="AN102" s="68">
        <v>0</v>
      </c>
      <c r="AO102" s="68">
        <v>0</v>
      </c>
      <c r="AP102" s="68">
        <v>0</v>
      </c>
      <c r="AQ102" s="68">
        <v>0</v>
      </c>
      <c r="AR102" s="68">
        <v>0</v>
      </c>
      <c r="AS102" s="68">
        <v>0</v>
      </c>
      <c r="AT102" s="68">
        <v>0</v>
      </c>
      <c r="AU102" s="68">
        <v>0</v>
      </c>
      <c r="AV102" s="68">
        <v>0</v>
      </c>
      <c r="AW102" s="68">
        <v>0</v>
      </c>
      <c r="AX102" s="68">
        <v>0</v>
      </c>
      <c r="AY102" s="68">
        <v>0</v>
      </c>
      <c r="AZ102" s="68">
        <v>0</v>
      </c>
      <c r="BA102" s="68">
        <v>0</v>
      </c>
      <c r="BB102" s="68">
        <v>0</v>
      </c>
      <c r="BC102" s="68">
        <v>0</v>
      </c>
      <c r="BD102" s="68">
        <v>0</v>
      </c>
      <c r="BE102" s="68">
        <v>0</v>
      </c>
      <c r="BF102" s="68">
        <v>0</v>
      </c>
      <c r="BG102" s="68">
        <v>0</v>
      </c>
      <c r="BH102" s="68">
        <v>0</v>
      </c>
      <c r="BI102" s="68">
        <v>0</v>
      </c>
      <c r="BJ102" s="68">
        <v>0</v>
      </c>
      <c r="BK102" s="68">
        <v>0</v>
      </c>
      <c r="BL102" s="68">
        <v>0</v>
      </c>
      <c r="BM102" s="68">
        <v>0</v>
      </c>
      <c r="BN102" s="68">
        <v>0</v>
      </c>
      <c r="BO102" s="68">
        <v>0</v>
      </c>
      <c r="BP102" s="68">
        <v>0</v>
      </c>
      <c r="BQ102" s="68">
        <v>0</v>
      </c>
      <c r="BR102" s="68">
        <v>0</v>
      </c>
      <c r="BS102" s="68">
        <v>0</v>
      </c>
      <c r="BT102" s="68">
        <v>0</v>
      </c>
      <c r="BU102" s="68">
        <v>0</v>
      </c>
      <c r="BV102" s="68">
        <v>0</v>
      </c>
      <c r="BW102" s="68">
        <v>0</v>
      </c>
      <c r="BX102" s="68">
        <v>0</v>
      </c>
      <c r="BY102" s="68">
        <v>0</v>
      </c>
      <c r="BZ102" s="68">
        <v>0</v>
      </c>
      <c r="CA102" s="68">
        <v>0</v>
      </c>
      <c r="CB102" s="68">
        <v>0</v>
      </c>
      <c r="CC102" s="68">
        <v>0</v>
      </c>
      <c r="CD102" s="68">
        <v>0</v>
      </c>
      <c r="CE102" s="68">
        <v>0</v>
      </c>
      <c r="CF102" s="68">
        <v>0</v>
      </c>
      <c r="CG102" s="68">
        <v>0</v>
      </c>
      <c r="CH102" s="68">
        <v>0</v>
      </c>
      <c r="CI102" s="68">
        <v>0</v>
      </c>
      <c r="CJ102" s="68">
        <v>0</v>
      </c>
      <c r="CK102" s="68">
        <v>0</v>
      </c>
      <c r="CL102" s="68">
        <v>0</v>
      </c>
      <c r="CM102" s="68">
        <v>0</v>
      </c>
      <c r="CN102" s="68">
        <v>0</v>
      </c>
      <c r="CO102" s="68">
        <v>0</v>
      </c>
      <c r="CP102" s="68">
        <v>0</v>
      </c>
      <c r="CQ102" s="68">
        <v>0</v>
      </c>
      <c r="CR102" s="68">
        <v>0</v>
      </c>
      <c r="CS102" s="68">
        <v>0</v>
      </c>
      <c r="CT102" s="68">
        <v>0</v>
      </c>
      <c r="CU102" s="68">
        <v>0</v>
      </c>
      <c r="CV102" s="68">
        <v>0</v>
      </c>
      <c r="CW102" s="68">
        <v>0</v>
      </c>
      <c r="CX102" s="68">
        <v>0</v>
      </c>
      <c r="CY102" s="68">
        <v>0</v>
      </c>
      <c r="CZ102" s="68">
        <v>0</v>
      </c>
      <c r="DA102" s="68">
        <v>0</v>
      </c>
      <c r="DB102" s="68">
        <v>0</v>
      </c>
      <c r="DC102" s="68">
        <v>0</v>
      </c>
      <c r="DD102" s="68">
        <v>0</v>
      </c>
      <c r="DE102" s="72"/>
    </row>
    <row r="103" spans="2:109" s="67" customFormat="1" x14ac:dyDescent="0.2">
      <c r="B103" s="67" t="s">
        <v>329</v>
      </c>
      <c r="C103" s="68">
        <v>0</v>
      </c>
      <c r="D103" s="68">
        <v>0</v>
      </c>
      <c r="E103" s="68">
        <v>0</v>
      </c>
      <c r="F103" s="68">
        <v>0</v>
      </c>
      <c r="G103" s="68">
        <v>0</v>
      </c>
      <c r="H103" s="68">
        <v>0</v>
      </c>
      <c r="I103" s="68">
        <v>0</v>
      </c>
      <c r="J103" s="68">
        <v>0</v>
      </c>
      <c r="K103" s="68">
        <v>0</v>
      </c>
      <c r="L103" s="68">
        <v>0</v>
      </c>
      <c r="M103" s="68">
        <v>0</v>
      </c>
      <c r="N103" s="68">
        <v>0</v>
      </c>
      <c r="O103" s="68">
        <v>0</v>
      </c>
      <c r="P103" s="68">
        <v>0</v>
      </c>
      <c r="Q103" s="68">
        <v>0</v>
      </c>
      <c r="R103" s="68">
        <v>0</v>
      </c>
      <c r="S103" s="68">
        <v>0</v>
      </c>
      <c r="T103" s="68">
        <v>0</v>
      </c>
      <c r="U103" s="68">
        <v>0</v>
      </c>
      <c r="V103" s="68">
        <v>0</v>
      </c>
      <c r="W103" s="68">
        <v>0</v>
      </c>
      <c r="X103" s="68">
        <v>0</v>
      </c>
      <c r="Y103" s="68">
        <v>0</v>
      </c>
      <c r="Z103" s="68">
        <v>0</v>
      </c>
      <c r="AA103" s="68">
        <v>0</v>
      </c>
      <c r="AB103" s="68">
        <v>0</v>
      </c>
      <c r="AC103" s="68">
        <v>0</v>
      </c>
      <c r="AD103" s="68">
        <v>0</v>
      </c>
      <c r="AE103" s="68">
        <v>0</v>
      </c>
      <c r="AF103" s="68">
        <v>0</v>
      </c>
      <c r="AG103" s="68">
        <v>0</v>
      </c>
      <c r="AH103" s="68">
        <v>0</v>
      </c>
      <c r="AI103" s="68">
        <v>0</v>
      </c>
      <c r="AJ103" s="68">
        <v>0</v>
      </c>
      <c r="AK103" s="68">
        <v>0</v>
      </c>
      <c r="AL103" s="68">
        <v>0</v>
      </c>
      <c r="AM103" s="68">
        <v>0</v>
      </c>
      <c r="AN103" s="68">
        <v>0</v>
      </c>
      <c r="AO103" s="68">
        <v>0</v>
      </c>
      <c r="AP103" s="68">
        <v>0</v>
      </c>
      <c r="AQ103" s="68">
        <v>0</v>
      </c>
      <c r="AR103" s="68">
        <v>0</v>
      </c>
      <c r="AS103" s="68">
        <v>0</v>
      </c>
      <c r="AT103" s="68">
        <v>0</v>
      </c>
      <c r="AU103" s="68">
        <v>0</v>
      </c>
      <c r="AV103" s="68">
        <v>0</v>
      </c>
      <c r="AW103" s="68">
        <v>0</v>
      </c>
      <c r="AX103" s="68">
        <v>0</v>
      </c>
      <c r="AY103" s="68">
        <v>0</v>
      </c>
      <c r="AZ103" s="68">
        <v>0</v>
      </c>
      <c r="BA103" s="68">
        <v>0</v>
      </c>
      <c r="BB103" s="68">
        <v>0</v>
      </c>
      <c r="BC103" s="68">
        <v>0</v>
      </c>
      <c r="BD103" s="68">
        <v>0</v>
      </c>
      <c r="BE103" s="68">
        <v>0</v>
      </c>
      <c r="BF103" s="68">
        <v>0</v>
      </c>
      <c r="BG103" s="68">
        <v>0</v>
      </c>
      <c r="BH103" s="68">
        <v>0</v>
      </c>
      <c r="BI103" s="68">
        <v>0</v>
      </c>
      <c r="BJ103" s="68">
        <v>0</v>
      </c>
      <c r="BK103" s="68">
        <v>0</v>
      </c>
      <c r="BL103" s="68">
        <v>0</v>
      </c>
      <c r="BM103" s="68">
        <v>0</v>
      </c>
      <c r="BN103" s="68">
        <v>0</v>
      </c>
      <c r="BO103" s="68">
        <v>0</v>
      </c>
      <c r="BP103" s="68">
        <v>0</v>
      </c>
      <c r="BQ103" s="68">
        <v>0</v>
      </c>
      <c r="BR103" s="68">
        <v>0</v>
      </c>
      <c r="BS103" s="68">
        <v>0</v>
      </c>
      <c r="BT103" s="68">
        <v>0</v>
      </c>
      <c r="BU103" s="68">
        <v>0</v>
      </c>
      <c r="BV103" s="68">
        <v>0</v>
      </c>
      <c r="BW103" s="68">
        <v>0</v>
      </c>
      <c r="BX103" s="68">
        <v>0</v>
      </c>
      <c r="BY103" s="68">
        <v>0</v>
      </c>
      <c r="BZ103" s="68">
        <v>0</v>
      </c>
      <c r="CA103" s="68">
        <v>0</v>
      </c>
      <c r="CB103" s="68">
        <v>0</v>
      </c>
      <c r="CC103" s="68">
        <v>0</v>
      </c>
      <c r="CD103" s="68">
        <v>0</v>
      </c>
      <c r="CE103" s="68">
        <v>0</v>
      </c>
      <c r="CF103" s="68">
        <v>0</v>
      </c>
      <c r="CG103" s="68">
        <v>0</v>
      </c>
      <c r="CH103" s="68">
        <v>0</v>
      </c>
      <c r="CI103" s="68">
        <v>0</v>
      </c>
      <c r="CJ103" s="68">
        <v>0</v>
      </c>
      <c r="CK103" s="68">
        <v>0</v>
      </c>
      <c r="CL103" s="68">
        <v>0</v>
      </c>
      <c r="CM103" s="68">
        <v>0</v>
      </c>
      <c r="CN103" s="68">
        <v>0</v>
      </c>
      <c r="CO103" s="68">
        <v>0</v>
      </c>
      <c r="CP103" s="68">
        <v>0</v>
      </c>
      <c r="CQ103" s="68">
        <v>0</v>
      </c>
      <c r="CR103" s="68">
        <v>0</v>
      </c>
      <c r="CS103" s="68">
        <v>0</v>
      </c>
      <c r="CT103" s="68">
        <v>0</v>
      </c>
      <c r="CU103" s="68">
        <v>0</v>
      </c>
      <c r="CV103" s="68">
        <v>0</v>
      </c>
      <c r="CW103" s="68">
        <v>0</v>
      </c>
      <c r="CX103" s="68">
        <v>0</v>
      </c>
      <c r="CY103" s="68">
        <v>0</v>
      </c>
      <c r="CZ103" s="68">
        <v>0</v>
      </c>
      <c r="DA103" s="68">
        <v>0</v>
      </c>
      <c r="DB103" s="68">
        <v>0</v>
      </c>
      <c r="DC103" s="68">
        <v>0</v>
      </c>
      <c r="DD103" s="68">
        <v>0</v>
      </c>
      <c r="DE103" s="72"/>
    </row>
    <row r="104" spans="2:109" s="67" customFormat="1" x14ac:dyDescent="0.2">
      <c r="B104" s="67" t="s">
        <v>330</v>
      </c>
      <c r="C104" s="68">
        <v>0</v>
      </c>
      <c r="D104" s="68">
        <v>0</v>
      </c>
      <c r="E104" s="68">
        <v>0</v>
      </c>
      <c r="F104" s="68">
        <v>0</v>
      </c>
      <c r="G104" s="68">
        <v>0</v>
      </c>
      <c r="H104" s="68">
        <v>0</v>
      </c>
      <c r="I104" s="68">
        <v>0</v>
      </c>
      <c r="J104" s="68">
        <v>0</v>
      </c>
      <c r="K104" s="68">
        <v>0</v>
      </c>
      <c r="L104" s="68">
        <v>0</v>
      </c>
      <c r="M104" s="68">
        <v>0</v>
      </c>
      <c r="N104" s="68">
        <v>0</v>
      </c>
      <c r="O104" s="68">
        <v>0</v>
      </c>
      <c r="P104" s="68">
        <v>0</v>
      </c>
      <c r="Q104" s="68">
        <v>0</v>
      </c>
      <c r="R104" s="68">
        <v>0</v>
      </c>
      <c r="S104" s="68">
        <v>0</v>
      </c>
      <c r="T104" s="68">
        <v>0</v>
      </c>
      <c r="U104" s="68">
        <v>0</v>
      </c>
      <c r="V104" s="68">
        <v>0</v>
      </c>
      <c r="W104" s="68">
        <v>0</v>
      </c>
      <c r="X104" s="68">
        <v>0</v>
      </c>
      <c r="Y104" s="68">
        <v>0</v>
      </c>
      <c r="Z104" s="68">
        <v>0</v>
      </c>
      <c r="AA104" s="68">
        <v>0</v>
      </c>
      <c r="AB104" s="68">
        <v>0</v>
      </c>
      <c r="AC104" s="68">
        <v>0</v>
      </c>
      <c r="AD104" s="68">
        <v>0</v>
      </c>
      <c r="AE104" s="68">
        <v>0</v>
      </c>
      <c r="AF104" s="68">
        <v>0</v>
      </c>
      <c r="AG104" s="68">
        <v>0</v>
      </c>
      <c r="AH104" s="68">
        <v>0</v>
      </c>
      <c r="AI104" s="68">
        <v>0</v>
      </c>
      <c r="AJ104" s="68">
        <v>0</v>
      </c>
      <c r="AK104" s="68">
        <v>0</v>
      </c>
      <c r="AL104" s="68">
        <v>0</v>
      </c>
      <c r="AM104" s="68">
        <v>0</v>
      </c>
      <c r="AN104" s="68">
        <v>0</v>
      </c>
      <c r="AO104" s="68">
        <v>0</v>
      </c>
      <c r="AP104" s="68">
        <v>0</v>
      </c>
      <c r="AQ104" s="68">
        <v>0</v>
      </c>
      <c r="AR104" s="68">
        <v>0</v>
      </c>
      <c r="AS104" s="68">
        <v>0</v>
      </c>
      <c r="AT104" s="68">
        <v>0</v>
      </c>
      <c r="AU104" s="68">
        <v>0</v>
      </c>
      <c r="AV104" s="68">
        <v>0</v>
      </c>
      <c r="AW104" s="68">
        <v>0</v>
      </c>
      <c r="AX104" s="68">
        <v>0</v>
      </c>
      <c r="AY104" s="68">
        <v>0</v>
      </c>
      <c r="AZ104" s="68">
        <v>0</v>
      </c>
      <c r="BA104" s="68">
        <v>0</v>
      </c>
      <c r="BB104" s="68">
        <v>0</v>
      </c>
      <c r="BC104" s="68">
        <v>0</v>
      </c>
      <c r="BD104" s="68">
        <v>0</v>
      </c>
      <c r="BE104" s="68">
        <v>0</v>
      </c>
      <c r="BF104" s="68">
        <v>0</v>
      </c>
      <c r="BG104" s="68">
        <v>0</v>
      </c>
      <c r="BH104" s="68">
        <v>0</v>
      </c>
      <c r="BI104" s="68">
        <v>0</v>
      </c>
      <c r="BJ104" s="68">
        <v>0</v>
      </c>
      <c r="BK104" s="68">
        <v>0</v>
      </c>
      <c r="BL104" s="68">
        <v>0</v>
      </c>
      <c r="BM104" s="68">
        <v>0</v>
      </c>
      <c r="BN104" s="68">
        <v>0</v>
      </c>
      <c r="BO104" s="68">
        <v>0</v>
      </c>
      <c r="BP104" s="68">
        <v>0</v>
      </c>
      <c r="BQ104" s="68">
        <v>0</v>
      </c>
      <c r="BR104" s="68">
        <v>0</v>
      </c>
      <c r="BS104" s="68">
        <v>0</v>
      </c>
      <c r="BT104" s="68">
        <v>0</v>
      </c>
      <c r="BU104" s="68">
        <v>0</v>
      </c>
      <c r="BV104" s="68">
        <v>0</v>
      </c>
      <c r="BW104" s="68">
        <v>0</v>
      </c>
      <c r="BX104" s="68">
        <v>0</v>
      </c>
      <c r="BY104" s="68">
        <v>0</v>
      </c>
      <c r="BZ104" s="68">
        <v>0</v>
      </c>
      <c r="CA104" s="68">
        <v>0</v>
      </c>
      <c r="CB104" s="68">
        <v>0</v>
      </c>
      <c r="CC104" s="68">
        <v>0</v>
      </c>
      <c r="CD104" s="68">
        <v>0</v>
      </c>
      <c r="CE104" s="68">
        <v>0</v>
      </c>
      <c r="CF104" s="68">
        <v>0</v>
      </c>
      <c r="CG104" s="68">
        <v>0</v>
      </c>
      <c r="CH104" s="68">
        <v>0</v>
      </c>
      <c r="CI104" s="68">
        <v>0</v>
      </c>
      <c r="CJ104" s="68">
        <v>0</v>
      </c>
      <c r="CK104" s="68">
        <v>0</v>
      </c>
      <c r="CL104" s="68">
        <v>0</v>
      </c>
      <c r="CM104" s="68">
        <v>0</v>
      </c>
      <c r="CN104" s="68">
        <v>0</v>
      </c>
      <c r="CO104" s="68">
        <v>0</v>
      </c>
      <c r="CP104" s="68">
        <v>0</v>
      </c>
      <c r="CQ104" s="68">
        <v>0</v>
      </c>
      <c r="CR104" s="68">
        <v>0</v>
      </c>
      <c r="CS104" s="68">
        <v>0</v>
      </c>
      <c r="CT104" s="68">
        <v>0</v>
      </c>
      <c r="CU104" s="68">
        <v>0</v>
      </c>
      <c r="CV104" s="68">
        <v>0</v>
      </c>
      <c r="CW104" s="68">
        <v>0</v>
      </c>
      <c r="CX104" s="68">
        <v>0</v>
      </c>
      <c r="CY104" s="68">
        <v>0</v>
      </c>
      <c r="CZ104" s="68">
        <v>0</v>
      </c>
      <c r="DA104" s="68">
        <v>0</v>
      </c>
      <c r="DB104" s="68">
        <v>0</v>
      </c>
      <c r="DC104" s="68">
        <v>0</v>
      </c>
      <c r="DD104" s="68">
        <v>0</v>
      </c>
      <c r="DE104" s="72"/>
    </row>
    <row r="105" spans="2:109" s="67" customFormat="1" x14ac:dyDescent="0.2">
      <c r="B105" s="67" t="s">
        <v>331</v>
      </c>
      <c r="C105" s="68">
        <v>0</v>
      </c>
      <c r="D105" s="68">
        <v>0</v>
      </c>
      <c r="E105" s="68">
        <v>0</v>
      </c>
      <c r="F105" s="68">
        <v>0</v>
      </c>
      <c r="G105" s="68">
        <v>0</v>
      </c>
      <c r="H105" s="68">
        <v>0</v>
      </c>
      <c r="I105" s="68">
        <v>0</v>
      </c>
      <c r="J105" s="68">
        <v>0</v>
      </c>
      <c r="K105" s="68">
        <v>0</v>
      </c>
      <c r="L105" s="68">
        <v>0</v>
      </c>
      <c r="M105" s="68">
        <v>0</v>
      </c>
      <c r="N105" s="68">
        <v>0</v>
      </c>
      <c r="O105" s="68">
        <v>0</v>
      </c>
      <c r="P105" s="68">
        <v>0</v>
      </c>
      <c r="Q105" s="68">
        <v>0</v>
      </c>
      <c r="R105" s="68">
        <v>0</v>
      </c>
      <c r="S105" s="68">
        <v>0</v>
      </c>
      <c r="T105" s="68">
        <v>0</v>
      </c>
      <c r="U105" s="68">
        <v>0</v>
      </c>
      <c r="V105" s="68">
        <v>0</v>
      </c>
      <c r="W105" s="68">
        <v>0</v>
      </c>
      <c r="X105" s="68">
        <v>0</v>
      </c>
      <c r="Y105" s="68">
        <v>0</v>
      </c>
      <c r="Z105" s="68">
        <v>0</v>
      </c>
      <c r="AA105" s="68">
        <v>0</v>
      </c>
      <c r="AB105" s="68">
        <v>0</v>
      </c>
      <c r="AC105" s="68">
        <v>0</v>
      </c>
      <c r="AD105" s="68">
        <v>0</v>
      </c>
      <c r="AE105" s="68">
        <v>0</v>
      </c>
      <c r="AF105" s="68">
        <v>0</v>
      </c>
      <c r="AG105" s="68">
        <v>0</v>
      </c>
      <c r="AH105" s="68">
        <v>0</v>
      </c>
      <c r="AI105" s="68">
        <v>0</v>
      </c>
      <c r="AJ105" s="68">
        <v>0</v>
      </c>
      <c r="AK105" s="68">
        <v>0</v>
      </c>
      <c r="AL105" s="68">
        <v>0</v>
      </c>
      <c r="AM105" s="68">
        <v>0</v>
      </c>
      <c r="AN105" s="68">
        <v>0</v>
      </c>
      <c r="AO105" s="68">
        <v>0</v>
      </c>
      <c r="AP105" s="68">
        <v>0</v>
      </c>
      <c r="AQ105" s="68">
        <v>0</v>
      </c>
      <c r="AR105" s="68">
        <v>0</v>
      </c>
      <c r="AS105" s="68">
        <v>0</v>
      </c>
      <c r="AT105" s="68">
        <v>0</v>
      </c>
      <c r="AU105" s="68">
        <v>0</v>
      </c>
      <c r="AV105" s="68">
        <v>0</v>
      </c>
      <c r="AW105" s="68">
        <v>0</v>
      </c>
      <c r="AX105" s="68">
        <v>0</v>
      </c>
      <c r="AY105" s="68">
        <v>0</v>
      </c>
      <c r="AZ105" s="68">
        <v>0</v>
      </c>
      <c r="BA105" s="68">
        <v>0</v>
      </c>
      <c r="BB105" s="68">
        <v>0</v>
      </c>
      <c r="BC105" s="68">
        <v>0</v>
      </c>
      <c r="BD105" s="68">
        <v>0</v>
      </c>
      <c r="BE105" s="68">
        <v>0</v>
      </c>
      <c r="BF105" s="68">
        <v>0</v>
      </c>
      <c r="BG105" s="68">
        <v>0</v>
      </c>
      <c r="BH105" s="68">
        <v>0</v>
      </c>
      <c r="BI105" s="68">
        <v>0</v>
      </c>
      <c r="BJ105" s="68">
        <v>0</v>
      </c>
      <c r="BK105" s="68">
        <v>0</v>
      </c>
      <c r="BL105" s="68">
        <v>0</v>
      </c>
      <c r="BM105" s="68">
        <v>0</v>
      </c>
      <c r="BN105" s="68">
        <v>0</v>
      </c>
      <c r="BO105" s="68">
        <v>0</v>
      </c>
      <c r="BP105" s="68">
        <v>0</v>
      </c>
      <c r="BQ105" s="68">
        <v>0</v>
      </c>
      <c r="BR105" s="68">
        <v>0</v>
      </c>
      <c r="BS105" s="68">
        <v>0</v>
      </c>
      <c r="BT105" s="68">
        <v>0</v>
      </c>
      <c r="BU105" s="68">
        <v>0</v>
      </c>
      <c r="BV105" s="68">
        <v>0</v>
      </c>
      <c r="BW105" s="68">
        <v>0</v>
      </c>
      <c r="BX105" s="68">
        <v>0</v>
      </c>
      <c r="BY105" s="68">
        <v>0</v>
      </c>
      <c r="BZ105" s="68">
        <v>0</v>
      </c>
      <c r="CA105" s="68">
        <v>0</v>
      </c>
      <c r="CB105" s="68">
        <v>0</v>
      </c>
      <c r="CC105" s="68">
        <v>0</v>
      </c>
      <c r="CD105" s="68">
        <v>0</v>
      </c>
      <c r="CE105" s="68">
        <v>0</v>
      </c>
      <c r="CF105" s="68">
        <v>0</v>
      </c>
      <c r="CG105" s="68">
        <v>0</v>
      </c>
      <c r="CH105" s="68">
        <v>0</v>
      </c>
      <c r="CI105" s="68">
        <v>0</v>
      </c>
      <c r="CJ105" s="68">
        <v>0</v>
      </c>
      <c r="CK105" s="68">
        <v>0</v>
      </c>
      <c r="CL105" s="68">
        <v>0</v>
      </c>
      <c r="CM105" s="68">
        <v>0</v>
      </c>
      <c r="CN105" s="68">
        <v>0</v>
      </c>
      <c r="CO105" s="68">
        <v>0</v>
      </c>
      <c r="CP105" s="68">
        <v>0</v>
      </c>
      <c r="CQ105" s="68">
        <v>0</v>
      </c>
      <c r="CR105" s="68">
        <v>0</v>
      </c>
      <c r="CS105" s="68">
        <v>0</v>
      </c>
      <c r="CT105" s="68">
        <v>0</v>
      </c>
      <c r="CU105" s="68">
        <v>0</v>
      </c>
      <c r="CV105" s="68">
        <v>0</v>
      </c>
      <c r="CW105" s="68">
        <v>0</v>
      </c>
      <c r="CX105" s="68">
        <v>0</v>
      </c>
      <c r="CY105" s="68">
        <v>0</v>
      </c>
      <c r="CZ105" s="68">
        <v>0</v>
      </c>
      <c r="DA105" s="68">
        <v>0</v>
      </c>
      <c r="DB105" s="68">
        <v>0</v>
      </c>
      <c r="DC105" s="68">
        <v>0</v>
      </c>
      <c r="DD105" s="68">
        <v>0</v>
      </c>
      <c r="DE105" s="72"/>
    </row>
    <row r="106" spans="2:109" s="67" customFormat="1" x14ac:dyDescent="0.2">
      <c r="B106" s="67" t="s">
        <v>332</v>
      </c>
      <c r="C106" s="68">
        <v>0</v>
      </c>
      <c r="D106" s="68">
        <v>0</v>
      </c>
      <c r="E106" s="68">
        <v>0</v>
      </c>
      <c r="F106" s="68">
        <v>0</v>
      </c>
      <c r="G106" s="68">
        <v>0</v>
      </c>
      <c r="H106" s="68">
        <v>0</v>
      </c>
      <c r="I106" s="68">
        <v>0</v>
      </c>
      <c r="J106" s="68">
        <v>0</v>
      </c>
      <c r="K106" s="68">
        <v>0</v>
      </c>
      <c r="L106" s="68">
        <v>0</v>
      </c>
      <c r="M106" s="68">
        <v>0</v>
      </c>
      <c r="N106" s="68">
        <v>0</v>
      </c>
      <c r="O106" s="68">
        <v>0</v>
      </c>
      <c r="P106" s="68">
        <v>0</v>
      </c>
      <c r="Q106" s="68">
        <v>0</v>
      </c>
      <c r="R106" s="68">
        <v>0</v>
      </c>
      <c r="S106" s="68">
        <v>0</v>
      </c>
      <c r="T106" s="68">
        <v>0</v>
      </c>
      <c r="U106" s="68">
        <v>0</v>
      </c>
      <c r="V106" s="68">
        <v>0</v>
      </c>
      <c r="W106" s="68">
        <v>0</v>
      </c>
      <c r="X106" s="68">
        <v>0</v>
      </c>
      <c r="Y106" s="68">
        <v>0</v>
      </c>
      <c r="Z106" s="68">
        <v>0</v>
      </c>
      <c r="AA106" s="68">
        <v>0</v>
      </c>
      <c r="AB106" s="68">
        <v>0</v>
      </c>
      <c r="AC106" s="68">
        <v>0</v>
      </c>
      <c r="AD106" s="68">
        <v>0</v>
      </c>
      <c r="AE106" s="68">
        <v>0</v>
      </c>
      <c r="AF106" s="68">
        <v>0</v>
      </c>
      <c r="AG106" s="68">
        <v>0</v>
      </c>
      <c r="AH106" s="68">
        <v>0</v>
      </c>
      <c r="AI106" s="68">
        <v>0</v>
      </c>
      <c r="AJ106" s="68">
        <v>0</v>
      </c>
      <c r="AK106" s="68">
        <v>0</v>
      </c>
      <c r="AL106" s="68">
        <v>0</v>
      </c>
      <c r="AM106" s="68">
        <v>0</v>
      </c>
      <c r="AN106" s="68">
        <v>0</v>
      </c>
      <c r="AO106" s="68">
        <v>0</v>
      </c>
      <c r="AP106" s="68">
        <v>0</v>
      </c>
      <c r="AQ106" s="68">
        <v>0</v>
      </c>
      <c r="AR106" s="68">
        <v>0</v>
      </c>
      <c r="AS106" s="68">
        <v>0</v>
      </c>
      <c r="AT106" s="68">
        <v>0</v>
      </c>
      <c r="AU106" s="68">
        <v>0</v>
      </c>
      <c r="AV106" s="68">
        <v>0</v>
      </c>
      <c r="AW106" s="68">
        <v>0</v>
      </c>
      <c r="AX106" s="68">
        <v>0</v>
      </c>
      <c r="AY106" s="68">
        <v>0</v>
      </c>
      <c r="AZ106" s="68">
        <v>0</v>
      </c>
      <c r="BA106" s="68">
        <v>0</v>
      </c>
      <c r="BB106" s="68">
        <v>0</v>
      </c>
      <c r="BC106" s="68">
        <v>0</v>
      </c>
      <c r="BD106" s="68">
        <v>0</v>
      </c>
      <c r="BE106" s="68">
        <v>0</v>
      </c>
      <c r="BF106" s="68">
        <v>0</v>
      </c>
      <c r="BG106" s="68">
        <v>0</v>
      </c>
      <c r="BH106" s="68">
        <v>0</v>
      </c>
      <c r="BI106" s="68">
        <v>0</v>
      </c>
      <c r="BJ106" s="68">
        <v>0</v>
      </c>
      <c r="BK106" s="68">
        <v>0</v>
      </c>
      <c r="BL106" s="68">
        <v>0</v>
      </c>
      <c r="BM106" s="68">
        <v>0</v>
      </c>
      <c r="BN106" s="68">
        <v>0</v>
      </c>
      <c r="BO106" s="68">
        <v>0</v>
      </c>
      <c r="BP106" s="68">
        <v>0</v>
      </c>
      <c r="BQ106" s="68">
        <v>0</v>
      </c>
      <c r="BR106" s="68">
        <v>0</v>
      </c>
      <c r="BS106" s="68">
        <v>0</v>
      </c>
      <c r="BT106" s="68">
        <v>0</v>
      </c>
      <c r="BU106" s="68">
        <v>0</v>
      </c>
      <c r="BV106" s="68">
        <v>0</v>
      </c>
      <c r="BW106" s="68">
        <v>0</v>
      </c>
      <c r="BX106" s="68">
        <v>0</v>
      </c>
      <c r="BY106" s="68">
        <v>0</v>
      </c>
      <c r="BZ106" s="68">
        <v>0</v>
      </c>
      <c r="CA106" s="68">
        <v>0</v>
      </c>
      <c r="CB106" s="68">
        <v>0</v>
      </c>
      <c r="CC106" s="68">
        <v>0</v>
      </c>
      <c r="CD106" s="68">
        <v>0</v>
      </c>
      <c r="CE106" s="68">
        <v>0</v>
      </c>
      <c r="CF106" s="68">
        <v>0</v>
      </c>
      <c r="CG106" s="68">
        <v>0</v>
      </c>
      <c r="CH106" s="68">
        <v>0</v>
      </c>
      <c r="CI106" s="68">
        <v>0</v>
      </c>
      <c r="CJ106" s="68">
        <v>0</v>
      </c>
      <c r="CK106" s="68">
        <v>0</v>
      </c>
      <c r="CL106" s="68">
        <v>0</v>
      </c>
      <c r="CM106" s="68">
        <v>0</v>
      </c>
      <c r="CN106" s="68">
        <v>0</v>
      </c>
      <c r="CO106" s="68">
        <v>0</v>
      </c>
      <c r="CP106" s="68">
        <v>0</v>
      </c>
      <c r="CQ106" s="68">
        <v>0</v>
      </c>
      <c r="CR106" s="68">
        <v>0</v>
      </c>
      <c r="CS106" s="68">
        <v>0</v>
      </c>
      <c r="CT106" s="68">
        <v>0</v>
      </c>
      <c r="CU106" s="68">
        <v>0</v>
      </c>
      <c r="CV106" s="68">
        <v>0</v>
      </c>
      <c r="CW106" s="68">
        <v>0</v>
      </c>
      <c r="CX106" s="68">
        <v>0</v>
      </c>
      <c r="CY106" s="68">
        <v>0</v>
      </c>
      <c r="CZ106" s="68">
        <v>0</v>
      </c>
      <c r="DA106" s="68">
        <v>0</v>
      </c>
      <c r="DB106" s="68">
        <v>0</v>
      </c>
      <c r="DC106" s="68">
        <v>0</v>
      </c>
      <c r="DD106" s="68">
        <v>0</v>
      </c>
      <c r="DE106" s="72"/>
    </row>
    <row r="107" spans="2:109" s="67" customFormat="1" x14ac:dyDescent="0.2">
      <c r="B107" s="67" t="s">
        <v>333</v>
      </c>
      <c r="C107" s="68">
        <v>0</v>
      </c>
      <c r="D107" s="68">
        <v>0</v>
      </c>
      <c r="E107" s="68">
        <v>0</v>
      </c>
      <c r="F107" s="68">
        <v>0</v>
      </c>
      <c r="G107" s="68">
        <v>0</v>
      </c>
      <c r="H107" s="68">
        <v>0</v>
      </c>
      <c r="I107" s="68">
        <v>0</v>
      </c>
      <c r="J107" s="68">
        <v>0</v>
      </c>
      <c r="K107" s="68">
        <v>0</v>
      </c>
      <c r="L107" s="68">
        <v>0</v>
      </c>
      <c r="M107" s="68">
        <v>0</v>
      </c>
      <c r="N107" s="68">
        <v>0</v>
      </c>
      <c r="O107" s="68">
        <v>0</v>
      </c>
      <c r="P107" s="68">
        <v>0</v>
      </c>
      <c r="Q107" s="68">
        <v>0</v>
      </c>
      <c r="R107" s="68">
        <v>0</v>
      </c>
      <c r="S107" s="68">
        <v>0</v>
      </c>
      <c r="T107" s="68">
        <v>0</v>
      </c>
      <c r="U107" s="68">
        <v>0</v>
      </c>
      <c r="V107" s="68">
        <v>0</v>
      </c>
      <c r="W107" s="68">
        <v>0</v>
      </c>
      <c r="X107" s="68">
        <v>0</v>
      </c>
      <c r="Y107" s="68">
        <v>0</v>
      </c>
      <c r="Z107" s="68">
        <v>0</v>
      </c>
      <c r="AA107" s="68">
        <v>0</v>
      </c>
      <c r="AB107" s="68">
        <v>0</v>
      </c>
      <c r="AC107" s="68">
        <v>0</v>
      </c>
      <c r="AD107" s="68">
        <v>0</v>
      </c>
      <c r="AE107" s="68">
        <v>0</v>
      </c>
      <c r="AF107" s="68">
        <v>0</v>
      </c>
      <c r="AG107" s="68">
        <v>0</v>
      </c>
      <c r="AH107" s="68">
        <v>0</v>
      </c>
      <c r="AI107" s="68">
        <v>0</v>
      </c>
      <c r="AJ107" s="68">
        <v>0</v>
      </c>
      <c r="AK107" s="68">
        <v>0</v>
      </c>
      <c r="AL107" s="68">
        <v>0</v>
      </c>
      <c r="AM107" s="68">
        <v>0</v>
      </c>
      <c r="AN107" s="68">
        <v>0</v>
      </c>
      <c r="AO107" s="68">
        <v>0</v>
      </c>
      <c r="AP107" s="68">
        <v>0</v>
      </c>
      <c r="AQ107" s="68">
        <v>0</v>
      </c>
      <c r="AR107" s="68">
        <v>0</v>
      </c>
      <c r="AS107" s="68">
        <v>0</v>
      </c>
      <c r="AT107" s="68">
        <v>0</v>
      </c>
      <c r="AU107" s="68">
        <v>0</v>
      </c>
      <c r="AV107" s="68">
        <v>0</v>
      </c>
      <c r="AW107" s="68">
        <v>0</v>
      </c>
      <c r="AX107" s="68">
        <v>0</v>
      </c>
      <c r="AY107" s="68">
        <v>0</v>
      </c>
      <c r="AZ107" s="68">
        <v>0</v>
      </c>
      <c r="BA107" s="68">
        <v>0</v>
      </c>
      <c r="BB107" s="68">
        <v>0</v>
      </c>
      <c r="BC107" s="68">
        <v>0</v>
      </c>
      <c r="BD107" s="68">
        <v>0</v>
      </c>
      <c r="BE107" s="68">
        <v>0</v>
      </c>
      <c r="BF107" s="68">
        <v>0</v>
      </c>
      <c r="BG107" s="68">
        <v>0</v>
      </c>
      <c r="BH107" s="68">
        <v>0</v>
      </c>
      <c r="BI107" s="68">
        <v>0</v>
      </c>
      <c r="BJ107" s="68">
        <v>0</v>
      </c>
      <c r="BK107" s="68">
        <v>0</v>
      </c>
      <c r="BL107" s="68">
        <v>0</v>
      </c>
      <c r="BM107" s="68">
        <v>0</v>
      </c>
      <c r="BN107" s="68">
        <v>0</v>
      </c>
      <c r="BO107" s="68">
        <v>0</v>
      </c>
      <c r="BP107" s="68">
        <v>0</v>
      </c>
      <c r="BQ107" s="68">
        <v>0</v>
      </c>
      <c r="BR107" s="68">
        <v>0</v>
      </c>
      <c r="BS107" s="68">
        <v>0</v>
      </c>
      <c r="BT107" s="68">
        <v>0</v>
      </c>
      <c r="BU107" s="68">
        <v>0</v>
      </c>
      <c r="BV107" s="68">
        <v>0</v>
      </c>
      <c r="BW107" s="68">
        <v>0</v>
      </c>
      <c r="BX107" s="68">
        <v>0</v>
      </c>
      <c r="BY107" s="68">
        <v>0</v>
      </c>
      <c r="BZ107" s="68">
        <v>0</v>
      </c>
      <c r="CA107" s="68">
        <v>0</v>
      </c>
      <c r="CB107" s="68">
        <v>0</v>
      </c>
      <c r="CC107" s="68">
        <v>0</v>
      </c>
      <c r="CD107" s="68">
        <v>0</v>
      </c>
      <c r="CE107" s="68">
        <v>0</v>
      </c>
      <c r="CF107" s="68">
        <v>0</v>
      </c>
      <c r="CG107" s="68">
        <v>0</v>
      </c>
      <c r="CH107" s="68">
        <v>0</v>
      </c>
      <c r="CI107" s="68">
        <v>0</v>
      </c>
      <c r="CJ107" s="68">
        <v>0</v>
      </c>
      <c r="CK107" s="68">
        <v>0</v>
      </c>
      <c r="CL107" s="68">
        <v>0</v>
      </c>
      <c r="CM107" s="68">
        <v>0</v>
      </c>
      <c r="CN107" s="68">
        <v>0</v>
      </c>
      <c r="CO107" s="68">
        <v>0</v>
      </c>
      <c r="CP107" s="68">
        <v>0</v>
      </c>
      <c r="CQ107" s="68">
        <v>0</v>
      </c>
      <c r="CR107" s="68">
        <v>0</v>
      </c>
      <c r="CS107" s="68">
        <v>0</v>
      </c>
      <c r="CT107" s="68">
        <v>0</v>
      </c>
      <c r="CU107" s="68">
        <v>0</v>
      </c>
      <c r="CV107" s="68">
        <v>0</v>
      </c>
      <c r="CW107" s="68">
        <v>0</v>
      </c>
      <c r="CX107" s="68">
        <v>0</v>
      </c>
      <c r="CY107" s="68">
        <v>0</v>
      </c>
      <c r="CZ107" s="68">
        <v>0</v>
      </c>
      <c r="DA107" s="68">
        <v>0</v>
      </c>
      <c r="DB107" s="68">
        <v>0</v>
      </c>
      <c r="DC107" s="68">
        <v>0</v>
      </c>
      <c r="DD107" s="68">
        <v>0</v>
      </c>
      <c r="DE107" s="72"/>
    </row>
    <row r="108" spans="2:109" s="67" customFormat="1" x14ac:dyDescent="0.2">
      <c r="B108" s="67" t="s">
        <v>334</v>
      </c>
      <c r="C108" s="68">
        <v>0</v>
      </c>
      <c r="D108" s="68">
        <v>0</v>
      </c>
      <c r="E108" s="68">
        <v>0</v>
      </c>
      <c r="F108" s="68">
        <v>0</v>
      </c>
      <c r="G108" s="68">
        <v>0</v>
      </c>
      <c r="H108" s="68">
        <v>0</v>
      </c>
      <c r="I108" s="68">
        <v>0</v>
      </c>
      <c r="J108" s="68">
        <v>0</v>
      </c>
      <c r="K108" s="68">
        <v>0</v>
      </c>
      <c r="L108" s="68">
        <v>0</v>
      </c>
      <c r="M108" s="68">
        <v>0</v>
      </c>
      <c r="N108" s="68">
        <v>0</v>
      </c>
      <c r="O108" s="68">
        <v>0</v>
      </c>
      <c r="P108" s="68">
        <v>0</v>
      </c>
      <c r="Q108" s="68">
        <v>0</v>
      </c>
      <c r="R108" s="68">
        <v>0</v>
      </c>
      <c r="S108" s="68">
        <v>0</v>
      </c>
      <c r="T108" s="68">
        <v>0</v>
      </c>
      <c r="U108" s="68">
        <v>0</v>
      </c>
      <c r="V108" s="68">
        <v>0</v>
      </c>
      <c r="W108" s="68">
        <v>0</v>
      </c>
      <c r="X108" s="68">
        <v>0</v>
      </c>
      <c r="Y108" s="68">
        <v>0</v>
      </c>
      <c r="Z108" s="68">
        <v>0</v>
      </c>
      <c r="AA108" s="68">
        <v>0</v>
      </c>
      <c r="AB108" s="68">
        <v>0</v>
      </c>
      <c r="AC108" s="68">
        <v>0</v>
      </c>
      <c r="AD108" s="68">
        <v>0</v>
      </c>
      <c r="AE108" s="68">
        <v>0</v>
      </c>
      <c r="AF108" s="68">
        <v>0</v>
      </c>
      <c r="AG108" s="68">
        <v>0</v>
      </c>
      <c r="AH108" s="68">
        <v>0</v>
      </c>
      <c r="AI108" s="68">
        <v>0</v>
      </c>
      <c r="AJ108" s="68">
        <v>0</v>
      </c>
      <c r="AK108" s="68">
        <v>0</v>
      </c>
      <c r="AL108" s="68">
        <v>0</v>
      </c>
      <c r="AM108" s="68">
        <v>0</v>
      </c>
      <c r="AN108" s="68">
        <v>0</v>
      </c>
      <c r="AO108" s="68">
        <v>0</v>
      </c>
      <c r="AP108" s="68">
        <v>0</v>
      </c>
      <c r="AQ108" s="68">
        <v>0</v>
      </c>
      <c r="AR108" s="68">
        <v>0</v>
      </c>
      <c r="AS108" s="68">
        <v>0</v>
      </c>
      <c r="AT108" s="68">
        <v>0</v>
      </c>
      <c r="AU108" s="68">
        <v>0</v>
      </c>
      <c r="AV108" s="68">
        <v>0</v>
      </c>
      <c r="AW108" s="68">
        <v>0</v>
      </c>
      <c r="AX108" s="68">
        <v>0</v>
      </c>
      <c r="AY108" s="68">
        <v>0</v>
      </c>
      <c r="AZ108" s="68">
        <v>0</v>
      </c>
      <c r="BA108" s="68">
        <v>0</v>
      </c>
      <c r="BB108" s="68">
        <v>0</v>
      </c>
      <c r="BC108" s="68">
        <v>0</v>
      </c>
      <c r="BD108" s="68">
        <v>0</v>
      </c>
      <c r="BE108" s="68">
        <v>0</v>
      </c>
      <c r="BF108" s="68">
        <v>0</v>
      </c>
      <c r="BG108" s="68">
        <v>0</v>
      </c>
      <c r="BH108" s="68">
        <v>0</v>
      </c>
      <c r="BI108" s="68">
        <v>0</v>
      </c>
      <c r="BJ108" s="68">
        <v>0</v>
      </c>
      <c r="BK108" s="68">
        <v>0</v>
      </c>
      <c r="BL108" s="68">
        <v>0</v>
      </c>
      <c r="BM108" s="68">
        <v>0</v>
      </c>
      <c r="BN108" s="68">
        <v>0</v>
      </c>
      <c r="BO108" s="68">
        <v>0</v>
      </c>
      <c r="BP108" s="68">
        <v>0</v>
      </c>
      <c r="BQ108" s="68">
        <v>0</v>
      </c>
      <c r="BR108" s="68">
        <v>0</v>
      </c>
      <c r="BS108" s="68">
        <v>0</v>
      </c>
      <c r="BT108" s="68">
        <v>0</v>
      </c>
      <c r="BU108" s="68">
        <v>0</v>
      </c>
      <c r="BV108" s="68">
        <v>0</v>
      </c>
      <c r="BW108" s="68">
        <v>0</v>
      </c>
      <c r="BX108" s="68">
        <v>0</v>
      </c>
      <c r="BY108" s="68">
        <v>0</v>
      </c>
      <c r="BZ108" s="68">
        <v>0</v>
      </c>
      <c r="CA108" s="68">
        <v>0</v>
      </c>
      <c r="CB108" s="68">
        <v>0</v>
      </c>
      <c r="CC108" s="68">
        <v>0</v>
      </c>
      <c r="CD108" s="68">
        <v>0</v>
      </c>
      <c r="CE108" s="68">
        <v>0</v>
      </c>
      <c r="CF108" s="68">
        <v>0</v>
      </c>
      <c r="CG108" s="68">
        <v>0</v>
      </c>
      <c r="CH108" s="68">
        <v>0</v>
      </c>
      <c r="CI108" s="68">
        <v>0</v>
      </c>
      <c r="CJ108" s="68">
        <v>0</v>
      </c>
      <c r="CK108" s="68">
        <v>0</v>
      </c>
      <c r="CL108" s="68">
        <v>0</v>
      </c>
      <c r="CM108" s="68">
        <v>0</v>
      </c>
      <c r="CN108" s="68">
        <v>0</v>
      </c>
      <c r="CO108" s="68">
        <v>0</v>
      </c>
      <c r="CP108" s="68">
        <v>0</v>
      </c>
      <c r="CQ108" s="68">
        <v>0</v>
      </c>
      <c r="CR108" s="68">
        <v>0</v>
      </c>
      <c r="CS108" s="68">
        <v>0</v>
      </c>
      <c r="CT108" s="68">
        <v>0</v>
      </c>
      <c r="CU108" s="68">
        <v>0</v>
      </c>
      <c r="CV108" s="68">
        <v>0</v>
      </c>
      <c r="CW108" s="68">
        <v>0</v>
      </c>
      <c r="CX108" s="68">
        <v>0</v>
      </c>
      <c r="CY108" s="68">
        <v>0</v>
      </c>
      <c r="CZ108" s="68">
        <v>0</v>
      </c>
      <c r="DA108" s="68">
        <v>0</v>
      </c>
      <c r="DB108" s="68">
        <v>0</v>
      </c>
      <c r="DC108" s="68">
        <v>0</v>
      </c>
      <c r="DD108" s="68">
        <v>0</v>
      </c>
      <c r="DE108" s="72"/>
    </row>
    <row r="109" spans="2:109" s="67" customFormat="1" x14ac:dyDescent="0.2">
      <c r="B109" s="67" t="s">
        <v>335</v>
      </c>
      <c r="C109" s="68">
        <v>0</v>
      </c>
      <c r="D109" s="68">
        <v>0</v>
      </c>
      <c r="E109" s="68">
        <v>0</v>
      </c>
      <c r="F109" s="68">
        <v>0</v>
      </c>
      <c r="G109" s="68">
        <v>0</v>
      </c>
      <c r="H109" s="68">
        <v>0</v>
      </c>
      <c r="I109" s="68">
        <v>0</v>
      </c>
      <c r="J109" s="68">
        <v>0</v>
      </c>
      <c r="K109" s="68">
        <v>0</v>
      </c>
      <c r="L109" s="68">
        <v>0</v>
      </c>
      <c r="M109" s="68">
        <v>0</v>
      </c>
      <c r="N109" s="68">
        <v>0</v>
      </c>
      <c r="O109" s="68">
        <v>0</v>
      </c>
      <c r="P109" s="68">
        <v>0</v>
      </c>
      <c r="Q109" s="68">
        <v>0</v>
      </c>
      <c r="R109" s="68">
        <v>0</v>
      </c>
      <c r="S109" s="68">
        <v>0</v>
      </c>
      <c r="T109" s="68">
        <v>0</v>
      </c>
      <c r="U109" s="68">
        <v>0</v>
      </c>
      <c r="V109" s="68">
        <v>0</v>
      </c>
      <c r="W109" s="68">
        <v>0</v>
      </c>
      <c r="X109" s="68">
        <v>0</v>
      </c>
      <c r="Y109" s="68">
        <v>0</v>
      </c>
      <c r="Z109" s="68">
        <v>0</v>
      </c>
      <c r="AA109" s="68">
        <v>0</v>
      </c>
      <c r="AB109" s="68">
        <v>0</v>
      </c>
      <c r="AC109" s="68">
        <v>0</v>
      </c>
      <c r="AD109" s="68">
        <v>0</v>
      </c>
      <c r="AE109" s="68">
        <v>0</v>
      </c>
      <c r="AF109" s="68">
        <v>0</v>
      </c>
      <c r="AG109" s="68">
        <v>0</v>
      </c>
      <c r="AH109" s="68">
        <v>0</v>
      </c>
      <c r="AI109" s="68">
        <v>0</v>
      </c>
      <c r="AJ109" s="68">
        <v>0</v>
      </c>
      <c r="AK109" s="68">
        <v>0</v>
      </c>
      <c r="AL109" s="68">
        <v>0</v>
      </c>
      <c r="AM109" s="68">
        <v>0</v>
      </c>
      <c r="AN109" s="68">
        <v>0</v>
      </c>
      <c r="AO109" s="68">
        <v>0</v>
      </c>
      <c r="AP109" s="68">
        <v>0</v>
      </c>
      <c r="AQ109" s="68">
        <v>0</v>
      </c>
      <c r="AR109" s="68">
        <v>0</v>
      </c>
      <c r="AS109" s="68">
        <v>0</v>
      </c>
      <c r="AT109" s="68">
        <v>0</v>
      </c>
      <c r="AU109" s="68">
        <v>0</v>
      </c>
      <c r="AV109" s="68">
        <v>0</v>
      </c>
      <c r="AW109" s="68">
        <v>0</v>
      </c>
      <c r="AX109" s="68">
        <v>0</v>
      </c>
      <c r="AY109" s="68">
        <v>0</v>
      </c>
      <c r="AZ109" s="68">
        <v>0</v>
      </c>
      <c r="BA109" s="68">
        <v>0</v>
      </c>
      <c r="BB109" s="68">
        <v>0</v>
      </c>
      <c r="BC109" s="68">
        <v>0</v>
      </c>
      <c r="BD109" s="68">
        <v>0</v>
      </c>
      <c r="BE109" s="68">
        <v>0</v>
      </c>
      <c r="BF109" s="68">
        <v>0</v>
      </c>
      <c r="BG109" s="68">
        <v>0</v>
      </c>
      <c r="BH109" s="68">
        <v>0</v>
      </c>
      <c r="BI109" s="68">
        <v>0</v>
      </c>
      <c r="BJ109" s="68">
        <v>0</v>
      </c>
      <c r="BK109" s="68">
        <v>0</v>
      </c>
      <c r="BL109" s="68">
        <v>0</v>
      </c>
      <c r="BM109" s="68">
        <v>0</v>
      </c>
      <c r="BN109" s="68">
        <v>0</v>
      </c>
      <c r="BO109" s="68">
        <v>0</v>
      </c>
      <c r="BP109" s="68">
        <v>0</v>
      </c>
      <c r="BQ109" s="68">
        <v>0</v>
      </c>
      <c r="BR109" s="68">
        <v>0</v>
      </c>
      <c r="BS109" s="68">
        <v>0</v>
      </c>
      <c r="BT109" s="68">
        <v>0</v>
      </c>
      <c r="BU109" s="68">
        <v>0</v>
      </c>
      <c r="BV109" s="68">
        <v>0</v>
      </c>
      <c r="BW109" s="68">
        <v>0</v>
      </c>
      <c r="BX109" s="68">
        <v>0</v>
      </c>
      <c r="BY109" s="68">
        <v>0</v>
      </c>
      <c r="BZ109" s="68">
        <v>0</v>
      </c>
      <c r="CA109" s="68">
        <v>0</v>
      </c>
      <c r="CB109" s="68">
        <v>0</v>
      </c>
      <c r="CC109" s="68">
        <v>0</v>
      </c>
      <c r="CD109" s="68">
        <v>0</v>
      </c>
      <c r="CE109" s="68">
        <v>0</v>
      </c>
      <c r="CF109" s="68">
        <v>0</v>
      </c>
      <c r="CG109" s="68">
        <v>0</v>
      </c>
      <c r="CH109" s="68">
        <v>0</v>
      </c>
      <c r="CI109" s="68">
        <v>0</v>
      </c>
      <c r="CJ109" s="68">
        <v>0</v>
      </c>
      <c r="CK109" s="68">
        <v>0</v>
      </c>
      <c r="CL109" s="68">
        <v>0</v>
      </c>
      <c r="CM109" s="68">
        <v>0</v>
      </c>
      <c r="CN109" s="68">
        <v>0</v>
      </c>
      <c r="CO109" s="68">
        <v>0</v>
      </c>
      <c r="CP109" s="68">
        <v>0</v>
      </c>
      <c r="CQ109" s="68">
        <v>0</v>
      </c>
      <c r="CR109" s="68">
        <v>0</v>
      </c>
      <c r="CS109" s="68">
        <v>0</v>
      </c>
      <c r="CT109" s="68">
        <v>0</v>
      </c>
      <c r="CU109" s="68">
        <v>0</v>
      </c>
      <c r="CV109" s="68">
        <v>0</v>
      </c>
      <c r="CW109" s="68">
        <v>0</v>
      </c>
      <c r="CX109" s="68">
        <v>0</v>
      </c>
      <c r="CY109" s="68">
        <v>0</v>
      </c>
      <c r="CZ109" s="68">
        <v>0</v>
      </c>
      <c r="DA109" s="68">
        <v>0</v>
      </c>
      <c r="DB109" s="68">
        <v>0</v>
      </c>
      <c r="DC109" s="68">
        <v>0</v>
      </c>
      <c r="DD109" s="68">
        <v>0</v>
      </c>
      <c r="DE109" s="72"/>
    </row>
    <row r="110" spans="2:109" s="67" customFormat="1" x14ac:dyDescent="0.2">
      <c r="B110" s="67" t="s">
        <v>336</v>
      </c>
      <c r="C110" s="68">
        <v>0</v>
      </c>
      <c r="D110" s="68">
        <v>0</v>
      </c>
      <c r="E110" s="68">
        <v>0</v>
      </c>
      <c r="F110" s="68">
        <v>0</v>
      </c>
      <c r="G110" s="68">
        <v>0</v>
      </c>
      <c r="H110" s="68">
        <v>0</v>
      </c>
      <c r="I110" s="68">
        <v>0</v>
      </c>
      <c r="J110" s="68">
        <v>0</v>
      </c>
      <c r="K110" s="68">
        <v>0</v>
      </c>
      <c r="L110" s="68">
        <v>0</v>
      </c>
      <c r="M110" s="68">
        <v>0</v>
      </c>
      <c r="N110" s="68">
        <v>0</v>
      </c>
      <c r="O110" s="68">
        <v>0</v>
      </c>
      <c r="P110" s="68">
        <v>0</v>
      </c>
      <c r="Q110" s="68">
        <v>0</v>
      </c>
      <c r="R110" s="68">
        <v>0</v>
      </c>
      <c r="S110" s="68">
        <v>0</v>
      </c>
      <c r="T110" s="68">
        <v>0</v>
      </c>
      <c r="U110" s="68">
        <v>0</v>
      </c>
      <c r="V110" s="68">
        <v>0</v>
      </c>
      <c r="W110" s="68">
        <v>0</v>
      </c>
      <c r="X110" s="68">
        <v>0</v>
      </c>
      <c r="Y110" s="68">
        <v>0</v>
      </c>
      <c r="Z110" s="68">
        <v>0</v>
      </c>
      <c r="AA110" s="68">
        <v>0</v>
      </c>
      <c r="AB110" s="68">
        <v>0</v>
      </c>
      <c r="AC110" s="68">
        <v>0</v>
      </c>
      <c r="AD110" s="68">
        <v>0</v>
      </c>
      <c r="AE110" s="68">
        <v>0</v>
      </c>
      <c r="AF110" s="68">
        <v>0</v>
      </c>
      <c r="AG110" s="68">
        <v>0</v>
      </c>
      <c r="AH110" s="68">
        <v>0</v>
      </c>
      <c r="AI110" s="68">
        <v>0</v>
      </c>
      <c r="AJ110" s="68">
        <v>0</v>
      </c>
      <c r="AK110" s="68">
        <v>0</v>
      </c>
      <c r="AL110" s="68">
        <v>0</v>
      </c>
      <c r="AM110" s="68">
        <v>0</v>
      </c>
      <c r="AN110" s="68">
        <v>0</v>
      </c>
      <c r="AO110" s="68">
        <v>0</v>
      </c>
      <c r="AP110" s="68">
        <v>0</v>
      </c>
      <c r="AQ110" s="68">
        <v>0</v>
      </c>
      <c r="AR110" s="68">
        <v>0</v>
      </c>
      <c r="AS110" s="68">
        <v>0</v>
      </c>
      <c r="AT110" s="68">
        <v>0</v>
      </c>
      <c r="AU110" s="68">
        <v>0</v>
      </c>
      <c r="AV110" s="68">
        <v>0</v>
      </c>
      <c r="AW110" s="68">
        <v>0</v>
      </c>
      <c r="AX110" s="68">
        <v>0</v>
      </c>
      <c r="AY110" s="68">
        <v>0</v>
      </c>
      <c r="AZ110" s="68">
        <v>0</v>
      </c>
      <c r="BA110" s="68">
        <v>0</v>
      </c>
      <c r="BB110" s="68">
        <v>0</v>
      </c>
      <c r="BC110" s="68">
        <v>0</v>
      </c>
      <c r="BD110" s="68">
        <v>0</v>
      </c>
      <c r="BE110" s="68">
        <v>0</v>
      </c>
      <c r="BF110" s="68">
        <v>0</v>
      </c>
      <c r="BG110" s="68">
        <v>0</v>
      </c>
      <c r="BH110" s="68">
        <v>0</v>
      </c>
      <c r="BI110" s="68">
        <v>0</v>
      </c>
      <c r="BJ110" s="68">
        <v>0</v>
      </c>
      <c r="BK110" s="68">
        <v>0</v>
      </c>
      <c r="BL110" s="68">
        <v>0</v>
      </c>
      <c r="BM110" s="68">
        <v>0</v>
      </c>
      <c r="BN110" s="68">
        <v>0</v>
      </c>
      <c r="BO110" s="68">
        <v>0</v>
      </c>
      <c r="BP110" s="68">
        <v>0</v>
      </c>
      <c r="BQ110" s="68">
        <v>0</v>
      </c>
      <c r="BR110" s="68">
        <v>0</v>
      </c>
      <c r="BS110" s="68">
        <v>0</v>
      </c>
      <c r="BT110" s="68">
        <v>0</v>
      </c>
      <c r="BU110" s="68">
        <v>0</v>
      </c>
      <c r="BV110" s="68">
        <v>0</v>
      </c>
      <c r="BW110" s="68">
        <v>0</v>
      </c>
      <c r="BX110" s="68">
        <v>0</v>
      </c>
      <c r="BY110" s="68">
        <v>0</v>
      </c>
      <c r="BZ110" s="68">
        <v>0</v>
      </c>
      <c r="CA110" s="68">
        <v>0</v>
      </c>
      <c r="CB110" s="68">
        <v>0</v>
      </c>
      <c r="CC110" s="68">
        <v>0</v>
      </c>
      <c r="CD110" s="68">
        <v>0</v>
      </c>
      <c r="CE110" s="68">
        <v>0</v>
      </c>
      <c r="CF110" s="68">
        <v>0</v>
      </c>
      <c r="CG110" s="68">
        <v>0</v>
      </c>
      <c r="CH110" s="68">
        <v>0</v>
      </c>
      <c r="CI110" s="68">
        <v>0</v>
      </c>
      <c r="CJ110" s="68">
        <v>0</v>
      </c>
      <c r="CK110" s="68">
        <v>0</v>
      </c>
      <c r="CL110" s="68">
        <v>0</v>
      </c>
      <c r="CM110" s="68">
        <v>0</v>
      </c>
      <c r="CN110" s="68">
        <v>0</v>
      </c>
      <c r="CO110" s="68">
        <v>0</v>
      </c>
      <c r="CP110" s="68">
        <v>0</v>
      </c>
      <c r="CQ110" s="68">
        <v>0</v>
      </c>
      <c r="CR110" s="68">
        <v>0</v>
      </c>
      <c r="CS110" s="68">
        <v>0</v>
      </c>
      <c r="CT110" s="68">
        <v>0</v>
      </c>
      <c r="CU110" s="68">
        <v>0</v>
      </c>
      <c r="CV110" s="68">
        <v>0</v>
      </c>
      <c r="CW110" s="68">
        <v>0</v>
      </c>
      <c r="CX110" s="68">
        <v>0</v>
      </c>
      <c r="CY110" s="68">
        <v>0</v>
      </c>
      <c r="CZ110" s="68">
        <v>0</v>
      </c>
      <c r="DA110" s="68">
        <v>0</v>
      </c>
      <c r="DB110" s="68">
        <v>0</v>
      </c>
      <c r="DC110" s="68">
        <v>0</v>
      </c>
      <c r="DD110" s="68">
        <v>0</v>
      </c>
      <c r="DE110" s="72"/>
    </row>
    <row r="111" spans="2:109" s="67" customFormat="1" x14ac:dyDescent="0.2">
      <c r="B111" s="67" t="s">
        <v>337</v>
      </c>
      <c r="C111" s="68">
        <v>0</v>
      </c>
      <c r="D111" s="68">
        <v>0</v>
      </c>
      <c r="E111" s="68">
        <v>0</v>
      </c>
      <c r="F111" s="68">
        <v>0</v>
      </c>
      <c r="G111" s="68">
        <v>0</v>
      </c>
      <c r="H111" s="68">
        <v>0</v>
      </c>
      <c r="I111" s="68">
        <v>0</v>
      </c>
      <c r="J111" s="68">
        <v>0</v>
      </c>
      <c r="K111" s="68">
        <v>0</v>
      </c>
      <c r="L111" s="68">
        <v>0</v>
      </c>
      <c r="M111" s="68">
        <v>0</v>
      </c>
      <c r="N111" s="68">
        <v>0</v>
      </c>
      <c r="O111" s="68">
        <v>0</v>
      </c>
      <c r="P111" s="68">
        <v>0</v>
      </c>
      <c r="Q111" s="68">
        <v>0</v>
      </c>
      <c r="R111" s="68">
        <v>0</v>
      </c>
      <c r="S111" s="68">
        <v>0</v>
      </c>
      <c r="T111" s="68">
        <v>0</v>
      </c>
      <c r="U111" s="68">
        <v>0</v>
      </c>
      <c r="V111" s="68">
        <v>0</v>
      </c>
      <c r="W111" s="68">
        <v>0</v>
      </c>
      <c r="X111" s="68">
        <v>0</v>
      </c>
      <c r="Y111" s="68">
        <v>0</v>
      </c>
      <c r="Z111" s="68">
        <v>0</v>
      </c>
      <c r="AA111" s="68">
        <v>0</v>
      </c>
      <c r="AB111" s="68">
        <v>0</v>
      </c>
      <c r="AC111" s="68">
        <v>0</v>
      </c>
      <c r="AD111" s="68">
        <v>0</v>
      </c>
      <c r="AE111" s="68">
        <v>0</v>
      </c>
      <c r="AF111" s="68">
        <v>0</v>
      </c>
      <c r="AG111" s="68">
        <v>0</v>
      </c>
      <c r="AH111" s="68">
        <v>0</v>
      </c>
      <c r="AI111" s="68">
        <v>0</v>
      </c>
      <c r="AJ111" s="68">
        <v>0</v>
      </c>
      <c r="AK111" s="68">
        <v>0</v>
      </c>
      <c r="AL111" s="68">
        <v>0</v>
      </c>
      <c r="AM111" s="68">
        <v>0</v>
      </c>
      <c r="AN111" s="68">
        <v>0</v>
      </c>
      <c r="AO111" s="68">
        <v>0</v>
      </c>
      <c r="AP111" s="68">
        <v>0</v>
      </c>
      <c r="AQ111" s="68">
        <v>0</v>
      </c>
      <c r="AR111" s="68">
        <v>0</v>
      </c>
      <c r="AS111" s="68">
        <v>0</v>
      </c>
      <c r="AT111" s="68">
        <v>0</v>
      </c>
      <c r="AU111" s="68">
        <v>0</v>
      </c>
      <c r="AV111" s="68">
        <v>0</v>
      </c>
      <c r="AW111" s="68">
        <v>0</v>
      </c>
      <c r="AX111" s="68">
        <v>0</v>
      </c>
      <c r="AY111" s="68">
        <v>0</v>
      </c>
      <c r="AZ111" s="68">
        <v>0</v>
      </c>
      <c r="BA111" s="68">
        <v>0</v>
      </c>
      <c r="BB111" s="68">
        <v>0</v>
      </c>
      <c r="BC111" s="68">
        <v>0</v>
      </c>
      <c r="BD111" s="68">
        <v>0</v>
      </c>
      <c r="BE111" s="68">
        <v>0</v>
      </c>
      <c r="BF111" s="68">
        <v>0</v>
      </c>
      <c r="BG111" s="68">
        <v>0</v>
      </c>
      <c r="BH111" s="68">
        <v>0</v>
      </c>
      <c r="BI111" s="68">
        <v>0</v>
      </c>
      <c r="BJ111" s="68">
        <v>0</v>
      </c>
      <c r="BK111" s="68">
        <v>0</v>
      </c>
      <c r="BL111" s="68">
        <v>0</v>
      </c>
      <c r="BM111" s="68">
        <v>0</v>
      </c>
      <c r="BN111" s="68">
        <v>0</v>
      </c>
      <c r="BO111" s="68">
        <v>0</v>
      </c>
      <c r="BP111" s="68">
        <v>0</v>
      </c>
      <c r="BQ111" s="68">
        <v>0</v>
      </c>
      <c r="BR111" s="68">
        <v>0</v>
      </c>
      <c r="BS111" s="68">
        <v>0</v>
      </c>
      <c r="BT111" s="68">
        <v>0</v>
      </c>
      <c r="BU111" s="68">
        <v>0</v>
      </c>
      <c r="BV111" s="68">
        <v>0</v>
      </c>
      <c r="BW111" s="68">
        <v>0</v>
      </c>
      <c r="BX111" s="68">
        <v>0</v>
      </c>
      <c r="BY111" s="68">
        <v>0</v>
      </c>
      <c r="BZ111" s="68">
        <v>0</v>
      </c>
      <c r="CA111" s="68">
        <v>0</v>
      </c>
      <c r="CB111" s="68">
        <v>0</v>
      </c>
      <c r="CC111" s="68">
        <v>0</v>
      </c>
      <c r="CD111" s="68">
        <v>0</v>
      </c>
      <c r="CE111" s="68">
        <v>0</v>
      </c>
      <c r="CF111" s="68">
        <v>0</v>
      </c>
      <c r="CG111" s="68">
        <v>0</v>
      </c>
      <c r="CH111" s="68">
        <v>0</v>
      </c>
      <c r="CI111" s="68">
        <v>0</v>
      </c>
      <c r="CJ111" s="68">
        <v>0</v>
      </c>
      <c r="CK111" s="68">
        <v>0</v>
      </c>
      <c r="CL111" s="68">
        <v>0</v>
      </c>
      <c r="CM111" s="68">
        <v>0</v>
      </c>
      <c r="CN111" s="68">
        <v>0</v>
      </c>
      <c r="CO111" s="68">
        <v>0</v>
      </c>
      <c r="CP111" s="68">
        <v>0</v>
      </c>
      <c r="CQ111" s="68">
        <v>0</v>
      </c>
      <c r="CR111" s="68">
        <v>0</v>
      </c>
      <c r="CS111" s="68">
        <v>0</v>
      </c>
      <c r="CT111" s="68">
        <v>0</v>
      </c>
      <c r="CU111" s="68">
        <v>0</v>
      </c>
      <c r="CV111" s="68">
        <v>0</v>
      </c>
      <c r="CW111" s="68">
        <v>0</v>
      </c>
      <c r="CX111" s="68">
        <v>0</v>
      </c>
      <c r="CY111" s="68">
        <v>0</v>
      </c>
      <c r="CZ111" s="68">
        <v>0</v>
      </c>
      <c r="DA111" s="68">
        <v>0</v>
      </c>
      <c r="DB111" s="68">
        <v>0</v>
      </c>
      <c r="DC111" s="68">
        <v>0</v>
      </c>
      <c r="DD111" s="68">
        <v>0</v>
      </c>
      <c r="DE111" s="72"/>
    </row>
    <row r="112" spans="2:109" s="67" customFormat="1" x14ac:dyDescent="0.2">
      <c r="B112" s="67" t="s">
        <v>338</v>
      </c>
      <c r="C112" s="68">
        <v>0</v>
      </c>
      <c r="D112" s="68">
        <v>0</v>
      </c>
      <c r="E112" s="68">
        <v>0</v>
      </c>
      <c r="F112" s="68">
        <v>0</v>
      </c>
      <c r="G112" s="68">
        <v>0</v>
      </c>
      <c r="H112" s="68">
        <v>0</v>
      </c>
      <c r="I112" s="68">
        <v>0</v>
      </c>
      <c r="J112" s="68">
        <v>0</v>
      </c>
      <c r="K112" s="68">
        <v>0</v>
      </c>
      <c r="L112" s="68">
        <v>0</v>
      </c>
      <c r="M112" s="68">
        <v>0</v>
      </c>
      <c r="N112" s="68">
        <v>0</v>
      </c>
      <c r="O112" s="68">
        <v>0</v>
      </c>
      <c r="P112" s="68">
        <v>0</v>
      </c>
      <c r="Q112" s="68">
        <v>0</v>
      </c>
      <c r="R112" s="68">
        <v>0</v>
      </c>
      <c r="S112" s="68">
        <v>0</v>
      </c>
      <c r="T112" s="68">
        <v>0</v>
      </c>
      <c r="U112" s="68">
        <v>0</v>
      </c>
      <c r="V112" s="68">
        <v>0</v>
      </c>
      <c r="W112" s="68">
        <v>0</v>
      </c>
      <c r="X112" s="68">
        <v>0</v>
      </c>
      <c r="Y112" s="68">
        <v>0</v>
      </c>
      <c r="Z112" s="68">
        <v>0</v>
      </c>
      <c r="AA112" s="68">
        <v>0</v>
      </c>
      <c r="AB112" s="68">
        <v>0</v>
      </c>
      <c r="AC112" s="68">
        <v>0</v>
      </c>
      <c r="AD112" s="68">
        <v>0</v>
      </c>
      <c r="AE112" s="68">
        <v>0</v>
      </c>
      <c r="AF112" s="68">
        <v>0</v>
      </c>
      <c r="AG112" s="68">
        <v>0</v>
      </c>
      <c r="AH112" s="68">
        <v>0</v>
      </c>
      <c r="AI112" s="68">
        <v>0</v>
      </c>
      <c r="AJ112" s="68">
        <v>0</v>
      </c>
      <c r="AK112" s="68">
        <v>0</v>
      </c>
      <c r="AL112" s="68">
        <v>0</v>
      </c>
      <c r="AM112" s="68">
        <v>0</v>
      </c>
      <c r="AN112" s="68">
        <v>0</v>
      </c>
      <c r="AO112" s="68">
        <v>0</v>
      </c>
      <c r="AP112" s="68">
        <v>0</v>
      </c>
      <c r="AQ112" s="68">
        <v>0</v>
      </c>
      <c r="AR112" s="68">
        <v>0</v>
      </c>
      <c r="AS112" s="68">
        <v>0</v>
      </c>
      <c r="AT112" s="68">
        <v>0</v>
      </c>
      <c r="AU112" s="68">
        <v>0</v>
      </c>
      <c r="AV112" s="68">
        <v>0</v>
      </c>
      <c r="AW112" s="68">
        <v>0</v>
      </c>
      <c r="AX112" s="68">
        <v>0</v>
      </c>
      <c r="AY112" s="68">
        <v>0</v>
      </c>
      <c r="AZ112" s="68">
        <v>0</v>
      </c>
      <c r="BA112" s="68">
        <v>0</v>
      </c>
      <c r="BB112" s="68">
        <v>0</v>
      </c>
      <c r="BC112" s="68">
        <v>0</v>
      </c>
      <c r="BD112" s="68">
        <v>0</v>
      </c>
      <c r="BE112" s="68">
        <v>0</v>
      </c>
      <c r="BF112" s="68">
        <v>0</v>
      </c>
      <c r="BG112" s="68">
        <v>0</v>
      </c>
      <c r="BH112" s="68">
        <v>0</v>
      </c>
      <c r="BI112" s="68">
        <v>0</v>
      </c>
      <c r="BJ112" s="68">
        <v>0</v>
      </c>
      <c r="BK112" s="68">
        <v>0</v>
      </c>
      <c r="BL112" s="68">
        <v>0</v>
      </c>
      <c r="BM112" s="68">
        <v>0</v>
      </c>
      <c r="BN112" s="68">
        <v>0</v>
      </c>
      <c r="BO112" s="68">
        <v>0</v>
      </c>
      <c r="BP112" s="68">
        <v>0</v>
      </c>
      <c r="BQ112" s="68">
        <v>0</v>
      </c>
      <c r="BR112" s="68">
        <v>0</v>
      </c>
      <c r="BS112" s="68">
        <v>0</v>
      </c>
      <c r="BT112" s="68">
        <v>0</v>
      </c>
      <c r="BU112" s="68">
        <v>0</v>
      </c>
      <c r="BV112" s="68">
        <v>0</v>
      </c>
      <c r="BW112" s="68">
        <v>0</v>
      </c>
      <c r="BX112" s="68">
        <v>0</v>
      </c>
      <c r="BY112" s="68">
        <v>0</v>
      </c>
      <c r="BZ112" s="68">
        <v>0</v>
      </c>
      <c r="CA112" s="68">
        <v>0</v>
      </c>
      <c r="CB112" s="68">
        <v>0</v>
      </c>
      <c r="CC112" s="68">
        <v>0</v>
      </c>
      <c r="CD112" s="68">
        <v>0</v>
      </c>
      <c r="CE112" s="68">
        <v>0</v>
      </c>
      <c r="CF112" s="68">
        <v>0</v>
      </c>
      <c r="CG112" s="68">
        <v>0</v>
      </c>
      <c r="CH112" s="68">
        <v>0</v>
      </c>
      <c r="CI112" s="68">
        <v>0</v>
      </c>
      <c r="CJ112" s="68">
        <v>0</v>
      </c>
      <c r="CK112" s="68">
        <v>0</v>
      </c>
      <c r="CL112" s="68">
        <v>0</v>
      </c>
      <c r="CM112" s="68">
        <v>0</v>
      </c>
      <c r="CN112" s="68">
        <v>0</v>
      </c>
      <c r="CO112" s="68">
        <v>0</v>
      </c>
      <c r="CP112" s="68">
        <v>0</v>
      </c>
      <c r="CQ112" s="68">
        <v>0</v>
      </c>
      <c r="CR112" s="68">
        <v>0</v>
      </c>
      <c r="CS112" s="68">
        <v>0</v>
      </c>
      <c r="CT112" s="68">
        <v>0</v>
      </c>
      <c r="CU112" s="68">
        <v>0</v>
      </c>
      <c r="CV112" s="68">
        <v>0</v>
      </c>
      <c r="CW112" s="68">
        <v>0</v>
      </c>
      <c r="CX112" s="68">
        <v>0</v>
      </c>
      <c r="CY112" s="68">
        <v>0</v>
      </c>
      <c r="CZ112" s="68">
        <v>0</v>
      </c>
      <c r="DA112" s="68">
        <v>0</v>
      </c>
      <c r="DB112" s="68">
        <v>0</v>
      </c>
      <c r="DC112" s="68">
        <v>0</v>
      </c>
      <c r="DD112" s="68">
        <v>0</v>
      </c>
      <c r="DE112" s="72"/>
    </row>
    <row r="113" spans="2:109" s="67" customFormat="1" x14ac:dyDescent="0.2">
      <c r="B113" s="67" t="s">
        <v>339</v>
      </c>
      <c r="C113" s="68">
        <v>0</v>
      </c>
      <c r="D113" s="68">
        <v>0</v>
      </c>
      <c r="E113" s="68">
        <v>0</v>
      </c>
      <c r="F113" s="68">
        <v>0</v>
      </c>
      <c r="G113" s="68">
        <v>0</v>
      </c>
      <c r="H113" s="68">
        <v>0</v>
      </c>
      <c r="I113" s="68">
        <v>0</v>
      </c>
      <c r="J113" s="68">
        <v>0</v>
      </c>
      <c r="K113" s="68">
        <v>0</v>
      </c>
      <c r="L113" s="68">
        <v>0</v>
      </c>
      <c r="M113" s="68">
        <v>0</v>
      </c>
      <c r="N113" s="68">
        <v>0</v>
      </c>
      <c r="O113" s="68">
        <v>0</v>
      </c>
      <c r="P113" s="68">
        <v>0</v>
      </c>
      <c r="Q113" s="68">
        <v>0</v>
      </c>
      <c r="R113" s="68">
        <v>0</v>
      </c>
      <c r="S113" s="68">
        <v>0</v>
      </c>
      <c r="T113" s="68">
        <v>0</v>
      </c>
      <c r="U113" s="68">
        <v>0</v>
      </c>
      <c r="V113" s="68">
        <v>0</v>
      </c>
      <c r="W113" s="68">
        <v>0</v>
      </c>
      <c r="X113" s="68">
        <v>0</v>
      </c>
      <c r="Y113" s="68">
        <v>0</v>
      </c>
      <c r="Z113" s="68">
        <v>0</v>
      </c>
      <c r="AA113" s="68">
        <v>0</v>
      </c>
      <c r="AB113" s="68">
        <v>0</v>
      </c>
      <c r="AC113" s="68">
        <v>0</v>
      </c>
      <c r="AD113" s="68">
        <v>0</v>
      </c>
      <c r="AE113" s="68">
        <v>0</v>
      </c>
      <c r="AF113" s="68">
        <v>0</v>
      </c>
      <c r="AG113" s="68">
        <v>0</v>
      </c>
      <c r="AH113" s="68">
        <v>0</v>
      </c>
      <c r="AI113" s="68">
        <v>0</v>
      </c>
      <c r="AJ113" s="68">
        <v>0</v>
      </c>
      <c r="AK113" s="68">
        <v>0</v>
      </c>
      <c r="AL113" s="68">
        <v>0</v>
      </c>
      <c r="AM113" s="68">
        <v>0</v>
      </c>
      <c r="AN113" s="68">
        <v>0</v>
      </c>
      <c r="AO113" s="68">
        <v>0</v>
      </c>
      <c r="AP113" s="68">
        <v>0</v>
      </c>
      <c r="AQ113" s="68">
        <v>0</v>
      </c>
      <c r="AR113" s="68">
        <v>0</v>
      </c>
      <c r="AS113" s="68">
        <v>0</v>
      </c>
      <c r="AT113" s="68">
        <v>0</v>
      </c>
      <c r="AU113" s="68">
        <v>0</v>
      </c>
      <c r="AV113" s="68">
        <v>0</v>
      </c>
      <c r="AW113" s="68">
        <v>0</v>
      </c>
      <c r="AX113" s="68">
        <v>0</v>
      </c>
      <c r="AY113" s="68">
        <v>0</v>
      </c>
      <c r="AZ113" s="68">
        <v>0</v>
      </c>
      <c r="BA113" s="68">
        <v>0</v>
      </c>
      <c r="BB113" s="68">
        <v>0</v>
      </c>
      <c r="BC113" s="68">
        <v>0</v>
      </c>
      <c r="BD113" s="68">
        <v>0</v>
      </c>
      <c r="BE113" s="68">
        <v>0</v>
      </c>
      <c r="BF113" s="68">
        <v>0</v>
      </c>
      <c r="BG113" s="68">
        <v>0</v>
      </c>
      <c r="BH113" s="68">
        <v>0</v>
      </c>
      <c r="BI113" s="68">
        <v>0</v>
      </c>
      <c r="BJ113" s="68">
        <v>0</v>
      </c>
      <c r="BK113" s="68">
        <v>0</v>
      </c>
      <c r="BL113" s="68">
        <v>0</v>
      </c>
      <c r="BM113" s="68">
        <v>0</v>
      </c>
      <c r="BN113" s="68">
        <v>0</v>
      </c>
      <c r="BO113" s="68">
        <v>0</v>
      </c>
      <c r="BP113" s="68">
        <v>0</v>
      </c>
      <c r="BQ113" s="68">
        <v>0</v>
      </c>
      <c r="BR113" s="68">
        <v>0</v>
      </c>
      <c r="BS113" s="68">
        <v>0</v>
      </c>
      <c r="BT113" s="68">
        <v>0</v>
      </c>
      <c r="BU113" s="68">
        <v>0</v>
      </c>
      <c r="BV113" s="68">
        <v>0</v>
      </c>
      <c r="BW113" s="68">
        <v>0</v>
      </c>
      <c r="BX113" s="68">
        <v>0</v>
      </c>
      <c r="BY113" s="68">
        <v>0</v>
      </c>
      <c r="BZ113" s="68">
        <v>0</v>
      </c>
      <c r="CA113" s="68">
        <v>0</v>
      </c>
      <c r="CB113" s="68">
        <v>0</v>
      </c>
      <c r="CC113" s="68">
        <v>0</v>
      </c>
      <c r="CD113" s="68">
        <v>0</v>
      </c>
      <c r="CE113" s="68">
        <v>0</v>
      </c>
      <c r="CF113" s="68">
        <v>0</v>
      </c>
      <c r="CG113" s="68">
        <v>0</v>
      </c>
      <c r="CH113" s="68">
        <v>0</v>
      </c>
      <c r="CI113" s="68">
        <v>0</v>
      </c>
      <c r="CJ113" s="68">
        <v>0</v>
      </c>
      <c r="CK113" s="68">
        <v>0</v>
      </c>
      <c r="CL113" s="68">
        <v>0</v>
      </c>
      <c r="CM113" s="68">
        <v>0</v>
      </c>
      <c r="CN113" s="68">
        <v>0</v>
      </c>
      <c r="CO113" s="68">
        <v>0</v>
      </c>
      <c r="CP113" s="68">
        <v>0</v>
      </c>
      <c r="CQ113" s="68">
        <v>0</v>
      </c>
      <c r="CR113" s="68">
        <v>0</v>
      </c>
      <c r="CS113" s="68">
        <v>0</v>
      </c>
      <c r="CT113" s="68">
        <v>0</v>
      </c>
      <c r="CU113" s="68">
        <v>0</v>
      </c>
      <c r="CV113" s="68">
        <v>0</v>
      </c>
      <c r="CW113" s="68">
        <v>0</v>
      </c>
      <c r="CX113" s="68">
        <v>0</v>
      </c>
      <c r="CY113" s="68">
        <v>0</v>
      </c>
      <c r="CZ113" s="68">
        <v>0</v>
      </c>
      <c r="DA113" s="68">
        <v>0</v>
      </c>
      <c r="DB113" s="68">
        <v>0</v>
      </c>
      <c r="DC113" s="68">
        <v>0</v>
      </c>
      <c r="DD113" s="68">
        <v>0</v>
      </c>
      <c r="DE113" s="72"/>
    </row>
    <row r="114" spans="2:109" s="67" customFormat="1" x14ac:dyDescent="0.2">
      <c r="B114" s="67" t="s">
        <v>340</v>
      </c>
      <c r="C114" s="68">
        <v>0</v>
      </c>
      <c r="D114" s="68">
        <v>0</v>
      </c>
      <c r="E114" s="68">
        <v>0</v>
      </c>
      <c r="F114" s="68">
        <v>0</v>
      </c>
      <c r="G114" s="68">
        <v>0</v>
      </c>
      <c r="H114" s="68">
        <v>0</v>
      </c>
      <c r="I114" s="68">
        <v>0</v>
      </c>
      <c r="J114" s="68">
        <v>0</v>
      </c>
      <c r="K114" s="68">
        <v>0</v>
      </c>
      <c r="L114" s="68">
        <v>0</v>
      </c>
      <c r="M114" s="68">
        <v>0</v>
      </c>
      <c r="N114" s="68">
        <v>0</v>
      </c>
      <c r="O114" s="68">
        <v>0</v>
      </c>
      <c r="P114" s="68">
        <v>0</v>
      </c>
      <c r="Q114" s="68">
        <v>0</v>
      </c>
      <c r="R114" s="68">
        <v>0</v>
      </c>
      <c r="S114" s="68">
        <v>0</v>
      </c>
      <c r="T114" s="68">
        <v>0</v>
      </c>
      <c r="U114" s="68">
        <v>0</v>
      </c>
      <c r="V114" s="68">
        <v>0</v>
      </c>
      <c r="W114" s="68">
        <v>0</v>
      </c>
      <c r="X114" s="68">
        <v>0</v>
      </c>
      <c r="Y114" s="68">
        <v>0</v>
      </c>
      <c r="Z114" s="68">
        <v>0</v>
      </c>
      <c r="AA114" s="68">
        <v>0</v>
      </c>
      <c r="AB114" s="68">
        <v>0</v>
      </c>
      <c r="AC114" s="68">
        <v>0</v>
      </c>
      <c r="AD114" s="68">
        <v>0</v>
      </c>
      <c r="AE114" s="68">
        <v>0</v>
      </c>
      <c r="AF114" s="68">
        <v>0</v>
      </c>
      <c r="AG114" s="68">
        <v>0</v>
      </c>
      <c r="AH114" s="68">
        <v>0</v>
      </c>
      <c r="AI114" s="68">
        <v>0</v>
      </c>
      <c r="AJ114" s="68">
        <v>0</v>
      </c>
      <c r="AK114" s="68">
        <v>0</v>
      </c>
      <c r="AL114" s="68">
        <v>0</v>
      </c>
      <c r="AM114" s="68">
        <v>0</v>
      </c>
      <c r="AN114" s="68">
        <v>0</v>
      </c>
      <c r="AO114" s="68">
        <v>0</v>
      </c>
      <c r="AP114" s="68">
        <v>0</v>
      </c>
      <c r="AQ114" s="68">
        <v>0</v>
      </c>
      <c r="AR114" s="68">
        <v>0</v>
      </c>
      <c r="AS114" s="68">
        <v>0</v>
      </c>
      <c r="AT114" s="68">
        <v>0</v>
      </c>
      <c r="AU114" s="68">
        <v>0</v>
      </c>
      <c r="AV114" s="68">
        <v>0</v>
      </c>
      <c r="AW114" s="68">
        <v>0</v>
      </c>
      <c r="AX114" s="68">
        <v>0</v>
      </c>
      <c r="AY114" s="68">
        <v>0</v>
      </c>
      <c r="AZ114" s="68">
        <v>0</v>
      </c>
      <c r="BA114" s="68">
        <v>0</v>
      </c>
      <c r="BB114" s="68">
        <v>0</v>
      </c>
      <c r="BC114" s="68">
        <v>0</v>
      </c>
      <c r="BD114" s="68">
        <v>0</v>
      </c>
      <c r="BE114" s="68">
        <v>0</v>
      </c>
      <c r="BF114" s="68">
        <v>0</v>
      </c>
      <c r="BG114" s="68">
        <v>0</v>
      </c>
      <c r="BH114" s="68">
        <v>0</v>
      </c>
      <c r="BI114" s="68">
        <v>0</v>
      </c>
      <c r="BJ114" s="68">
        <v>0</v>
      </c>
      <c r="BK114" s="68">
        <v>0</v>
      </c>
      <c r="BL114" s="68">
        <v>0</v>
      </c>
      <c r="BM114" s="68">
        <v>0</v>
      </c>
      <c r="BN114" s="68">
        <v>0</v>
      </c>
      <c r="BO114" s="68">
        <v>0</v>
      </c>
      <c r="BP114" s="68">
        <v>0</v>
      </c>
      <c r="BQ114" s="68">
        <v>0</v>
      </c>
      <c r="BR114" s="68">
        <v>0</v>
      </c>
      <c r="BS114" s="68">
        <v>0</v>
      </c>
      <c r="BT114" s="68">
        <v>0</v>
      </c>
      <c r="BU114" s="68">
        <v>0</v>
      </c>
      <c r="BV114" s="68">
        <v>0</v>
      </c>
      <c r="BW114" s="68">
        <v>0</v>
      </c>
      <c r="BX114" s="68">
        <v>0</v>
      </c>
      <c r="BY114" s="68">
        <v>0</v>
      </c>
      <c r="BZ114" s="68">
        <v>0</v>
      </c>
      <c r="CA114" s="68">
        <v>0</v>
      </c>
      <c r="CB114" s="68">
        <v>0</v>
      </c>
      <c r="CC114" s="68">
        <v>0</v>
      </c>
      <c r="CD114" s="68">
        <v>0</v>
      </c>
      <c r="CE114" s="68">
        <v>0</v>
      </c>
      <c r="CF114" s="68">
        <v>0</v>
      </c>
      <c r="CG114" s="68">
        <v>0</v>
      </c>
      <c r="CH114" s="68">
        <v>0</v>
      </c>
      <c r="CI114" s="68">
        <v>0</v>
      </c>
      <c r="CJ114" s="68">
        <v>0</v>
      </c>
      <c r="CK114" s="68">
        <v>0</v>
      </c>
      <c r="CL114" s="68">
        <v>0</v>
      </c>
      <c r="CM114" s="68">
        <v>0</v>
      </c>
      <c r="CN114" s="68">
        <v>0</v>
      </c>
      <c r="CO114" s="68">
        <v>0</v>
      </c>
      <c r="CP114" s="68">
        <v>0</v>
      </c>
      <c r="CQ114" s="68">
        <v>0</v>
      </c>
      <c r="CR114" s="68">
        <v>0</v>
      </c>
      <c r="CS114" s="68">
        <v>0</v>
      </c>
      <c r="CT114" s="68">
        <v>0</v>
      </c>
      <c r="CU114" s="68">
        <v>0</v>
      </c>
      <c r="CV114" s="68">
        <v>0</v>
      </c>
      <c r="CW114" s="68">
        <v>0</v>
      </c>
      <c r="CX114" s="68">
        <v>0</v>
      </c>
      <c r="CY114" s="68">
        <v>0</v>
      </c>
      <c r="CZ114" s="68">
        <v>0</v>
      </c>
      <c r="DA114" s="68">
        <v>0</v>
      </c>
      <c r="DB114" s="68">
        <v>0</v>
      </c>
      <c r="DC114" s="68">
        <v>0</v>
      </c>
      <c r="DD114" s="68">
        <v>0</v>
      </c>
      <c r="DE114" s="72"/>
    </row>
    <row r="115" spans="2:109" s="67" customFormat="1" x14ac:dyDescent="0.2">
      <c r="B115" s="67" t="s">
        <v>341</v>
      </c>
      <c r="C115" s="68">
        <v>0</v>
      </c>
      <c r="D115" s="68">
        <v>0</v>
      </c>
      <c r="E115" s="68">
        <v>0</v>
      </c>
      <c r="F115" s="68">
        <v>0</v>
      </c>
      <c r="G115" s="68">
        <v>0</v>
      </c>
      <c r="H115" s="68">
        <v>0</v>
      </c>
      <c r="I115" s="68">
        <v>0</v>
      </c>
      <c r="J115" s="68">
        <v>0</v>
      </c>
      <c r="K115" s="68">
        <v>0</v>
      </c>
      <c r="L115" s="68">
        <v>0</v>
      </c>
      <c r="M115" s="68">
        <v>0</v>
      </c>
      <c r="N115" s="68">
        <v>0</v>
      </c>
      <c r="O115" s="68">
        <v>0</v>
      </c>
      <c r="P115" s="68">
        <v>0</v>
      </c>
      <c r="Q115" s="68">
        <v>0</v>
      </c>
      <c r="R115" s="68">
        <v>0</v>
      </c>
      <c r="S115" s="68">
        <v>0</v>
      </c>
      <c r="T115" s="68">
        <v>0</v>
      </c>
      <c r="U115" s="68">
        <v>0</v>
      </c>
      <c r="V115" s="68">
        <v>0</v>
      </c>
      <c r="W115" s="68">
        <v>0</v>
      </c>
      <c r="X115" s="68">
        <v>0</v>
      </c>
      <c r="Y115" s="68">
        <v>0</v>
      </c>
      <c r="Z115" s="68">
        <v>0</v>
      </c>
      <c r="AA115" s="68">
        <v>0</v>
      </c>
      <c r="AB115" s="68">
        <v>0</v>
      </c>
      <c r="AC115" s="68">
        <v>0</v>
      </c>
      <c r="AD115" s="68">
        <v>0</v>
      </c>
      <c r="AE115" s="68">
        <v>0</v>
      </c>
      <c r="AF115" s="68">
        <v>0</v>
      </c>
      <c r="AG115" s="68">
        <v>0</v>
      </c>
      <c r="AH115" s="68">
        <v>0</v>
      </c>
      <c r="AI115" s="68">
        <v>0</v>
      </c>
      <c r="AJ115" s="68">
        <v>0</v>
      </c>
      <c r="AK115" s="68">
        <v>0</v>
      </c>
      <c r="AL115" s="68">
        <v>0</v>
      </c>
      <c r="AM115" s="68">
        <v>0</v>
      </c>
      <c r="AN115" s="68">
        <v>0</v>
      </c>
      <c r="AO115" s="68">
        <v>0</v>
      </c>
      <c r="AP115" s="68">
        <v>0</v>
      </c>
      <c r="AQ115" s="68">
        <v>0</v>
      </c>
      <c r="AR115" s="68">
        <v>0</v>
      </c>
      <c r="AS115" s="68">
        <v>0</v>
      </c>
      <c r="AT115" s="68">
        <v>0</v>
      </c>
      <c r="AU115" s="68">
        <v>0</v>
      </c>
      <c r="AV115" s="68">
        <v>0</v>
      </c>
      <c r="AW115" s="68">
        <v>0</v>
      </c>
      <c r="AX115" s="68">
        <v>0</v>
      </c>
      <c r="AY115" s="68">
        <v>0</v>
      </c>
      <c r="AZ115" s="68">
        <v>0</v>
      </c>
      <c r="BA115" s="68">
        <v>0</v>
      </c>
      <c r="BB115" s="68">
        <v>0</v>
      </c>
      <c r="BC115" s="68">
        <v>0</v>
      </c>
      <c r="BD115" s="68">
        <v>0</v>
      </c>
      <c r="BE115" s="68">
        <v>0</v>
      </c>
      <c r="BF115" s="68">
        <v>0</v>
      </c>
      <c r="BG115" s="68">
        <v>0</v>
      </c>
      <c r="BH115" s="68">
        <v>0</v>
      </c>
      <c r="BI115" s="68">
        <v>0</v>
      </c>
      <c r="BJ115" s="68">
        <v>0</v>
      </c>
      <c r="BK115" s="68">
        <v>0</v>
      </c>
      <c r="BL115" s="68">
        <v>0</v>
      </c>
      <c r="BM115" s="68">
        <v>0</v>
      </c>
      <c r="BN115" s="68">
        <v>0</v>
      </c>
      <c r="BO115" s="68">
        <v>0</v>
      </c>
      <c r="BP115" s="68">
        <v>0</v>
      </c>
      <c r="BQ115" s="68">
        <v>0</v>
      </c>
      <c r="BR115" s="68">
        <v>0</v>
      </c>
      <c r="BS115" s="68">
        <v>0</v>
      </c>
      <c r="BT115" s="68">
        <v>0</v>
      </c>
      <c r="BU115" s="68">
        <v>0</v>
      </c>
      <c r="BV115" s="68">
        <v>0</v>
      </c>
      <c r="BW115" s="68">
        <v>0</v>
      </c>
      <c r="BX115" s="68">
        <v>0</v>
      </c>
      <c r="BY115" s="68">
        <v>0</v>
      </c>
      <c r="BZ115" s="68">
        <v>0</v>
      </c>
      <c r="CA115" s="68">
        <v>0</v>
      </c>
      <c r="CB115" s="68">
        <v>0</v>
      </c>
      <c r="CC115" s="68">
        <v>0</v>
      </c>
      <c r="CD115" s="68">
        <v>0</v>
      </c>
      <c r="CE115" s="68">
        <v>0</v>
      </c>
      <c r="CF115" s="68">
        <v>0</v>
      </c>
      <c r="CG115" s="68">
        <v>0</v>
      </c>
      <c r="CH115" s="68">
        <v>0</v>
      </c>
      <c r="CI115" s="68">
        <v>0</v>
      </c>
      <c r="CJ115" s="68">
        <v>0</v>
      </c>
      <c r="CK115" s="68">
        <v>0</v>
      </c>
      <c r="CL115" s="68">
        <v>0</v>
      </c>
      <c r="CM115" s="68">
        <v>0</v>
      </c>
      <c r="CN115" s="68">
        <v>0</v>
      </c>
      <c r="CO115" s="68">
        <v>0</v>
      </c>
      <c r="CP115" s="68">
        <v>0</v>
      </c>
      <c r="CQ115" s="68">
        <v>0</v>
      </c>
      <c r="CR115" s="68">
        <v>0</v>
      </c>
      <c r="CS115" s="68">
        <v>0</v>
      </c>
      <c r="CT115" s="68">
        <v>0</v>
      </c>
      <c r="CU115" s="68">
        <v>0</v>
      </c>
      <c r="CV115" s="68">
        <v>0</v>
      </c>
      <c r="CW115" s="68">
        <v>0</v>
      </c>
      <c r="CX115" s="68">
        <v>0</v>
      </c>
      <c r="CY115" s="68">
        <v>0</v>
      </c>
      <c r="CZ115" s="68">
        <v>0</v>
      </c>
      <c r="DA115" s="68">
        <v>0</v>
      </c>
      <c r="DB115" s="68">
        <v>0</v>
      </c>
      <c r="DC115" s="68">
        <v>0</v>
      </c>
      <c r="DD115" s="68">
        <v>0</v>
      </c>
      <c r="DE115" s="72"/>
    </row>
    <row r="116" spans="2:109" s="67" customFormat="1" x14ac:dyDescent="0.2">
      <c r="B116" s="67" t="s">
        <v>342</v>
      </c>
      <c r="C116" s="68">
        <v>0</v>
      </c>
      <c r="D116" s="68">
        <v>0</v>
      </c>
      <c r="E116" s="68">
        <v>0</v>
      </c>
      <c r="F116" s="68">
        <v>0</v>
      </c>
      <c r="G116" s="68">
        <v>0</v>
      </c>
      <c r="H116" s="68">
        <v>0</v>
      </c>
      <c r="I116" s="68">
        <v>0</v>
      </c>
      <c r="J116" s="68">
        <v>0</v>
      </c>
      <c r="K116" s="68">
        <v>0</v>
      </c>
      <c r="L116" s="68">
        <v>0</v>
      </c>
      <c r="M116" s="68">
        <v>0</v>
      </c>
      <c r="N116" s="68">
        <v>0</v>
      </c>
      <c r="O116" s="68">
        <v>0</v>
      </c>
      <c r="P116" s="68">
        <v>0</v>
      </c>
      <c r="Q116" s="68">
        <v>0</v>
      </c>
      <c r="R116" s="68">
        <v>0</v>
      </c>
      <c r="S116" s="68">
        <v>0</v>
      </c>
      <c r="T116" s="68">
        <v>0</v>
      </c>
      <c r="U116" s="68">
        <v>0</v>
      </c>
      <c r="V116" s="68">
        <v>0</v>
      </c>
      <c r="W116" s="68">
        <v>0</v>
      </c>
      <c r="X116" s="68">
        <v>0</v>
      </c>
      <c r="Y116" s="68">
        <v>0</v>
      </c>
      <c r="Z116" s="68">
        <v>0</v>
      </c>
      <c r="AA116" s="68">
        <v>0</v>
      </c>
      <c r="AB116" s="68">
        <v>0</v>
      </c>
      <c r="AC116" s="68">
        <v>0</v>
      </c>
      <c r="AD116" s="68">
        <v>0</v>
      </c>
      <c r="AE116" s="68">
        <v>0</v>
      </c>
      <c r="AF116" s="68">
        <v>0</v>
      </c>
      <c r="AG116" s="68">
        <v>0</v>
      </c>
      <c r="AH116" s="68">
        <v>0</v>
      </c>
      <c r="AI116" s="68">
        <v>0</v>
      </c>
      <c r="AJ116" s="68">
        <v>0</v>
      </c>
      <c r="AK116" s="68">
        <v>0</v>
      </c>
      <c r="AL116" s="68">
        <v>0</v>
      </c>
      <c r="AM116" s="68">
        <v>0</v>
      </c>
      <c r="AN116" s="68">
        <v>0</v>
      </c>
      <c r="AO116" s="68">
        <v>0</v>
      </c>
      <c r="AP116" s="68">
        <v>0</v>
      </c>
      <c r="AQ116" s="68">
        <v>0</v>
      </c>
      <c r="AR116" s="68">
        <v>0</v>
      </c>
      <c r="AS116" s="68">
        <v>0</v>
      </c>
      <c r="AT116" s="68">
        <v>0</v>
      </c>
      <c r="AU116" s="68">
        <v>0</v>
      </c>
      <c r="AV116" s="68">
        <v>0</v>
      </c>
      <c r="AW116" s="68">
        <v>0</v>
      </c>
      <c r="AX116" s="68">
        <v>0</v>
      </c>
      <c r="AY116" s="68">
        <v>0</v>
      </c>
      <c r="AZ116" s="68">
        <v>0</v>
      </c>
      <c r="BA116" s="68">
        <v>0</v>
      </c>
      <c r="BB116" s="68">
        <v>0</v>
      </c>
      <c r="BC116" s="68">
        <v>0</v>
      </c>
      <c r="BD116" s="68">
        <v>0</v>
      </c>
      <c r="BE116" s="68">
        <v>0</v>
      </c>
      <c r="BF116" s="68">
        <v>0</v>
      </c>
      <c r="BG116" s="68">
        <v>0</v>
      </c>
      <c r="BH116" s="68">
        <v>0</v>
      </c>
      <c r="BI116" s="68">
        <v>0</v>
      </c>
      <c r="BJ116" s="68">
        <v>0</v>
      </c>
      <c r="BK116" s="68">
        <v>0</v>
      </c>
      <c r="BL116" s="68">
        <v>0</v>
      </c>
      <c r="BM116" s="68">
        <v>0</v>
      </c>
      <c r="BN116" s="68">
        <v>0</v>
      </c>
      <c r="BO116" s="68">
        <v>0</v>
      </c>
      <c r="BP116" s="68">
        <v>0</v>
      </c>
      <c r="BQ116" s="68">
        <v>0</v>
      </c>
      <c r="BR116" s="68">
        <v>0</v>
      </c>
      <c r="BS116" s="68">
        <v>0</v>
      </c>
      <c r="BT116" s="68">
        <v>0</v>
      </c>
      <c r="BU116" s="68">
        <v>0</v>
      </c>
      <c r="BV116" s="68">
        <v>0</v>
      </c>
      <c r="BW116" s="68">
        <v>0</v>
      </c>
      <c r="BX116" s="68">
        <v>0</v>
      </c>
      <c r="BY116" s="68">
        <v>0</v>
      </c>
      <c r="BZ116" s="68">
        <v>0</v>
      </c>
      <c r="CA116" s="68">
        <v>0</v>
      </c>
      <c r="CB116" s="68">
        <v>0</v>
      </c>
      <c r="CC116" s="68">
        <v>0</v>
      </c>
      <c r="CD116" s="68">
        <v>0</v>
      </c>
      <c r="CE116" s="68">
        <v>0</v>
      </c>
      <c r="CF116" s="68">
        <v>0</v>
      </c>
      <c r="CG116" s="68">
        <v>0</v>
      </c>
      <c r="CH116" s="68">
        <v>0</v>
      </c>
      <c r="CI116" s="68">
        <v>0</v>
      </c>
      <c r="CJ116" s="68">
        <v>0</v>
      </c>
      <c r="CK116" s="68">
        <v>0</v>
      </c>
      <c r="CL116" s="68">
        <v>0</v>
      </c>
      <c r="CM116" s="68">
        <v>0</v>
      </c>
      <c r="CN116" s="68">
        <v>0</v>
      </c>
      <c r="CO116" s="68">
        <v>0</v>
      </c>
      <c r="CP116" s="68">
        <v>0</v>
      </c>
      <c r="CQ116" s="68">
        <v>0</v>
      </c>
      <c r="CR116" s="68">
        <v>0</v>
      </c>
      <c r="CS116" s="68">
        <v>0</v>
      </c>
      <c r="CT116" s="68">
        <v>0</v>
      </c>
      <c r="CU116" s="68">
        <v>0</v>
      </c>
      <c r="CV116" s="68">
        <v>0</v>
      </c>
      <c r="CW116" s="68">
        <v>0</v>
      </c>
      <c r="CX116" s="68">
        <v>0</v>
      </c>
      <c r="CY116" s="68">
        <v>0</v>
      </c>
      <c r="CZ116" s="68">
        <v>0</v>
      </c>
      <c r="DA116" s="68">
        <v>0</v>
      </c>
      <c r="DB116" s="68">
        <v>0</v>
      </c>
      <c r="DC116" s="68">
        <v>0</v>
      </c>
      <c r="DD116" s="68">
        <v>0</v>
      </c>
      <c r="DE116" s="72"/>
    </row>
    <row r="117" spans="2:109" s="67" customFormat="1" x14ac:dyDescent="0.2">
      <c r="B117" s="67" t="s">
        <v>343</v>
      </c>
      <c r="C117" s="68">
        <v>0</v>
      </c>
      <c r="D117" s="68">
        <v>0</v>
      </c>
      <c r="E117" s="68">
        <v>0</v>
      </c>
      <c r="F117" s="68">
        <v>0</v>
      </c>
      <c r="G117" s="68">
        <v>0</v>
      </c>
      <c r="H117" s="68">
        <v>0</v>
      </c>
      <c r="I117" s="68">
        <v>0</v>
      </c>
      <c r="J117" s="68">
        <v>0</v>
      </c>
      <c r="K117" s="68">
        <v>0</v>
      </c>
      <c r="L117" s="68">
        <v>0</v>
      </c>
      <c r="M117" s="68">
        <v>0</v>
      </c>
      <c r="N117" s="68">
        <v>0</v>
      </c>
      <c r="O117" s="68">
        <v>0</v>
      </c>
      <c r="P117" s="68">
        <v>0</v>
      </c>
      <c r="Q117" s="68">
        <v>0</v>
      </c>
      <c r="R117" s="68">
        <v>0</v>
      </c>
      <c r="S117" s="68">
        <v>0</v>
      </c>
      <c r="T117" s="68">
        <v>0</v>
      </c>
      <c r="U117" s="68">
        <v>0</v>
      </c>
      <c r="V117" s="68">
        <v>0</v>
      </c>
      <c r="W117" s="68">
        <v>0</v>
      </c>
      <c r="X117" s="68">
        <v>0</v>
      </c>
      <c r="Y117" s="68">
        <v>0</v>
      </c>
      <c r="Z117" s="68">
        <v>0</v>
      </c>
      <c r="AA117" s="68">
        <v>0</v>
      </c>
      <c r="AB117" s="68">
        <v>0</v>
      </c>
      <c r="AC117" s="68">
        <v>0</v>
      </c>
      <c r="AD117" s="68">
        <v>0</v>
      </c>
      <c r="AE117" s="68">
        <v>0</v>
      </c>
      <c r="AF117" s="68">
        <v>0</v>
      </c>
      <c r="AG117" s="68">
        <v>0</v>
      </c>
      <c r="AH117" s="68">
        <v>0</v>
      </c>
      <c r="AI117" s="68">
        <v>0</v>
      </c>
      <c r="AJ117" s="68">
        <v>0</v>
      </c>
      <c r="AK117" s="68">
        <v>0</v>
      </c>
      <c r="AL117" s="68">
        <v>0</v>
      </c>
      <c r="AM117" s="68">
        <v>0</v>
      </c>
      <c r="AN117" s="68">
        <v>0</v>
      </c>
      <c r="AO117" s="68">
        <v>0</v>
      </c>
      <c r="AP117" s="68">
        <v>0</v>
      </c>
      <c r="AQ117" s="68">
        <v>0</v>
      </c>
      <c r="AR117" s="68">
        <v>0</v>
      </c>
      <c r="AS117" s="68">
        <v>0</v>
      </c>
      <c r="AT117" s="68">
        <v>0</v>
      </c>
      <c r="AU117" s="68">
        <v>0</v>
      </c>
      <c r="AV117" s="68">
        <v>0</v>
      </c>
      <c r="AW117" s="68">
        <v>0</v>
      </c>
      <c r="AX117" s="68">
        <v>0</v>
      </c>
      <c r="AY117" s="68">
        <v>0</v>
      </c>
      <c r="AZ117" s="68">
        <v>0</v>
      </c>
      <c r="BA117" s="68">
        <v>0</v>
      </c>
      <c r="BB117" s="68">
        <v>0</v>
      </c>
      <c r="BC117" s="68">
        <v>0</v>
      </c>
      <c r="BD117" s="68">
        <v>0</v>
      </c>
      <c r="BE117" s="68">
        <v>0</v>
      </c>
      <c r="BF117" s="68">
        <v>0</v>
      </c>
      <c r="BG117" s="68">
        <v>0</v>
      </c>
      <c r="BH117" s="68">
        <v>0</v>
      </c>
      <c r="BI117" s="68">
        <v>0</v>
      </c>
      <c r="BJ117" s="68">
        <v>0</v>
      </c>
      <c r="BK117" s="68">
        <v>0</v>
      </c>
      <c r="BL117" s="68">
        <v>0</v>
      </c>
      <c r="BM117" s="68">
        <v>0</v>
      </c>
      <c r="BN117" s="68">
        <v>0</v>
      </c>
      <c r="BO117" s="68">
        <v>0</v>
      </c>
      <c r="BP117" s="68">
        <v>0</v>
      </c>
      <c r="BQ117" s="68">
        <v>0</v>
      </c>
      <c r="BR117" s="68">
        <v>0</v>
      </c>
      <c r="BS117" s="68">
        <v>0</v>
      </c>
      <c r="BT117" s="68">
        <v>0</v>
      </c>
      <c r="BU117" s="68">
        <v>0</v>
      </c>
      <c r="BV117" s="68">
        <v>0</v>
      </c>
      <c r="BW117" s="68">
        <v>0</v>
      </c>
      <c r="BX117" s="68">
        <v>0</v>
      </c>
      <c r="BY117" s="68">
        <v>0</v>
      </c>
      <c r="BZ117" s="68">
        <v>0</v>
      </c>
      <c r="CA117" s="68">
        <v>0</v>
      </c>
      <c r="CB117" s="68">
        <v>0</v>
      </c>
      <c r="CC117" s="68">
        <v>0</v>
      </c>
      <c r="CD117" s="68">
        <v>0</v>
      </c>
      <c r="CE117" s="68">
        <v>0</v>
      </c>
      <c r="CF117" s="68">
        <v>0</v>
      </c>
      <c r="CG117" s="68">
        <v>0</v>
      </c>
      <c r="CH117" s="68">
        <v>0</v>
      </c>
      <c r="CI117" s="68">
        <v>0</v>
      </c>
      <c r="CJ117" s="68">
        <v>0</v>
      </c>
      <c r="CK117" s="68">
        <v>0</v>
      </c>
      <c r="CL117" s="68">
        <v>0</v>
      </c>
      <c r="CM117" s="68">
        <v>0</v>
      </c>
      <c r="CN117" s="68">
        <v>0</v>
      </c>
      <c r="CO117" s="68">
        <v>0</v>
      </c>
      <c r="CP117" s="68">
        <v>0</v>
      </c>
      <c r="CQ117" s="68">
        <v>0</v>
      </c>
      <c r="CR117" s="68">
        <v>0</v>
      </c>
      <c r="CS117" s="68">
        <v>0</v>
      </c>
      <c r="CT117" s="68">
        <v>0</v>
      </c>
      <c r="CU117" s="68">
        <v>0</v>
      </c>
      <c r="CV117" s="68">
        <v>0</v>
      </c>
      <c r="CW117" s="68">
        <v>0</v>
      </c>
      <c r="CX117" s="68">
        <v>0</v>
      </c>
      <c r="CY117" s="68">
        <v>0</v>
      </c>
      <c r="CZ117" s="68">
        <v>0</v>
      </c>
      <c r="DA117" s="68">
        <v>0</v>
      </c>
      <c r="DB117" s="68">
        <v>0</v>
      </c>
      <c r="DC117" s="68">
        <v>0</v>
      </c>
      <c r="DD117" s="68">
        <v>0</v>
      </c>
      <c r="DE117" s="72"/>
    </row>
    <row r="118" spans="2:109" s="67" customFormat="1" x14ac:dyDescent="0.2">
      <c r="B118" s="67" t="s">
        <v>344</v>
      </c>
      <c r="C118" s="68">
        <v>0</v>
      </c>
      <c r="D118" s="68">
        <v>0</v>
      </c>
      <c r="E118" s="68">
        <v>0</v>
      </c>
      <c r="F118" s="68">
        <v>0</v>
      </c>
      <c r="G118" s="68">
        <v>0</v>
      </c>
      <c r="H118" s="68">
        <v>0</v>
      </c>
      <c r="I118" s="68">
        <v>0</v>
      </c>
      <c r="J118" s="68">
        <v>0</v>
      </c>
      <c r="K118" s="68">
        <v>0</v>
      </c>
      <c r="L118" s="68">
        <v>0</v>
      </c>
      <c r="M118" s="68">
        <v>0</v>
      </c>
      <c r="N118" s="68">
        <v>0</v>
      </c>
      <c r="O118" s="68">
        <v>0</v>
      </c>
      <c r="P118" s="68">
        <v>0</v>
      </c>
      <c r="Q118" s="68">
        <v>0</v>
      </c>
      <c r="R118" s="68">
        <v>0</v>
      </c>
      <c r="S118" s="68">
        <v>0</v>
      </c>
      <c r="T118" s="68">
        <v>0</v>
      </c>
      <c r="U118" s="68">
        <v>0</v>
      </c>
      <c r="V118" s="68">
        <v>0</v>
      </c>
      <c r="W118" s="68">
        <v>0</v>
      </c>
      <c r="X118" s="68">
        <v>0</v>
      </c>
      <c r="Y118" s="68">
        <v>0</v>
      </c>
      <c r="Z118" s="68">
        <v>0</v>
      </c>
      <c r="AA118" s="68">
        <v>0</v>
      </c>
      <c r="AB118" s="68">
        <v>0</v>
      </c>
      <c r="AC118" s="68">
        <v>0</v>
      </c>
      <c r="AD118" s="68">
        <v>0</v>
      </c>
      <c r="AE118" s="68">
        <v>0</v>
      </c>
      <c r="AF118" s="68">
        <v>0</v>
      </c>
      <c r="AG118" s="68">
        <v>0</v>
      </c>
      <c r="AH118" s="68">
        <v>0</v>
      </c>
      <c r="AI118" s="68">
        <v>0</v>
      </c>
      <c r="AJ118" s="68">
        <v>0</v>
      </c>
      <c r="AK118" s="68">
        <v>0</v>
      </c>
      <c r="AL118" s="68">
        <v>0</v>
      </c>
      <c r="AM118" s="68">
        <v>0</v>
      </c>
      <c r="AN118" s="68">
        <v>0</v>
      </c>
      <c r="AO118" s="68">
        <v>0</v>
      </c>
      <c r="AP118" s="68">
        <v>0</v>
      </c>
      <c r="AQ118" s="68">
        <v>0</v>
      </c>
      <c r="AR118" s="68">
        <v>0</v>
      </c>
      <c r="AS118" s="68">
        <v>0</v>
      </c>
      <c r="AT118" s="68">
        <v>0</v>
      </c>
      <c r="AU118" s="68">
        <v>0</v>
      </c>
      <c r="AV118" s="68">
        <v>0</v>
      </c>
      <c r="AW118" s="68">
        <v>0</v>
      </c>
      <c r="AX118" s="68">
        <v>0</v>
      </c>
      <c r="AY118" s="68">
        <v>0</v>
      </c>
      <c r="AZ118" s="68">
        <v>0</v>
      </c>
      <c r="BA118" s="68">
        <v>0</v>
      </c>
      <c r="BB118" s="68">
        <v>0</v>
      </c>
      <c r="BC118" s="68">
        <v>0</v>
      </c>
      <c r="BD118" s="68">
        <v>0</v>
      </c>
      <c r="BE118" s="68">
        <v>0</v>
      </c>
      <c r="BF118" s="68">
        <v>0</v>
      </c>
      <c r="BG118" s="68">
        <v>0</v>
      </c>
      <c r="BH118" s="68">
        <v>0</v>
      </c>
      <c r="BI118" s="68">
        <v>0</v>
      </c>
      <c r="BJ118" s="68">
        <v>0</v>
      </c>
      <c r="BK118" s="68">
        <v>0</v>
      </c>
      <c r="BL118" s="68">
        <v>0</v>
      </c>
      <c r="BM118" s="68">
        <v>0</v>
      </c>
      <c r="BN118" s="68">
        <v>0</v>
      </c>
      <c r="BO118" s="68">
        <v>0</v>
      </c>
      <c r="BP118" s="68">
        <v>0</v>
      </c>
      <c r="BQ118" s="68">
        <v>0</v>
      </c>
      <c r="BR118" s="68">
        <v>0</v>
      </c>
      <c r="BS118" s="68">
        <v>0</v>
      </c>
      <c r="BT118" s="68">
        <v>0</v>
      </c>
      <c r="BU118" s="68">
        <v>0</v>
      </c>
      <c r="BV118" s="68">
        <v>0</v>
      </c>
      <c r="BW118" s="68">
        <v>0</v>
      </c>
      <c r="BX118" s="68">
        <v>0</v>
      </c>
      <c r="BY118" s="68">
        <v>0</v>
      </c>
      <c r="BZ118" s="68">
        <v>0</v>
      </c>
      <c r="CA118" s="68">
        <v>0</v>
      </c>
      <c r="CB118" s="68">
        <v>0</v>
      </c>
      <c r="CC118" s="68">
        <v>0</v>
      </c>
      <c r="CD118" s="68">
        <v>0</v>
      </c>
      <c r="CE118" s="68">
        <v>0</v>
      </c>
      <c r="CF118" s="68">
        <v>0</v>
      </c>
      <c r="CG118" s="68">
        <v>0</v>
      </c>
      <c r="CH118" s="68">
        <v>0</v>
      </c>
      <c r="CI118" s="68">
        <v>0</v>
      </c>
      <c r="CJ118" s="68">
        <v>0</v>
      </c>
      <c r="CK118" s="68">
        <v>0</v>
      </c>
      <c r="CL118" s="68">
        <v>0</v>
      </c>
      <c r="CM118" s="68">
        <v>0</v>
      </c>
      <c r="CN118" s="68">
        <v>0</v>
      </c>
      <c r="CO118" s="68">
        <v>0</v>
      </c>
      <c r="CP118" s="68">
        <v>0</v>
      </c>
      <c r="CQ118" s="68">
        <v>0</v>
      </c>
      <c r="CR118" s="68">
        <v>0</v>
      </c>
      <c r="CS118" s="68">
        <v>0</v>
      </c>
      <c r="CT118" s="68">
        <v>0</v>
      </c>
      <c r="CU118" s="68">
        <v>0</v>
      </c>
      <c r="CV118" s="68">
        <v>0</v>
      </c>
      <c r="CW118" s="68">
        <v>0</v>
      </c>
      <c r="CX118" s="68">
        <v>0</v>
      </c>
      <c r="CY118" s="68">
        <v>0</v>
      </c>
      <c r="CZ118" s="68">
        <v>0</v>
      </c>
      <c r="DA118" s="68">
        <v>0</v>
      </c>
      <c r="DB118" s="68">
        <v>0</v>
      </c>
      <c r="DC118" s="68">
        <v>0</v>
      </c>
      <c r="DD118" s="68">
        <v>0</v>
      </c>
      <c r="DE118" s="72"/>
    </row>
    <row r="119" spans="2:109" s="67" customFormat="1" x14ac:dyDescent="0.2">
      <c r="B119" s="67" t="s">
        <v>345</v>
      </c>
      <c r="C119" s="68">
        <v>0</v>
      </c>
      <c r="D119" s="68">
        <v>0</v>
      </c>
      <c r="E119" s="68">
        <v>0</v>
      </c>
      <c r="F119" s="68">
        <v>0</v>
      </c>
      <c r="G119" s="68">
        <v>0</v>
      </c>
      <c r="H119" s="68">
        <v>0</v>
      </c>
      <c r="I119" s="68">
        <v>0</v>
      </c>
      <c r="J119" s="68">
        <v>0</v>
      </c>
      <c r="K119" s="68">
        <v>0</v>
      </c>
      <c r="L119" s="68">
        <v>0</v>
      </c>
      <c r="M119" s="68">
        <v>0</v>
      </c>
      <c r="N119" s="68">
        <v>0</v>
      </c>
      <c r="O119" s="68">
        <v>0</v>
      </c>
      <c r="P119" s="68">
        <v>0</v>
      </c>
      <c r="Q119" s="68">
        <v>0</v>
      </c>
      <c r="R119" s="68">
        <v>0</v>
      </c>
      <c r="S119" s="68">
        <v>0</v>
      </c>
      <c r="T119" s="68">
        <v>0</v>
      </c>
      <c r="U119" s="68">
        <v>0</v>
      </c>
      <c r="V119" s="68">
        <v>0</v>
      </c>
      <c r="W119" s="68">
        <v>0</v>
      </c>
      <c r="X119" s="68">
        <v>0</v>
      </c>
      <c r="Y119" s="68">
        <v>0</v>
      </c>
      <c r="Z119" s="68">
        <v>0</v>
      </c>
      <c r="AA119" s="68">
        <v>0</v>
      </c>
      <c r="AB119" s="68">
        <v>0</v>
      </c>
      <c r="AC119" s="68">
        <v>0</v>
      </c>
      <c r="AD119" s="68">
        <v>0</v>
      </c>
      <c r="AE119" s="68">
        <v>0</v>
      </c>
      <c r="AF119" s="68">
        <v>0</v>
      </c>
      <c r="AG119" s="68">
        <v>0</v>
      </c>
      <c r="AH119" s="68">
        <v>0</v>
      </c>
      <c r="AI119" s="68">
        <v>0</v>
      </c>
      <c r="AJ119" s="68">
        <v>0</v>
      </c>
      <c r="AK119" s="68">
        <v>0</v>
      </c>
      <c r="AL119" s="68">
        <v>0</v>
      </c>
      <c r="AM119" s="68">
        <v>0</v>
      </c>
      <c r="AN119" s="68">
        <v>0</v>
      </c>
      <c r="AO119" s="68">
        <v>0</v>
      </c>
      <c r="AP119" s="68">
        <v>0</v>
      </c>
      <c r="AQ119" s="68">
        <v>0</v>
      </c>
      <c r="AR119" s="68">
        <v>0</v>
      </c>
      <c r="AS119" s="68">
        <v>0</v>
      </c>
      <c r="AT119" s="68">
        <v>0</v>
      </c>
      <c r="AU119" s="68">
        <v>0</v>
      </c>
      <c r="AV119" s="68">
        <v>0</v>
      </c>
      <c r="AW119" s="68">
        <v>0</v>
      </c>
      <c r="AX119" s="68">
        <v>0</v>
      </c>
      <c r="AY119" s="68">
        <v>0</v>
      </c>
      <c r="AZ119" s="68">
        <v>0</v>
      </c>
      <c r="BA119" s="68">
        <v>0</v>
      </c>
      <c r="BB119" s="68">
        <v>0</v>
      </c>
      <c r="BC119" s="68">
        <v>0</v>
      </c>
      <c r="BD119" s="68">
        <v>0</v>
      </c>
      <c r="BE119" s="68">
        <v>0</v>
      </c>
      <c r="BF119" s="68">
        <v>0</v>
      </c>
      <c r="BG119" s="68">
        <v>0</v>
      </c>
      <c r="BH119" s="68">
        <v>0</v>
      </c>
      <c r="BI119" s="68">
        <v>0</v>
      </c>
      <c r="BJ119" s="68">
        <v>0</v>
      </c>
      <c r="BK119" s="68">
        <v>0</v>
      </c>
      <c r="BL119" s="68">
        <v>0</v>
      </c>
      <c r="BM119" s="68">
        <v>0</v>
      </c>
      <c r="BN119" s="68">
        <v>0</v>
      </c>
      <c r="BO119" s="68">
        <v>0</v>
      </c>
      <c r="BP119" s="68">
        <v>0</v>
      </c>
      <c r="BQ119" s="68">
        <v>0</v>
      </c>
      <c r="BR119" s="68">
        <v>0</v>
      </c>
      <c r="BS119" s="68">
        <v>0</v>
      </c>
      <c r="BT119" s="68">
        <v>0</v>
      </c>
      <c r="BU119" s="68">
        <v>0</v>
      </c>
      <c r="BV119" s="68">
        <v>0</v>
      </c>
      <c r="BW119" s="68">
        <v>0</v>
      </c>
      <c r="BX119" s="68">
        <v>0</v>
      </c>
      <c r="BY119" s="68">
        <v>0</v>
      </c>
      <c r="BZ119" s="68">
        <v>0</v>
      </c>
      <c r="CA119" s="68">
        <v>0</v>
      </c>
      <c r="CB119" s="68">
        <v>0</v>
      </c>
      <c r="CC119" s="68">
        <v>0</v>
      </c>
      <c r="CD119" s="68">
        <v>0</v>
      </c>
      <c r="CE119" s="68">
        <v>0</v>
      </c>
      <c r="CF119" s="68">
        <v>0</v>
      </c>
      <c r="CG119" s="68">
        <v>0</v>
      </c>
      <c r="CH119" s="68">
        <v>0</v>
      </c>
      <c r="CI119" s="68">
        <v>0</v>
      </c>
      <c r="CJ119" s="68">
        <v>0</v>
      </c>
      <c r="CK119" s="68">
        <v>0</v>
      </c>
      <c r="CL119" s="68">
        <v>0</v>
      </c>
      <c r="CM119" s="68">
        <v>0</v>
      </c>
      <c r="CN119" s="68">
        <v>0</v>
      </c>
      <c r="CO119" s="68">
        <v>0</v>
      </c>
      <c r="CP119" s="68">
        <v>0</v>
      </c>
      <c r="CQ119" s="68">
        <v>0</v>
      </c>
      <c r="CR119" s="68">
        <v>0</v>
      </c>
      <c r="CS119" s="68">
        <v>0</v>
      </c>
      <c r="CT119" s="68">
        <v>0</v>
      </c>
      <c r="CU119" s="68">
        <v>0</v>
      </c>
      <c r="CV119" s="68">
        <v>0</v>
      </c>
      <c r="CW119" s="68">
        <v>0</v>
      </c>
      <c r="CX119" s="68">
        <v>0</v>
      </c>
      <c r="CY119" s="68">
        <v>0</v>
      </c>
      <c r="CZ119" s="68">
        <v>0</v>
      </c>
      <c r="DA119" s="68">
        <v>0</v>
      </c>
      <c r="DB119" s="68">
        <v>0</v>
      </c>
      <c r="DC119" s="68">
        <v>0</v>
      </c>
      <c r="DD119" s="68">
        <v>0</v>
      </c>
      <c r="DE119" s="72"/>
    </row>
    <row r="120" spans="2:109" s="67" customFormat="1" x14ac:dyDescent="0.2">
      <c r="B120" s="67" t="s">
        <v>346</v>
      </c>
      <c r="C120" s="68">
        <v>0</v>
      </c>
      <c r="D120" s="68">
        <v>0</v>
      </c>
      <c r="E120" s="68">
        <v>0</v>
      </c>
      <c r="F120" s="68">
        <v>0</v>
      </c>
      <c r="G120" s="68">
        <v>0</v>
      </c>
      <c r="H120" s="68">
        <v>0</v>
      </c>
      <c r="I120" s="68">
        <v>0</v>
      </c>
      <c r="J120" s="68">
        <v>0</v>
      </c>
      <c r="K120" s="68">
        <v>0</v>
      </c>
      <c r="L120" s="68">
        <v>0</v>
      </c>
      <c r="M120" s="68">
        <v>0</v>
      </c>
      <c r="N120" s="68">
        <v>0</v>
      </c>
      <c r="O120" s="68">
        <v>0</v>
      </c>
      <c r="P120" s="68">
        <v>0</v>
      </c>
      <c r="Q120" s="68">
        <v>0</v>
      </c>
      <c r="R120" s="68">
        <v>0</v>
      </c>
      <c r="S120" s="68">
        <v>0</v>
      </c>
      <c r="T120" s="68">
        <v>0</v>
      </c>
      <c r="U120" s="68">
        <v>0</v>
      </c>
      <c r="V120" s="68">
        <v>0</v>
      </c>
      <c r="W120" s="68">
        <v>0</v>
      </c>
      <c r="X120" s="68">
        <v>0</v>
      </c>
      <c r="Y120" s="68">
        <v>0</v>
      </c>
      <c r="Z120" s="68">
        <v>0</v>
      </c>
      <c r="AA120" s="68">
        <v>0</v>
      </c>
      <c r="AB120" s="68">
        <v>0</v>
      </c>
      <c r="AC120" s="68">
        <v>0</v>
      </c>
      <c r="AD120" s="68">
        <v>0</v>
      </c>
      <c r="AE120" s="68">
        <v>0</v>
      </c>
      <c r="AF120" s="68">
        <v>0</v>
      </c>
      <c r="AG120" s="68">
        <v>0</v>
      </c>
      <c r="AH120" s="68">
        <v>0</v>
      </c>
      <c r="AI120" s="68">
        <v>0</v>
      </c>
      <c r="AJ120" s="68">
        <v>0</v>
      </c>
      <c r="AK120" s="68">
        <v>0</v>
      </c>
      <c r="AL120" s="68">
        <v>0</v>
      </c>
      <c r="AM120" s="68">
        <v>0</v>
      </c>
      <c r="AN120" s="68">
        <v>0</v>
      </c>
      <c r="AO120" s="68">
        <v>0</v>
      </c>
      <c r="AP120" s="68">
        <v>0</v>
      </c>
      <c r="AQ120" s="68">
        <v>0</v>
      </c>
      <c r="AR120" s="68">
        <v>0</v>
      </c>
      <c r="AS120" s="68">
        <v>0</v>
      </c>
      <c r="AT120" s="68">
        <v>0</v>
      </c>
      <c r="AU120" s="68">
        <v>0</v>
      </c>
      <c r="AV120" s="68">
        <v>0</v>
      </c>
      <c r="AW120" s="68">
        <v>0</v>
      </c>
      <c r="AX120" s="68">
        <v>0</v>
      </c>
      <c r="AY120" s="68">
        <v>0</v>
      </c>
      <c r="AZ120" s="68">
        <v>0</v>
      </c>
      <c r="BA120" s="68">
        <v>0</v>
      </c>
      <c r="BB120" s="68">
        <v>0</v>
      </c>
      <c r="BC120" s="68">
        <v>0</v>
      </c>
      <c r="BD120" s="68">
        <v>0</v>
      </c>
      <c r="BE120" s="68">
        <v>0</v>
      </c>
      <c r="BF120" s="68">
        <v>0</v>
      </c>
      <c r="BG120" s="68">
        <v>0</v>
      </c>
      <c r="BH120" s="68">
        <v>0</v>
      </c>
      <c r="BI120" s="68">
        <v>0</v>
      </c>
      <c r="BJ120" s="68">
        <v>0</v>
      </c>
      <c r="BK120" s="68">
        <v>0</v>
      </c>
      <c r="BL120" s="68">
        <v>0</v>
      </c>
      <c r="BM120" s="68">
        <v>0</v>
      </c>
      <c r="BN120" s="68">
        <v>0</v>
      </c>
      <c r="BO120" s="68">
        <v>0</v>
      </c>
      <c r="BP120" s="68">
        <v>0</v>
      </c>
      <c r="BQ120" s="68">
        <v>0</v>
      </c>
      <c r="BR120" s="68">
        <v>0</v>
      </c>
      <c r="BS120" s="68">
        <v>0</v>
      </c>
      <c r="BT120" s="68">
        <v>0</v>
      </c>
      <c r="BU120" s="68">
        <v>0</v>
      </c>
      <c r="BV120" s="68">
        <v>0</v>
      </c>
      <c r="BW120" s="68">
        <v>0</v>
      </c>
      <c r="BX120" s="68">
        <v>0</v>
      </c>
      <c r="BY120" s="68">
        <v>0</v>
      </c>
      <c r="BZ120" s="68">
        <v>0</v>
      </c>
      <c r="CA120" s="68">
        <v>0</v>
      </c>
      <c r="CB120" s="68">
        <v>0</v>
      </c>
      <c r="CC120" s="68">
        <v>0</v>
      </c>
      <c r="CD120" s="68">
        <v>0</v>
      </c>
      <c r="CE120" s="68">
        <v>0</v>
      </c>
      <c r="CF120" s="68">
        <v>0</v>
      </c>
      <c r="CG120" s="68">
        <v>0</v>
      </c>
      <c r="CH120" s="68">
        <v>0</v>
      </c>
      <c r="CI120" s="68">
        <v>0</v>
      </c>
      <c r="CJ120" s="68">
        <v>0</v>
      </c>
      <c r="CK120" s="68">
        <v>0</v>
      </c>
      <c r="CL120" s="68">
        <v>0</v>
      </c>
      <c r="CM120" s="68">
        <v>0</v>
      </c>
      <c r="CN120" s="68">
        <v>0</v>
      </c>
      <c r="CO120" s="68">
        <v>0</v>
      </c>
      <c r="CP120" s="68">
        <v>0</v>
      </c>
      <c r="CQ120" s="68">
        <v>0</v>
      </c>
      <c r="CR120" s="68">
        <v>0</v>
      </c>
      <c r="CS120" s="68">
        <v>0</v>
      </c>
      <c r="CT120" s="68">
        <v>0</v>
      </c>
      <c r="CU120" s="68">
        <v>0</v>
      </c>
      <c r="CV120" s="68">
        <v>0</v>
      </c>
      <c r="CW120" s="68">
        <v>0</v>
      </c>
      <c r="CX120" s="68">
        <v>0</v>
      </c>
      <c r="CY120" s="68">
        <v>0</v>
      </c>
      <c r="CZ120" s="68">
        <v>0</v>
      </c>
      <c r="DA120" s="68">
        <v>0</v>
      </c>
      <c r="DB120" s="68">
        <v>0</v>
      </c>
      <c r="DC120" s="68">
        <v>0</v>
      </c>
      <c r="DD120" s="68">
        <v>0</v>
      </c>
      <c r="DE120" s="72"/>
    </row>
    <row r="121" spans="2:109" s="58" customFormat="1" x14ac:dyDescent="0.2">
      <c r="B121" s="58" t="s">
        <v>347</v>
      </c>
      <c r="C121" s="66">
        <v>0</v>
      </c>
      <c r="D121" s="66">
        <v>0</v>
      </c>
      <c r="E121" s="66">
        <v>0</v>
      </c>
      <c r="F121" s="66">
        <v>0</v>
      </c>
      <c r="G121" s="66">
        <v>0</v>
      </c>
      <c r="H121" s="66">
        <v>0</v>
      </c>
      <c r="I121" s="66">
        <v>0</v>
      </c>
      <c r="J121" s="66">
        <v>0</v>
      </c>
      <c r="K121" s="66">
        <v>0</v>
      </c>
      <c r="L121" s="66">
        <v>0</v>
      </c>
      <c r="M121" s="66">
        <v>0</v>
      </c>
      <c r="N121" s="66">
        <v>0</v>
      </c>
      <c r="O121" s="66">
        <v>0</v>
      </c>
      <c r="P121" s="66">
        <v>0</v>
      </c>
      <c r="Q121" s="66">
        <v>0</v>
      </c>
      <c r="R121" s="66">
        <v>0</v>
      </c>
      <c r="S121" s="66">
        <v>0</v>
      </c>
      <c r="T121" s="66">
        <v>0</v>
      </c>
      <c r="U121" s="66">
        <v>0</v>
      </c>
      <c r="V121" s="66">
        <v>0</v>
      </c>
      <c r="W121" s="66">
        <v>0</v>
      </c>
      <c r="X121" s="66">
        <v>0</v>
      </c>
      <c r="Y121" s="66">
        <v>0</v>
      </c>
      <c r="Z121" s="66">
        <v>0</v>
      </c>
      <c r="AA121" s="66">
        <v>0</v>
      </c>
      <c r="AB121" s="66">
        <v>0</v>
      </c>
      <c r="AC121" s="66">
        <v>0</v>
      </c>
      <c r="AD121" s="66">
        <v>0</v>
      </c>
      <c r="AE121" s="66">
        <v>0</v>
      </c>
      <c r="AF121" s="66">
        <v>0</v>
      </c>
      <c r="AG121" s="66">
        <v>0</v>
      </c>
      <c r="AH121" s="66">
        <v>0</v>
      </c>
      <c r="AI121" s="66">
        <v>0</v>
      </c>
      <c r="AJ121" s="66">
        <v>0</v>
      </c>
      <c r="AK121" s="66">
        <v>0</v>
      </c>
      <c r="AL121" s="66">
        <v>0</v>
      </c>
      <c r="AM121" s="66">
        <v>0</v>
      </c>
      <c r="AN121" s="66">
        <v>0</v>
      </c>
      <c r="AO121" s="66">
        <v>0</v>
      </c>
      <c r="AP121" s="66">
        <v>0</v>
      </c>
      <c r="AQ121" s="66">
        <v>0</v>
      </c>
      <c r="AR121" s="66">
        <v>0</v>
      </c>
      <c r="AS121" s="66">
        <v>0</v>
      </c>
      <c r="AT121" s="66">
        <v>0</v>
      </c>
      <c r="AU121" s="66">
        <v>0</v>
      </c>
      <c r="AV121" s="66">
        <v>0</v>
      </c>
      <c r="AW121" s="66">
        <v>0</v>
      </c>
      <c r="AX121" s="66">
        <v>0</v>
      </c>
      <c r="AY121" s="66">
        <v>0</v>
      </c>
      <c r="AZ121" s="66">
        <v>0</v>
      </c>
      <c r="BA121" s="66">
        <v>0</v>
      </c>
      <c r="BB121" s="66">
        <v>0</v>
      </c>
      <c r="BC121" s="66">
        <v>0</v>
      </c>
      <c r="BD121" s="66">
        <v>0</v>
      </c>
      <c r="BE121" s="66">
        <v>0</v>
      </c>
      <c r="BF121" s="66">
        <v>0</v>
      </c>
      <c r="BG121" s="66">
        <v>0</v>
      </c>
      <c r="BH121" s="66">
        <v>0</v>
      </c>
      <c r="BI121" s="66">
        <v>0</v>
      </c>
      <c r="BJ121" s="66">
        <v>0</v>
      </c>
      <c r="BK121" s="66">
        <v>0</v>
      </c>
      <c r="BL121" s="66">
        <v>0</v>
      </c>
      <c r="BM121" s="66">
        <v>0</v>
      </c>
      <c r="BN121" s="66">
        <v>0</v>
      </c>
      <c r="BO121" s="66">
        <v>0</v>
      </c>
      <c r="BP121" s="66">
        <v>0</v>
      </c>
      <c r="BQ121" s="66">
        <v>0</v>
      </c>
      <c r="BR121" s="66">
        <v>0</v>
      </c>
      <c r="BS121" s="66">
        <v>0</v>
      </c>
      <c r="BT121" s="66">
        <v>0</v>
      </c>
      <c r="BU121" s="66">
        <v>0</v>
      </c>
      <c r="BV121" s="66">
        <v>0</v>
      </c>
      <c r="BW121" s="66">
        <v>0</v>
      </c>
      <c r="BX121" s="66">
        <v>0</v>
      </c>
      <c r="BY121" s="66">
        <v>0</v>
      </c>
      <c r="BZ121" s="66">
        <v>0</v>
      </c>
      <c r="CA121" s="66">
        <v>0</v>
      </c>
      <c r="CB121" s="66">
        <v>0</v>
      </c>
      <c r="CC121" s="66">
        <v>0</v>
      </c>
      <c r="CD121" s="66">
        <v>0</v>
      </c>
      <c r="CE121" s="66">
        <v>0</v>
      </c>
      <c r="CF121" s="66">
        <v>0</v>
      </c>
      <c r="CG121" s="66">
        <v>0</v>
      </c>
      <c r="CH121" s="66">
        <v>0</v>
      </c>
      <c r="CI121" s="66">
        <v>0</v>
      </c>
      <c r="CJ121" s="66">
        <v>0</v>
      </c>
      <c r="CK121" s="66">
        <v>0</v>
      </c>
      <c r="CL121" s="66">
        <v>0</v>
      </c>
      <c r="CM121" s="66">
        <v>0</v>
      </c>
      <c r="CN121" s="66">
        <v>0</v>
      </c>
      <c r="CO121" s="66">
        <v>0</v>
      </c>
      <c r="CP121" s="66">
        <v>0</v>
      </c>
      <c r="CQ121" s="66">
        <v>0</v>
      </c>
      <c r="CR121" s="66">
        <v>0</v>
      </c>
      <c r="CS121" s="66">
        <v>0</v>
      </c>
      <c r="CT121" s="66">
        <v>0</v>
      </c>
      <c r="CU121" s="66">
        <v>0</v>
      </c>
      <c r="CV121" s="66">
        <v>0</v>
      </c>
      <c r="CW121" s="66">
        <v>0</v>
      </c>
      <c r="CX121" s="66">
        <v>0</v>
      </c>
      <c r="CY121" s="66">
        <v>0</v>
      </c>
      <c r="CZ121" s="66">
        <v>0</v>
      </c>
      <c r="DA121" s="66">
        <v>0</v>
      </c>
      <c r="DB121" s="66">
        <v>0</v>
      </c>
      <c r="DC121" s="66">
        <v>0</v>
      </c>
      <c r="DD121" s="66">
        <v>0</v>
      </c>
      <c r="DE121" s="72"/>
    </row>
    <row r="122" spans="2:109" s="67" customFormat="1" x14ac:dyDescent="0.2">
      <c r="B122" s="67" t="s">
        <v>348</v>
      </c>
      <c r="C122" s="68">
        <v>0</v>
      </c>
      <c r="D122" s="68">
        <v>0</v>
      </c>
      <c r="E122" s="68">
        <v>0</v>
      </c>
      <c r="F122" s="68">
        <v>0</v>
      </c>
      <c r="G122" s="68">
        <v>0</v>
      </c>
      <c r="H122" s="68">
        <v>0</v>
      </c>
      <c r="I122" s="68">
        <v>0</v>
      </c>
      <c r="J122" s="68">
        <v>0</v>
      </c>
      <c r="K122" s="68">
        <v>0</v>
      </c>
      <c r="L122" s="68">
        <v>0</v>
      </c>
      <c r="M122" s="68">
        <v>0</v>
      </c>
      <c r="N122" s="68">
        <v>0</v>
      </c>
      <c r="O122" s="68">
        <v>0</v>
      </c>
      <c r="P122" s="68">
        <v>0</v>
      </c>
      <c r="Q122" s="68">
        <v>0</v>
      </c>
      <c r="R122" s="68">
        <v>0</v>
      </c>
      <c r="S122" s="68">
        <v>0</v>
      </c>
      <c r="T122" s="68">
        <v>0</v>
      </c>
      <c r="U122" s="68">
        <v>0</v>
      </c>
      <c r="V122" s="68">
        <v>0</v>
      </c>
      <c r="W122" s="68">
        <v>0</v>
      </c>
      <c r="X122" s="68">
        <v>0</v>
      </c>
      <c r="Y122" s="68">
        <v>0</v>
      </c>
      <c r="Z122" s="68">
        <v>0</v>
      </c>
      <c r="AA122" s="68">
        <v>0</v>
      </c>
      <c r="AB122" s="68">
        <v>0</v>
      </c>
      <c r="AC122" s="68">
        <v>0</v>
      </c>
      <c r="AD122" s="68">
        <v>0</v>
      </c>
      <c r="AE122" s="68">
        <v>0</v>
      </c>
      <c r="AF122" s="68">
        <v>0</v>
      </c>
      <c r="AG122" s="68">
        <v>0</v>
      </c>
      <c r="AH122" s="68">
        <v>0</v>
      </c>
      <c r="AI122" s="68">
        <v>0</v>
      </c>
      <c r="AJ122" s="68">
        <v>0</v>
      </c>
      <c r="AK122" s="68">
        <v>0</v>
      </c>
      <c r="AL122" s="68">
        <v>0</v>
      </c>
      <c r="AM122" s="68">
        <v>0</v>
      </c>
      <c r="AN122" s="68">
        <v>0</v>
      </c>
      <c r="AO122" s="68">
        <v>0</v>
      </c>
      <c r="AP122" s="68">
        <v>0</v>
      </c>
      <c r="AQ122" s="68">
        <v>0</v>
      </c>
      <c r="AR122" s="68">
        <v>0</v>
      </c>
      <c r="AS122" s="68">
        <v>0</v>
      </c>
      <c r="AT122" s="68">
        <v>0</v>
      </c>
      <c r="AU122" s="68">
        <v>0</v>
      </c>
      <c r="AV122" s="68">
        <v>0</v>
      </c>
      <c r="AW122" s="68">
        <v>0</v>
      </c>
      <c r="AX122" s="68">
        <v>0</v>
      </c>
      <c r="AY122" s="68">
        <v>0</v>
      </c>
      <c r="AZ122" s="68">
        <v>0</v>
      </c>
      <c r="BA122" s="68">
        <v>0</v>
      </c>
      <c r="BB122" s="68">
        <v>0</v>
      </c>
      <c r="BC122" s="68">
        <v>0</v>
      </c>
      <c r="BD122" s="68">
        <v>0</v>
      </c>
      <c r="BE122" s="68">
        <v>0</v>
      </c>
      <c r="BF122" s="68">
        <v>0</v>
      </c>
      <c r="BG122" s="68">
        <v>0</v>
      </c>
      <c r="BH122" s="68">
        <v>0</v>
      </c>
      <c r="BI122" s="68">
        <v>0</v>
      </c>
      <c r="BJ122" s="68">
        <v>0</v>
      </c>
      <c r="BK122" s="68">
        <v>0</v>
      </c>
      <c r="BL122" s="68">
        <v>0</v>
      </c>
      <c r="BM122" s="68">
        <v>0</v>
      </c>
      <c r="BN122" s="68">
        <v>0</v>
      </c>
      <c r="BO122" s="68">
        <v>0</v>
      </c>
      <c r="BP122" s="68">
        <v>0</v>
      </c>
      <c r="BQ122" s="68">
        <v>0</v>
      </c>
      <c r="BR122" s="68">
        <v>0</v>
      </c>
      <c r="BS122" s="68">
        <v>0</v>
      </c>
      <c r="BT122" s="68">
        <v>0</v>
      </c>
      <c r="BU122" s="68">
        <v>0</v>
      </c>
      <c r="BV122" s="68">
        <v>0</v>
      </c>
      <c r="BW122" s="68">
        <v>0</v>
      </c>
      <c r="BX122" s="68">
        <v>0</v>
      </c>
      <c r="BY122" s="68">
        <v>0</v>
      </c>
      <c r="BZ122" s="68">
        <v>0</v>
      </c>
      <c r="CA122" s="68">
        <v>0</v>
      </c>
      <c r="CB122" s="68">
        <v>0</v>
      </c>
      <c r="CC122" s="68">
        <v>0</v>
      </c>
      <c r="CD122" s="68">
        <v>0</v>
      </c>
      <c r="CE122" s="68">
        <v>0</v>
      </c>
      <c r="CF122" s="68">
        <v>0</v>
      </c>
      <c r="CG122" s="68">
        <v>0</v>
      </c>
      <c r="CH122" s="68">
        <v>0</v>
      </c>
      <c r="CI122" s="68">
        <v>0</v>
      </c>
      <c r="CJ122" s="68">
        <v>0</v>
      </c>
      <c r="CK122" s="68">
        <v>0</v>
      </c>
      <c r="CL122" s="68">
        <v>0</v>
      </c>
      <c r="CM122" s="68">
        <v>0</v>
      </c>
      <c r="CN122" s="68">
        <v>0</v>
      </c>
      <c r="CO122" s="68">
        <v>0</v>
      </c>
      <c r="CP122" s="68">
        <v>0</v>
      </c>
      <c r="CQ122" s="68">
        <v>0</v>
      </c>
      <c r="CR122" s="68">
        <v>0</v>
      </c>
      <c r="CS122" s="68">
        <v>0</v>
      </c>
      <c r="CT122" s="68">
        <v>0</v>
      </c>
      <c r="CU122" s="68">
        <v>0</v>
      </c>
      <c r="CV122" s="68">
        <v>0</v>
      </c>
      <c r="CW122" s="68">
        <v>0</v>
      </c>
      <c r="CX122" s="68">
        <v>0</v>
      </c>
      <c r="CY122" s="68">
        <v>0</v>
      </c>
      <c r="CZ122" s="68">
        <v>0</v>
      </c>
      <c r="DA122" s="68">
        <v>0</v>
      </c>
      <c r="DB122" s="68">
        <v>0</v>
      </c>
      <c r="DC122" s="68">
        <v>0</v>
      </c>
      <c r="DD122" s="68">
        <v>0</v>
      </c>
      <c r="DE122" s="72"/>
    </row>
    <row r="123" spans="2:109" s="67" customFormat="1" x14ac:dyDescent="0.2">
      <c r="B123" s="67" t="s">
        <v>349</v>
      </c>
      <c r="C123" s="68">
        <v>0</v>
      </c>
      <c r="D123" s="68">
        <v>0</v>
      </c>
      <c r="E123" s="68">
        <v>0</v>
      </c>
      <c r="F123" s="68">
        <v>0</v>
      </c>
      <c r="G123" s="68">
        <v>0</v>
      </c>
      <c r="H123" s="68">
        <v>0</v>
      </c>
      <c r="I123" s="68">
        <v>0</v>
      </c>
      <c r="J123" s="68">
        <v>0</v>
      </c>
      <c r="K123" s="68">
        <v>0</v>
      </c>
      <c r="L123" s="68">
        <v>0</v>
      </c>
      <c r="M123" s="68">
        <v>0</v>
      </c>
      <c r="N123" s="68">
        <v>0</v>
      </c>
      <c r="O123" s="68">
        <v>0</v>
      </c>
      <c r="P123" s="68">
        <v>0</v>
      </c>
      <c r="Q123" s="68">
        <v>0</v>
      </c>
      <c r="R123" s="68">
        <v>0</v>
      </c>
      <c r="S123" s="68">
        <v>0</v>
      </c>
      <c r="T123" s="68">
        <v>0</v>
      </c>
      <c r="U123" s="68">
        <v>0</v>
      </c>
      <c r="V123" s="68">
        <v>0</v>
      </c>
      <c r="W123" s="68">
        <v>0</v>
      </c>
      <c r="X123" s="68">
        <v>0</v>
      </c>
      <c r="Y123" s="68">
        <v>0</v>
      </c>
      <c r="Z123" s="68">
        <v>0</v>
      </c>
      <c r="AA123" s="68">
        <v>0</v>
      </c>
      <c r="AB123" s="68">
        <v>0</v>
      </c>
      <c r="AC123" s="68">
        <v>0</v>
      </c>
      <c r="AD123" s="68">
        <v>0</v>
      </c>
      <c r="AE123" s="68">
        <v>0</v>
      </c>
      <c r="AF123" s="68">
        <v>0</v>
      </c>
      <c r="AG123" s="68">
        <v>0</v>
      </c>
      <c r="AH123" s="68">
        <v>0</v>
      </c>
      <c r="AI123" s="68">
        <v>0</v>
      </c>
      <c r="AJ123" s="68">
        <v>0</v>
      </c>
      <c r="AK123" s="68">
        <v>0</v>
      </c>
      <c r="AL123" s="68">
        <v>0</v>
      </c>
      <c r="AM123" s="68">
        <v>0</v>
      </c>
      <c r="AN123" s="68">
        <v>0</v>
      </c>
      <c r="AO123" s="68">
        <v>0</v>
      </c>
      <c r="AP123" s="68">
        <v>0</v>
      </c>
      <c r="AQ123" s="68">
        <v>0</v>
      </c>
      <c r="AR123" s="68">
        <v>0</v>
      </c>
      <c r="AS123" s="68">
        <v>0</v>
      </c>
      <c r="AT123" s="68">
        <v>0</v>
      </c>
      <c r="AU123" s="68">
        <v>0</v>
      </c>
      <c r="AV123" s="68">
        <v>0</v>
      </c>
      <c r="AW123" s="68">
        <v>0</v>
      </c>
      <c r="AX123" s="68">
        <v>0</v>
      </c>
      <c r="AY123" s="68">
        <v>0</v>
      </c>
      <c r="AZ123" s="68">
        <v>0</v>
      </c>
      <c r="BA123" s="68">
        <v>0</v>
      </c>
      <c r="BB123" s="68">
        <v>0</v>
      </c>
      <c r="BC123" s="68">
        <v>0</v>
      </c>
      <c r="BD123" s="68">
        <v>0</v>
      </c>
      <c r="BE123" s="68">
        <v>0</v>
      </c>
      <c r="BF123" s="68">
        <v>0</v>
      </c>
      <c r="BG123" s="68">
        <v>0</v>
      </c>
      <c r="BH123" s="68">
        <v>0</v>
      </c>
      <c r="BI123" s="68">
        <v>0</v>
      </c>
      <c r="BJ123" s="68">
        <v>0</v>
      </c>
      <c r="BK123" s="68">
        <v>0</v>
      </c>
      <c r="BL123" s="68">
        <v>0</v>
      </c>
      <c r="BM123" s="68">
        <v>0</v>
      </c>
      <c r="BN123" s="68">
        <v>0</v>
      </c>
      <c r="BO123" s="68">
        <v>0</v>
      </c>
      <c r="BP123" s="68">
        <v>0</v>
      </c>
      <c r="BQ123" s="68">
        <v>0</v>
      </c>
      <c r="BR123" s="68">
        <v>0</v>
      </c>
      <c r="BS123" s="68">
        <v>0</v>
      </c>
      <c r="BT123" s="68">
        <v>0</v>
      </c>
      <c r="BU123" s="68">
        <v>0</v>
      </c>
      <c r="BV123" s="68">
        <v>0</v>
      </c>
      <c r="BW123" s="68">
        <v>0</v>
      </c>
      <c r="BX123" s="68">
        <v>0</v>
      </c>
      <c r="BY123" s="68">
        <v>0</v>
      </c>
      <c r="BZ123" s="68">
        <v>0</v>
      </c>
      <c r="CA123" s="68">
        <v>0</v>
      </c>
      <c r="CB123" s="68">
        <v>0</v>
      </c>
      <c r="CC123" s="68">
        <v>0</v>
      </c>
      <c r="CD123" s="68">
        <v>0</v>
      </c>
      <c r="CE123" s="68">
        <v>0</v>
      </c>
      <c r="CF123" s="68">
        <v>0</v>
      </c>
      <c r="CG123" s="68">
        <v>0</v>
      </c>
      <c r="CH123" s="68">
        <v>0</v>
      </c>
      <c r="CI123" s="68">
        <v>0</v>
      </c>
      <c r="CJ123" s="68">
        <v>0</v>
      </c>
      <c r="CK123" s="68">
        <v>0</v>
      </c>
      <c r="CL123" s="68">
        <v>0</v>
      </c>
      <c r="CM123" s="68">
        <v>0</v>
      </c>
      <c r="CN123" s="68">
        <v>0</v>
      </c>
      <c r="CO123" s="68">
        <v>0</v>
      </c>
      <c r="CP123" s="68">
        <v>0</v>
      </c>
      <c r="CQ123" s="68">
        <v>0</v>
      </c>
      <c r="CR123" s="68">
        <v>0</v>
      </c>
      <c r="CS123" s="68">
        <v>0</v>
      </c>
      <c r="CT123" s="68">
        <v>0</v>
      </c>
      <c r="CU123" s="68">
        <v>0</v>
      </c>
      <c r="CV123" s="68">
        <v>0</v>
      </c>
      <c r="CW123" s="68">
        <v>0</v>
      </c>
      <c r="CX123" s="68">
        <v>0</v>
      </c>
      <c r="CY123" s="68">
        <v>0</v>
      </c>
      <c r="CZ123" s="68">
        <v>0</v>
      </c>
      <c r="DA123" s="68">
        <v>0</v>
      </c>
      <c r="DB123" s="68">
        <v>0</v>
      </c>
      <c r="DC123" s="68">
        <v>0</v>
      </c>
      <c r="DD123" s="68">
        <v>0</v>
      </c>
      <c r="DE123" s="72"/>
    </row>
    <row r="124" spans="2:109" s="67" customFormat="1" x14ac:dyDescent="0.2">
      <c r="B124" s="67" t="s">
        <v>350</v>
      </c>
      <c r="C124" s="68">
        <v>0</v>
      </c>
      <c r="D124" s="68">
        <v>0</v>
      </c>
      <c r="E124" s="68">
        <v>0</v>
      </c>
      <c r="F124" s="68">
        <v>0</v>
      </c>
      <c r="G124" s="68">
        <v>0</v>
      </c>
      <c r="H124" s="68">
        <v>0</v>
      </c>
      <c r="I124" s="68">
        <v>0</v>
      </c>
      <c r="J124" s="68">
        <v>0</v>
      </c>
      <c r="K124" s="68">
        <v>0</v>
      </c>
      <c r="L124" s="68">
        <v>0</v>
      </c>
      <c r="M124" s="68">
        <v>0</v>
      </c>
      <c r="N124" s="68">
        <v>0</v>
      </c>
      <c r="O124" s="68">
        <v>0</v>
      </c>
      <c r="P124" s="68">
        <v>0</v>
      </c>
      <c r="Q124" s="68">
        <v>0</v>
      </c>
      <c r="R124" s="68">
        <v>0</v>
      </c>
      <c r="S124" s="68">
        <v>0</v>
      </c>
      <c r="T124" s="68">
        <v>0</v>
      </c>
      <c r="U124" s="68">
        <v>0</v>
      </c>
      <c r="V124" s="68">
        <v>0</v>
      </c>
      <c r="W124" s="68">
        <v>0</v>
      </c>
      <c r="X124" s="68">
        <v>0</v>
      </c>
      <c r="Y124" s="68">
        <v>0</v>
      </c>
      <c r="Z124" s="68">
        <v>0</v>
      </c>
      <c r="AA124" s="68">
        <v>0</v>
      </c>
      <c r="AB124" s="68">
        <v>0</v>
      </c>
      <c r="AC124" s="68">
        <v>0</v>
      </c>
      <c r="AD124" s="68">
        <v>0</v>
      </c>
      <c r="AE124" s="68">
        <v>0</v>
      </c>
      <c r="AF124" s="68">
        <v>0</v>
      </c>
      <c r="AG124" s="68">
        <v>0</v>
      </c>
      <c r="AH124" s="68">
        <v>0</v>
      </c>
      <c r="AI124" s="68">
        <v>0</v>
      </c>
      <c r="AJ124" s="68">
        <v>0</v>
      </c>
      <c r="AK124" s="68">
        <v>0</v>
      </c>
      <c r="AL124" s="68">
        <v>0</v>
      </c>
      <c r="AM124" s="68">
        <v>0</v>
      </c>
      <c r="AN124" s="68">
        <v>0</v>
      </c>
      <c r="AO124" s="68">
        <v>0</v>
      </c>
      <c r="AP124" s="68">
        <v>0</v>
      </c>
      <c r="AQ124" s="68">
        <v>0</v>
      </c>
      <c r="AR124" s="68">
        <v>0</v>
      </c>
      <c r="AS124" s="68">
        <v>0</v>
      </c>
      <c r="AT124" s="68">
        <v>0</v>
      </c>
      <c r="AU124" s="68">
        <v>0</v>
      </c>
      <c r="AV124" s="68">
        <v>0</v>
      </c>
      <c r="AW124" s="68">
        <v>0</v>
      </c>
      <c r="AX124" s="68">
        <v>0</v>
      </c>
      <c r="AY124" s="68">
        <v>0</v>
      </c>
      <c r="AZ124" s="68">
        <v>0</v>
      </c>
      <c r="BA124" s="68">
        <v>0</v>
      </c>
      <c r="BB124" s="68">
        <v>0</v>
      </c>
      <c r="BC124" s="68">
        <v>0</v>
      </c>
      <c r="BD124" s="68">
        <v>0</v>
      </c>
      <c r="BE124" s="68">
        <v>0</v>
      </c>
      <c r="BF124" s="68">
        <v>0</v>
      </c>
      <c r="BG124" s="68">
        <v>0</v>
      </c>
      <c r="BH124" s="68">
        <v>0</v>
      </c>
      <c r="BI124" s="68">
        <v>0</v>
      </c>
      <c r="BJ124" s="68">
        <v>0</v>
      </c>
      <c r="BK124" s="68">
        <v>0</v>
      </c>
      <c r="BL124" s="68">
        <v>0</v>
      </c>
      <c r="BM124" s="68">
        <v>0</v>
      </c>
      <c r="BN124" s="68">
        <v>0</v>
      </c>
      <c r="BO124" s="68">
        <v>0</v>
      </c>
      <c r="BP124" s="68">
        <v>0</v>
      </c>
      <c r="BQ124" s="68">
        <v>0</v>
      </c>
      <c r="BR124" s="68">
        <v>0</v>
      </c>
      <c r="BS124" s="68">
        <v>0</v>
      </c>
      <c r="BT124" s="68">
        <v>0</v>
      </c>
      <c r="BU124" s="68">
        <v>0</v>
      </c>
      <c r="BV124" s="68">
        <v>0</v>
      </c>
      <c r="BW124" s="68">
        <v>0</v>
      </c>
      <c r="BX124" s="68">
        <v>0</v>
      </c>
      <c r="BY124" s="68">
        <v>0</v>
      </c>
      <c r="BZ124" s="68">
        <v>0</v>
      </c>
      <c r="CA124" s="68">
        <v>0</v>
      </c>
      <c r="CB124" s="68">
        <v>0</v>
      </c>
      <c r="CC124" s="68">
        <v>0</v>
      </c>
      <c r="CD124" s="68">
        <v>0</v>
      </c>
      <c r="CE124" s="68">
        <v>0</v>
      </c>
      <c r="CF124" s="68">
        <v>0</v>
      </c>
      <c r="CG124" s="68">
        <v>0</v>
      </c>
      <c r="CH124" s="68">
        <v>0</v>
      </c>
      <c r="CI124" s="68">
        <v>0</v>
      </c>
      <c r="CJ124" s="68">
        <v>0</v>
      </c>
      <c r="CK124" s="68">
        <v>0</v>
      </c>
      <c r="CL124" s="68">
        <v>0</v>
      </c>
      <c r="CM124" s="68">
        <v>0</v>
      </c>
      <c r="CN124" s="68">
        <v>0</v>
      </c>
      <c r="CO124" s="68">
        <v>0</v>
      </c>
      <c r="CP124" s="68">
        <v>0</v>
      </c>
      <c r="CQ124" s="68">
        <v>0</v>
      </c>
      <c r="CR124" s="68">
        <v>0</v>
      </c>
      <c r="CS124" s="68">
        <v>0</v>
      </c>
      <c r="CT124" s="68">
        <v>0</v>
      </c>
      <c r="CU124" s="68">
        <v>0</v>
      </c>
      <c r="CV124" s="68">
        <v>0</v>
      </c>
      <c r="CW124" s="68">
        <v>0</v>
      </c>
      <c r="CX124" s="68">
        <v>0</v>
      </c>
      <c r="CY124" s="68">
        <v>0</v>
      </c>
      <c r="CZ124" s="68">
        <v>0</v>
      </c>
      <c r="DA124" s="68">
        <v>0</v>
      </c>
      <c r="DB124" s="68">
        <v>0</v>
      </c>
      <c r="DC124" s="68">
        <v>0</v>
      </c>
      <c r="DD124" s="68">
        <v>0</v>
      </c>
      <c r="DE124" s="72"/>
    </row>
    <row r="125" spans="2:109" s="79" customFormat="1" x14ac:dyDescent="0.2">
      <c r="B125" s="79" t="s">
        <v>351</v>
      </c>
      <c r="C125" s="80">
        <v>0</v>
      </c>
      <c r="D125" s="81">
        <v>0</v>
      </c>
      <c r="E125" s="81">
        <v>0</v>
      </c>
      <c r="F125" s="81">
        <v>0</v>
      </c>
      <c r="G125" s="81">
        <v>0</v>
      </c>
      <c r="H125" s="81">
        <v>0</v>
      </c>
      <c r="I125" s="81">
        <v>0</v>
      </c>
      <c r="J125" s="81">
        <v>0</v>
      </c>
      <c r="K125" s="81">
        <v>0</v>
      </c>
      <c r="L125" s="81">
        <v>0</v>
      </c>
      <c r="M125" s="81">
        <v>0</v>
      </c>
      <c r="N125" s="81">
        <v>0</v>
      </c>
      <c r="O125" s="81">
        <v>0</v>
      </c>
      <c r="P125" s="81">
        <v>0</v>
      </c>
      <c r="Q125" s="81">
        <v>0</v>
      </c>
      <c r="R125" s="81">
        <v>0</v>
      </c>
      <c r="S125" s="81">
        <v>0</v>
      </c>
      <c r="T125" s="81">
        <v>0</v>
      </c>
      <c r="U125" s="81">
        <v>0</v>
      </c>
      <c r="V125" s="81">
        <v>0</v>
      </c>
      <c r="W125" s="81">
        <v>0</v>
      </c>
      <c r="X125" s="81">
        <v>0</v>
      </c>
      <c r="Y125" s="81">
        <v>0</v>
      </c>
      <c r="Z125" s="81">
        <v>0</v>
      </c>
      <c r="AA125" s="81">
        <v>0</v>
      </c>
      <c r="AB125" s="81">
        <v>0</v>
      </c>
      <c r="AC125" s="81">
        <v>0</v>
      </c>
      <c r="AD125" s="81">
        <v>0</v>
      </c>
      <c r="AE125" s="81">
        <v>0</v>
      </c>
      <c r="AF125" s="81">
        <v>0</v>
      </c>
      <c r="AG125" s="81">
        <v>0</v>
      </c>
      <c r="AH125" s="81">
        <v>0</v>
      </c>
      <c r="AI125" s="81">
        <v>0</v>
      </c>
      <c r="AJ125" s="81">
        <v>0</v>
      </c>
      <c r="AK125" s="81">
        <v>0</v>
      </c>
      <c r="AL125" s="81">
        <v>0</v>
      </c>
      <c r="AM125" s="81">
        <v>0</v>
      </c>
      <c r="AN125" s="81">
        <v>0</v>
      </c>
      <c r="AO125" s="81">
        <v>0</v>
      </c>
      <c r="AP125" s="81">
        <v>0</v>
      </c>
      <c r="AQ125" s="81">
        <v>0</v>
      </c>
      <c r="AR125" s="81">
        <v>0</v>
      </c>
      <c r="AS125" s="81">
        <v>0</v>
      </c>
      <c r="AT125" s="81">
        <v>0</v>
      </c>
      <c r="AU125" s="81">
        <v>0</v>
      </c>
      <c r="AV125" s="81">
        <v>0</v>
      </c>
      <c r="AW125" s="81">
        <v>0</v>
      </c>
      <c r="AX125" s="81">
        <v>0</v>
      </c>
      <c r="AY125" s="81">
        <v>0</v>
      </c>
      <c r="AZ125" s="81">
        <v>0</v>
      </c>
      <c r="BA125" s="81">
        <v>0</v>
      </c>
      <c r="BB125" s="81">
        <v>0</v>
      </c>
      <c r="BC125" s="81">
        <v>0</v>
      </c>
      <c r="BD125" s="81">
        <v>0</v>
      </c>
      <c r="BE125" s="81">
        <v>0</v>
      </c>
      <c r="BF125" s="81">
        <v>0</v>
      </c>
      <c r="BG125" s="81">
        <v>0</v>
      </c>
      <c r="BH125" s="81">
        <v>0</v>
      </c>
      <c r="BI125" s="81">
        <v>0</v>
      </c>
      <c r="BJ125" s="81">
        <v>0</v>
      </c>
      <c r="BK125" s="81">
        <v>0</v>
      </c>
      <c r="BL125" s="81">
        <v>0</v>
      </c>
      <c r="BM125" s="81">
        <v>0</v>
      </c>
      <c r="BN125" s="81">
        <v>0</v>
      </c>
      <c r="BO125" s="81">
        <v>0</v>
      </c>
      <c r="BP125" s="81">
        <v>0</v>
      </c>
      <c r="BQ125" s="81">
        <v>0</v>
      </c>
      <c r="BR125" s="81">
        <v>0</v>
      </c>
      <c r="BS125" s="81">
        <v>0</v>
      </c>
      <c r="BT125" s="81">
        <v>0</v>
      </c>
      <c r="BU125" s="81">
        <v>0</v>
      </c>
      <c r="BV125" s="81">
        <v>0</v>
      </c>
      <c r="BW125" s="81">
        <v>0</v>
      </c>
      <c r="BX125" s="81">
        <v>0</v>
      </c>
      <c r="BY125" s="81">
        <v>0</v>
      </c>
      <c r="BZ125" s="81">
        <v>0</v>
      </c>
      <c r="CA125" s="81">
        <v>0</v>
      </c>
      <c r="CB125" s="81">
        <v>0</v>
      </c>
      <c r="CC125" s="81">
        <v>0</v>
      </c>
      <c r="CD125" s="81">
        <v>0</v>
      </c>
      <c r="CE125" s="81">
        <v>0</v>
      </c>
      <c r="CF125" s="81">
        <v>0</v>
      </c>
      <c r="CG125" s="81">
        <v>0</v>
      </c>
      <c r="CH125" s="81">
        <v>0</v>
      </c>
      <c r="CI125" s="81">
        <v>0</v>
      </c>
      <c r="CJ125" s="81">
        <v>0</v>
      </c>
      <c r="CK125" s="81">
        <v>0</v>
      </c>
      <c r="CL125" s="81">
        <v>0</v>
      </c>
      <c r="CM125" s="81">
        <v>0</v>
      </c>
      <c r="CN125" s="81">
        <v>0</v>
      </c>
      <c r="CO125" s="81">
        <v>0</v>
      </c>
      <c r="CP125" s="81">
        <v>0</v>
      </c>
      <c r="CQ125" s="81">
        <v>0</v>
      </c>
      <c r="CR125" s="81">
        <v>0</v>
      </c>
      <c r="CS125" s="81">
        <v>0</v>
      </c>
      <c r="CT125" s="81">
        <v>0</v>
      </c>
      <c r="CU125" s="81">
        <v>0</v>
      </c>
      <c r="CV125" s="81">
        <v>0</v>
      </c>
      <c r="CW125" s="81">
        <v>0</v>
      </c>
      <c r="CX125" s="81">
        <v>0</v>
      </c>
      <c r="CY125" s="81">
        <v>0</v>
      </c>
      <c r="CZ125" s="81">
        <v>0</v>
      </c>
      <c r="DA125" s="81">
        <v>0</v>
      </c>
      <c r="DB125" s="81">
        <v>0</v>
      </c>
      <c r="DC125" s="81">
        <v>0</v>
      </c>
      <c r="DD125" s="81">
        <v>0</v>
      </c>
      <c r="DE125" s="72"/>
    </row>
    <row r="126" spans="2:109" s="79" customFormat="1" x14ac:dyDescent="0.2">
      <c r="B126" s="79" t="s">
        <v>352</v>
      </c>
      <c r="C126" s="81">
        <v>0</v>
      </c>
      <c r="D126" s="81">
        <v>0</v>
      </c>
      <c r="E126" s="81">
        <v>0</v>
      </c>
      <c r="F126" s="81">
        <v>0</v>
      </c>
      <c r="G126" s="81">
        <v>0</v>
      </c>
      <c r="H126" s="81">
        <v>0</v>
      </c>
      <c r="I126" s="81">
        <v>0</v>
      </c>
      <c r="J126" s="81">
        <v>0</v>
      </c>
      <c r="K126" s="81">
        <v>0</v>
      </c>
      <c r="L126" s="81">
        <v>0</v>
      </c>
      <c r="M126" s="81">
        <v>0</v>
      </c>
      <c r="N126" s="81">
        <v>0</v>
      </c>
      <c r="O126" s="81">
        <v>0</v>
      </c>
      <c r="P126" s="81">
        <v>0</v>
      </c>
      <c r="Q126" s="81">
        <v>0</v>
      </c>
      <c r="R126" s="81">
        <v>0</v>
      </c>
      <c r="S126" s="81">
        <v>0</v>
      </c>
      <c r="T126" s="81">
        <v>0</v>
      </c>
      <c r="U126" s="81">
        <v>0</v>
      </c>
      <c r="V126" s="81">
        <v>0</v>
      </c>
      <c r="W126" s="81">
        <v>0</v>
      </c>
      <c r="X126" s="81">
        <v>0</v>
      </c>
      <c r="Y126" s="81">
        <v>0</v>
      </c>
      <c r="Z126" s="81">
        <v>0</v>
      </c>
      <c r="AA126" s="81">
        <v>0</v>
      </c>
      <c r="AB126" s="81">
        <v>0</v>
      </c>
      <c r="AC126" s="81">
        <v>0</v>
      </c>
      <c r="AD126" s="81">
        <v>0</v>
      </c>
      <c r="AE126" s="81">
        <v>0</v>
      </c>
      <c r="AF126" s="81">
        <v>0</v>
      </c>
      <c r="AG126" s="81">
        <v>0</v>
      </c>
      <c r="AH126" s="81">
        <v>0</v>
      </c>
      <c r="AI126" s="81">
        <v>0</v>
      </c>
      <c r="AJ126" s="81">
        <v>0</v>
      </c>
      <c r="AK126" s="81">
        <v>0</v>
      </c>
      <c r="AL126" s="81">
        <v>0</v>
      </c>
      <c r="AM126" s="81">
        <v>0</v>
      </c>
      <c r="AN126" s="81">
        <v>0</v>
      </c>
      <c r="AO126" s="81">
        <v>0</v>
      </c>
      <c r="AP126" s="81">
        <v>0</v>
      </c>
      <c r="AQ126" s="81">
        <v>0</v>
      </c>
      <c r="AR126" s="81">
        <v>0</v>
      </c>
      <c r="AS126" s="81">
        <v>0</v>
      </c>
      <c r="AT126" s="81">
        <v>0</v>
      </c>
      <c r="AU126" s="81">
        <v>0</v>
      </c>
      <c r="AV126" s="81">
        <v>0</v>
      </c>
      <c r="AW126" s="81">
        <v>0</v>
      </c>
      <c r="AX126" s="81">
        <v>0</v>
      </c>
      <c r="AY126" s="81">
        <v>0</v>
      </c>
      <c r="AZ126" s="81">
        <v>0</v>
      </c>
      <c r="BA126" s="81">
        <v>0</v>
      </c>
      <c r="BB126" s="81">
        <v>0</v>
      </c>
      <c r="BC126" s="81">
        <v>0</v>
      </c>
      <c r="BD126" s="81">
        <v>0</v>
      </c>
      <c r="BE126" s="81">
        <v>0</v>
      </c>
      <c r="BF126" s="81">
        <v>0</v>
      </c>
      <c r="BG126" s="81">
        <v>0</v>
      </c>
      <c r="BH126" s="81">
        <v>0</v>
      </c>
      <c r="BI126" s="81">
        <v>0</v>
      </c>
      <c r="BJ126" s="81">
        <v>0</v>
      </c>
      <c r="BK126" s="81">
        <v>0</v>
      </c>
      <c r="BL126" s="81">
        <v>0</v>
      </c>
      <c r="BM126" s="81">
        <v>0</v>
      </c>
      <c r="BN126" s="81">
        <v>0</v>
      </c>
      <c r="BO126" s="81">
        <v>0</v>
      </c>
      <c r="BP126" s="81">
        <v>0</v>
      </c>
      <c r="BQ126" s="81">
        <v>0</v>
      </c>
      <c r="BR126" s="81">
        <v>0</v>
      </c>
      <c r="BS126" s="81">
        <v>0</v>
      </c>
      <c r="BT126" s="81">
        <v>0</v>
      </c>
      <c r="BU126" s="81">
        <v>0</v>
      </c>
      <c r="BV126" s="81">
        <v>0</v>
      </c>
      <c r="BW126" s="81">
        <v>0</v>
      </c>
      <c r="BX126" s="81">
        <v>0</v>
      </c>
      <c r="BY126" s="81">
        <v>0</v>
      </c>
      <c r="BZ126" s="81">
        <v>0</v>
      </c>
      <c r="CA126" s="81">
        <v>0</v>
      </c>
      <c r="CB126" s="81">
        <v>0</v>
      </c>
      <c r="CC126" s="81">
        <v>0</v>
      </c>
      <c r="CD126" s="81">
        <v>0</v>
      </c>
      <c r="CE126" s="81">
        <v>0</v>
      </c>
      <c r="CF126" s="81">
        <v>0</v>
      </c>
      <c r="CG126" s="81">
        <v>0</v>
      </c>
      <c r="CH126" s="81">
        <v>0</v>
      </c>
      <c r="CI126" s="81">
        <v>0</v>
      </c>
      <c r="CJ126" s="81">
        <v>0</v>
      </c>
      <c r="CK126" s="81">
        <v>0</v>
      </c>
      <c r="CL126" s="81">
        <v>0</v>
      </c>
      <c r="CM126" s="81">
        <v>0</v>
      </c>
      <c r="CN126" s="81">
        <v>0</v>
      </c>
      <c r="CO126" s="81">
        <v>0</v>
      </c>
      <c r="CP126" s="81">
        <v>0</v>
      </c>
      <c r="CQ126" s="81">
        <v>0</v>
      </c>
      <c r="CR126" s="81">
        <v>0</v>
      </c>
      <c r="CS126" s="81">
        <v>0</v>
      </c>
      <c r="CT126" s="81">
        <v>0</v>
      </c>
      <c r="CU126" s="81">
        <v>0</v>
      </c>
      <c r="CV126" s="81">
        <v>0</v>
      </c>
      <c r="CW126" s="81">
        <v>0</v>
      </c>
      <c r="CX126" s="81">
        <v>0</v>
      </c>
      <c r="CY126" s="81">
        <v>0</v>
      </c>
      <c r="CZ126" s="81">
        <v>0</v>
      </c>
      <c r="DA126" s="81">
        <v>0</v>
      </c>
      <c r="DB126" s="81">
        <v>0</v>
      </c>
      <c r="DC126" s="81">
        <v>0</v>
      </c>
      <c r="DD126" s="81">
        <v>0</v>
      </c>
      <c r="DE126" s="72"/>
    </row>
    <row r="127" spans="2:109" s="79" customFormat="1" x14ac:dyDescent="0.2">
      <c r="B127" s="79" t="s">
        <v>353</v>
      </c>
      <c r="C127" s="81">
        <v>0</v>
      </c>
      <c r="D127" s="81">
        <v>0</v>
      </c>
      <c r="E127" s="81">
        <v>0</v>
      </c>
      <c r="F127" s="81">
        <v>0</v>
      </c>
      <c r="G127" s="81">
        <v>0</v>
      </c>
      <c r="H127" s="81">
        <v>0</v>
      </c>
      <c r="I127" s="81">
        <v>0</v>
      </c>
      <c r="J127" s="81">
        <v>0</v>
      </c>
      <c r="K127" s="81">
        <v>0</v>
      </c>
      <c r="L127" s="81">
        <v>0</v>
      </c>
      <c r="M127" s="81">
        <v>0</v>
      </c>
      <c r="N127" s="81">
        <v>0</v>
      </c>
      <c r="O127" s="81">
        <v>0</v>
      </c>
      <c r="P127" s="81">
        <v>0</v>
      </c>
      <c r="Q127" s="81">
        <v>0</v>
      </c>
      <c r="R127" s="81">
        <v>0</v>
      </c>
      <c r="S127" s="81">
        <v>0</v>
      </c>
      <c r="T127" s="81">
        <v>0</v>
      </c>
      <c r="U127" s="81">
        <v>0</v>
      </c>
      <c r="V127" s="81">
        <v>0</v>
      </c>
      <c r="W127" s="81">
        <v>0</v>
      </c>
      <c r="X127" s="81">
        <v>0</v>
      </c>
      <c r="Y127" s="81">
        <v>0</v>
      </c>
      <c r="Z127" s="81">
        <v>0</v>
      </c>
      <c r="AA127" s="81">
        <v>0</v>
      </c>
      <c r="AB127" s="81">
        <v>0</v>
      </c>
      <c r="AC127" s="81">
        <v>0</v>
      </c>
      <c r="AD127" s="81">
        <v>0</v>
      </c>
      <c r="AE127" s="81">
        <v>0</v>
      </c>
      <c r="AF127" s="81">
        <v>0</v>
      </c>
      <c r="AG127" s="81">
        <v>0</v>
      </c>
      <c r="AH127" s="81">
        <v>0</v>
      </c>
      <c r="AI127" s="81">
        <v>0</v>
      </c>
      <c r="AJ127" s="81">
        <v>0</v>
      </c>
      <c r="AK127" s="81">
        <v>0</v>
      </c>
      <c r="AL127" s="81">
        <v>0</v>
      </c>
      <c r="AM127" s="81">
        <v>0</v>
      </c>
      <c r="AN127" s="81">
        <v>0</v>
      </c>
      <c r="AO127" s="81">
        <v>0</v>
      </c>
      <c r="AP127" s="81">
        <v>0</v>
      </c>
      <c r="AQ127" s="81">
        <v>0</v>
      </c>
      <c r="AR127" s="81">
        <v>0</v>
      </c>
      <c r="AS127" s="81">
        <v>0</v>
      </c>
      <c r="AT127" s="81">
        <v>0</v>
      </c>
      <c r="AU127" s="81">
        <v>0</v>
      </c>
      <c r="AV127" s="81">
        <v>0</v>
      </c>
      <c r="AW127" s="81">
        <v>0</v>
      </c>
      <c r="AX127" s="81">
        <v>0</v>
      </c>
      <c r="AY127" s="81">
        <v>0</v>
      </c>
      <c r="AZ127" s="81">
        <v>0</v>
      </c>
      <c r="BA127" s="81">
        <v>0</v>
      </c>
      <c r="BB127" s="81">
        <v>0</v>
      </c>
      <c r="BC127" s="81">
        <v>0</v>
      </c>
      <c r="BD127" s="81">
        <v>0</v>
      </c>
      <c r="BE127" s="81">
        <v>0</v>
      </c>
      <c r="BF127" s="81">
        <v>0</v>
      </c>
      <c r="BG127" s="81">
        <v>0</v>
      </c>
      <c r="BH127" s="81">
        <v>0</v>
      </c>
      <c r="BI127" s="81">
        <v>0</v>
      </c>
      <c r="BJ127" s="81">
        <v>0</v>
      </c>
      <c r="BK127" s="81">
        <v>0</v>
      </c>
      <c r="BL127" s="81">
        <v>0</v>
      </c>
      <c r="BM127" s="81">
        <v>0</v>
      </c>
      <c r="BN127" s="81">
        <v>0</v>
      </c>
      <c r="BO127" s="81">
        <v>0</v>
      </c>
      <c r="BP127" s="81">
        <v>0</v>
      </c>
      <c r="BQ127" s="81">
        <v>0</v>
      </c>
      <c r="BR127" s="81">
        <v>0</v>
      </c>
      <c r="BS127" s="81">
        <v>0</v>
      </c>
      <c r="BT127" s="81">
        <v>0</v>
      </c>
      <c r="BU127" s="81">
        <v>0</v>
      </c>
      <c r="BV127" s="81">
        <v>0</v>
      </c>
      <c r="BW127" s="81">
        <v>0</v>
      </c>
      <c r="BX127" s="81">
        <v>0</v>
      </c>
      <c r="BY127" s="81">
        <v>0</v>
      </c>
      <c r="BZ127" s="81">
        <v>0</v>
      </c>
      <c r="CA127" s="81">
        <v>0</v>
      </c>
      <c r="CB127" s="81">
        <v>0</v>
      </c>
      <c r="CC127" s="81">
        <v>0</v>
      </c>
      <c r="CD127" s="81">
        <v>0</v>
      </c>
      <c r="CE127" s="81">
        <v>0</v>
      </c>
      <c r="CF127" s="81">
        <v>0</v>
      </c>
      <c r="CG127" s="81">
        <v>0</v>
      </c>
      <c r="CH127" s="81">
        <v>0</v>
      </c>
      <c r="CI127" s="81">
        <v>0</v>
      </c>
      <c r="CJ127" s="81">
        <v>0</v>
      </c>
      <c r="CK127" s="81">
        <v>0</v>
      </c>
      <c r="CL127" s="81">
        <v>0</v>
      </c>
      <c r="CM127" s="81">
        <v>0</v>
      </c>
      <c r="CN127" s="81">
        <v>0</v>
      </c>
      <c r="CO127" s="81">
        <v>0</v>
      </c>
      <c r="CP127" s="81">
        <v>0</v>
      </c>
      <c r="CQ127" s="81">
        <v>0</v>
      </c>
      <c r="CR127" s="81">
        <v>0</v>
      </c>
      <c r="CS127" s="81">
        <v>0</v>
      </c>
      <c r="CT127" s="81">
        <v>0</v>
      </c>
      <c r="CU127" s="81">
        <v>0</v>
      </c>
      <c r="CV127" s="81">
        <v>0</v>
      </c>
      <c r="CW127" s="81">
        <v>0</v>
      </c>
      <c r="CX127" s="81">
        <v>0</v>
      </c>
      <c r="CY127" s="81">
        <v>0</v>
      </c>
      <c r="CZ127" s="81">
        <v>0</v>
      </c>
      <c r="DA127" s="81">
        <v>0</v>
      </c>
      <c r="DB127" s="81">
        <v>0</v>
      </c>
      <c r="DC127" s="81">
        <v>0</v>
      </c>
      <c r="DD127" s="81">
        <v>0</v>
      </c>
      <c r="DE127" s="72"/>
    </row>
    <row r="128" spans="2:109" s="79" customFormat="1" x14ac:dyDescent="0.2">
      <c r="B128" s="79" t="s">
        <v>354</v>
      </c>
      <c r="C128" s="81">
        <v>0</v>
      </c>
      <c r="D128" s="81">
        <v>0</v>
      </c>
      <c r="E128" s="81">
        <v>0</v>
      </c>
      <c r="F128" s="81">
        <v>0</v>
      </c>
      <c r="G128" s="81">
        <v>0</v>
      </c>
      <c r="H128" s="81">
        <v>0</v>
      </c>
      <c r="I128" s="81">
        <v>0</v>
      </c>
      <c r="J128" s="81">
        <v>0</v>
      </c>
      <c r="K128" s="81">
        <v>0</v>
      </c>
      <c r="L128" s="81">
        <v>0</v>
      </c>
      <c r="M128" s="81">
        <v>0</v>
      </c>
      <c r="N128" s="81">
        <v>0</v>
      </c>
      <c r="O128" s="81">
        <v>0</v>
      </c>
      <c r="P128" s="81">
        <v>0</v>
      </c>
      <c r="Q128" s="81">
        <v>0</v>
      </c>
      <c r="R128" s="81">
        <v>0</v>
      </c>
      <c r="S128" s="81">
        <v>0</v>
      </c>
      <c r="T128" s="81">
        <v>0</v>
      </c>
      <c r="U128" s="81">
        <v>0</v>
      </c>
      <c r="V128" s="81">
        <v>0</v>
      </c>
      <c r="W128" s="81">
        <v>0</v>
      </c>
      <c r="X128" s="81">
        <v>0</v>
      </c>
      <c r="Y128" s="81">
        <v>0</v>
      </c>
      <c r="Z128" s="81">
        <v>0</v>
      </c>
      <c r="AA128" s="81">
        <v>0</v>
      </c>
      <c r="AB128" s="81">
        <v>0</v>
      </c>
      <c r="AC128" s="81">
        <v>0</v>
      </c>
      <c r="AD128" s="81">
        <v>0</v>
      </c>
      <c r="AE128" s="81">
        <v>0</v>
      </c>
      <c r="AF128" s="81">
        <v>0</v>
      </c>
      <c r="AG128" s="81">
        <v>0</v>
      </c>
      <c r="AH128" s="81">
        <v>0</v>
      </c>
      <c r="AI128" s="81">
        <v>0</v>
      </c>
      <c r="AJ128" s="81">
        <v>0</v>
      </c>
      <c r="AK128" s="81">
        <v>0</v>
      </c>
      <c r="AL128" s="81">
        <v>0</v>
      </c>
      <c r="AM128" s="81">
        <v>0</v>
      </c>
      <c r="AN128" s="81">
        <v>0</v>
      </c>
      <c r="AO128" s="81">
        <v>0</v>
      </c>
      <c r="AP128" s="81">
        <v>0</v>
      </c>
      <c r="AQ128" s="81">
        <v>0</v>
      </c>
      <c r="AR128" s="81">
        <v>0</v>
      </c>
      <c r="AS128" s="81">
        <v>0</v>
      </c>
      <c r="AT128" s="81">
        <v>0</v>
      </c>
      <c r="AU128" s="81">
        <v>0</v>
      </c>
      <c r="AV128" s="81">
        <v>0</v>
      </c>
      <c r="AW128" s="81">
        <v>0</v>
      </c>
      <c r="AX128" s="81">
        <v>0</v>
      </c>
      <c r="AY128" s="81">
        <v>0</v>
      </c>
      <c r="AZ128" s="81">
        <v>0</v>
      </c>
      <c r="BA128" s="81">
        <v>0</v>
      </c>
      <c r="BB128" s="81">
        <v>0</v>
      </c>
      <c r="BC128" s="81">
        <v>0</v>
      </c>
      <c r="BD128" s="81">
        <v>0</v>
      </c>
      <c r="BE128" s="81">
        <v>0</v>
      </c>
      <c r="BF128" s="81">
        <v>0</v>
      </c>
      <c r="BG128" s="81">
        <v>0</v>
      </c>
      <c r="BH128" s="81">
        <v>0</v>
      </c>
      <c r="BI128" s="81">
        <v>0</v>
      </c>
      <c r="BJ128" s="81">
        <v>0</v>
      </c>
      <c r="BK128" s="81">
        <v>0</v>
      </c>
      <c r="BL128" s="81">
        <v>0</v>
      </c>
      <c r="BM128" s="81">
        <v>0</v>
      </c>
      <c r="BN128" s="81">
        <v>0</v>
      </c>
      <c r="BO128" s="81">
        <v>0</v>
      </c>
      <c r="BP128" s="81">
        <v>0</v>
      </c>
      <c r="BQ128" s="81">
        <v>0</v>
      </c>
      <c r="BR128" s="81">
        <v>0</v>
      </c>
      <c r="BS128" s="81">
        <v>0</v>
      </c>
      <c r="BT128" s="81">
        <v>0</v>
      </c>
      <c r="BU128" s="81">
        <v>0</v>
      </c>
      <c r="BV128" s="81">
        <v>0</v>
      </c>
      <c r="BW128" s="81">
        <v>0</v>
      </c>
      <c r="BX128" s="81">
        <v>0</v>
      </c>
      <c r="BY128" s="81">
        <v>0</v>
      </c>
      <c r="BZ128" s="81">
        <v>0</v>
      </c>
      <c r="CA128" s="81">
        <v>0</v>
      </c>
      <c r="CB128" s="81">
        <v>0</v>
      </c>
      <c r="CC128" s="81">
        <v>0</v>
      </c>
      <c r="CD128" s="81">
        <v>0</v>
      </c>
      <c r="CE128" s="81">
        <v>0</v>
      </c>
      <c r="CF128" s="81">
        <v>0</v>
      </c>
      <c r="CG128" s="81">
        <v>0</v>
      </c>
      <c r="CH128" s="81">
        <v>0</v>
      </c>
      <c r="CI128" s="81">
        <v>0</v>
      </c>
      <c r="CJ128" s="81">
        <v>0</v>
      </c>
      <c r="CK128" s="81">
        <v>0</v>
      </c>
      <c r="CL128" s="81">
        <v>0</v>
      </c>
      <c r="CM128" s="81">
        <v>0</v>
      </c>
      <c r="CN128" s="81">
        <v>0</v>
      </c>
      <c r="CO128" s="81">
        <v>0</v>
      </c>
      <c r="CP128" s="81">
        <v>0</v>
      </c>
      <c r="CQ128" s="81">
        <v>0</v>
      </c>
      <c r="CR128" s="81">
        <v>0</v>
      </c>
      <c r="CS128" s="81">
        <v>0</v>
      </c>
      <c r="CT128" s="81">
        <v>0</v>
      </c>
      <c r="CU128" s="81">
        <v>0</v>
      </c>
      <c r="CV128" s="81">
        <v>0</v>
      </c>
      <c r="CW128" s="81">
        <v>0</v>
      </c>
      <c r="CX128" s="81">
        <v>0</v>
      </c>
      <c r="CY128" s="81">
        <v>0</v>
      </c>
      <c r="CZ128" s="81">
        <v>0</v>
      </c>
      <c r="DA128" s="81">
        <v>0</v>
      </c>
      <c r="DB128" s="81">
        <v>0</v>
      </c>
      <c r="DC128" s="81">
        <v>0</v>
      </c>
      <c r="DD128" s="81">
        <v>0</v>
      </c>
      <c r="DE128" s="72"/>
    </row>
    <row r="129" spans="2:109" s="79" customFormat="1" x14ac:dyDescent="0.2">
      <c r="B129" s="79" t="s">
        <v>355</v>
      </c>
      <c r="C129" s="81">
        <v>0</v>
      </c>
      <c r="D129" s="81">
        <v>0</v>
      </c>
      <c r="E129" s="81">
        <v>0</v>
      </c>
      <c r="F129" s="81">
        <v>0</v>
      </c>
      <c r="G129" s="81">
        <v>0</v>
      </c>
      <c r="H129" s="81">
        <v>0</v>
      </c>
      <c r="I129" s="81">
        <v>0</v>
      </c>
      <c r="J129" s="81">
        <v>0</v>
      </c>
      <c r="K129" s="81">
        <v>0</v>
      </c>
      <c r="L129" s="81">
        <v>0</v>
      </c>
      <c r="M129" s="81">
        <v>0</v>
      </c>
      <c r="N129" s="81">
        <v>0</v>
      </c>
      <c r="O129" s="81">
        <v>0</v>
      </c>
      <c r="P129" s="81">
        <v>0</v>
      </c>
      <c r="Q129" s="81">
        <v>0</v>
      </c>
      <c r="R129" s="81">
        <v>0</v>
      </c>
      <c r="S129" s="81">
        <v>0</v>
      </c>
      <c r="T129" s="81">
        <v>0</v>
      </c>
      <c r="U129" s="81">
        <v>0</v>
      </c>
      <c r="V129" s="81">
        <v>0</v>
      </c>
      <c r="W129" s="81">
        <v>0</v>
      </c>
      <c r="X129" s="81">
        <v>0</v>
      </c>
      <c r="Y129" s="81">
        <v>0</v>
      </c>
      <c r="Z129" s="81">
        <v>0</v>
      </c>
      <c r="AA129" s="81">
        <v>0</v>
      </c>
      <c r="AB129" s="81">
        <v>0</v>
      </c>
      <c r="AC129" s="81">
        <v>0</v>
      </c>
      <c r="AD129" s="81">
        <v>0</v>
      </c>
      <c r="AE129" s="81">
        <v>0</v>
      </c>
      <c r="AF129" s="81">
        <v>0</v>
      </c>
      <c r="AG129" s="81">
        <v>0</v>
      </c>
      <c r="AH129" s="81">
        <v>0</v>
      </c>
      <c r="AI129" s="81">
        <v>0</v>
      </c>
      <c r="AJ129" s="81">
        <v>0</v>
      </c>
      <c r="AK129" s="81">
        <v>0</v>
      </c>
      <c r="AL129" s="81">
        <v>0</v>
      </c>
      <c r="AM129" s="81">
        <v>0</v>
      </c>
      <c r="AN129" s="81">
        <v>0</v>
      </c>
      <c r="AO129" s="81">
        <v>0</v>
      </c>
      <c r="AP129" s="81">
        <v>0</v>
      </c>
      <c r="AQ129" s="81">
        <v>0</v>
      </c>
      <c r="AR129" s="81">
        <v>0</v>
      </c>
      <c r="AS129" s="81">
        <v>0</v>
      </c>
      <c r="AT129" s="81">
        <v>0</v>
      </c>
      <c r="AU129" s="81">
        <v>0</v>
      </c>
      <c r="AV129" s="81">
        <v>0</v>
      </c>
      <c r="AW129" s="81">
        <v>0</v>
      </c>
      <c r="AX129" s="81">
        <v>0</v>
      </c>
      <c r="AY129" s="81">
        <v>0</v>
      </c>
      <c r="AZ129" s="81">
        <v>0</v>
      </c>
      <c r="BA129" s="81">
        <v>0</v>
      </c>
      <c r="BB129" s="81">
        <v>0</v>
      </c>
      <c r="BC129" s="81">
        <v>0</v>
      </c>
      <c r="BD129" s="81">
        <v>0</v>
      </c>
      <c r="BE129" s="81">
        <v>0</v>
      </c>
      <c r="BF129" s="81">
        <v>0</v>
      </c>
      <c r="BG129" s="81">
        <v>0</v>
      </c>
      <c r="BH129" s="81">
        <v>0</v>
      </c>
      <c r="BI129" s="81">
        <v>0</v>
      </c>
      <c r="BJ129" s="81">
        <v>0</v>
      </c>
      <c r="BK129" s="81">
        <v>0</v>
      </c>
      <c r="BL129" s="81">
        <v>0</v>
      </c>
      <c r="BM129" s="81">
        <v>0</v>
      </c>
      <c r="BN129" s="81">
        <v>0</v>
      </c>
      <c r="BO129" s="81">
        <v>0</v>
      </c>
      <c r="BP129" s="81">
        <v>0</v>
      </c>
      <c r="BQ129" s="81">
        <v>0</v>
      </c>
      <c r="BR129" s="81">
        <v>0</v>
      </c>
      <c r="BS129" s="81">
        <v>0</v>
      </c>
      <c r="BT129" s="81">
        <v>0</v>
      </c>
      <c r="BU129" s="81">
        <v>0</v>
      </c>
      <c r="BV129" s="81">
        <v>0</v>
      </c>
      <c r="BW129" s="81">
        <v>0</v>
      </c>
      <c r="BX129" s="81">
        <v>0</v>
      </c>
      <c r="BY129" s="81">
        <v>0</v>
      </c>
      <c r="BZ129" s="81">
        <v>0</v>
      </c>
      <c r="CA129" s="81">
        <v>0</v>
      </c>
      <c r="CB129" s="81">
        <v>0</v>
      </c>
      <c r="CC129" s="81">
        <v>0</v>
      </c>
      <c r="CD129" s="81">
        <v>0</v>
      </c>
      <c r="CE129" s="81">
        <v>0</v>
      </c>
      <c r="CF129" s="81">
        <v>0</v>
      </c>
      <c r="CG129" s="81">
        <v>0</v>
      </c>
      <c r="CH129" s="81">
        <v>0</v>
      </c>
      <c r="CI129" s="81">
        <v>0</v>
      </c>
      <c r="CJ129" s="81">
        <v>0</v>
      </c>
      <c r="CK129" s="81">
        <v>0</v>
      </c>
      <c r="CL129" s="81">
        <v>0</v>
      </c>
      <c r="CM129" s="81">
        <v>0</v>
      </c>
      <c r="CN129" s="81">
        <v>0</v>
      </c>
      <c r="CO129" s="81">
        <v>0</v>
      </c>
      <c r="CP129" s="81">
        <v>0</v>
      </c>
      <c r="CQ129" s="81">
        <v>0</v>
      </c>
      <c r="CR129" s="81">
        <v>0</v>
      </c>
      <c r="CS129" s="81">
        <v>0</v>
      </c>
      <c r="CT129" s="81">
        <v>0</v>
      </c>
      <c r="CU129" s="81">
        <v>0</v>
      </c>
      <c r="CV129" s="81">
        <v>0</v>
      </c>
      <c r="CW129" s="81">
        <v>0</v>
      </c>
      <c r="CX129" s="81">
        <v>0</v>
      </c>
      <c r="CY129" s="81">
        <v>0</v>
      </c>
      <c r="CZ129" s="81">
        <v>0</v>
      </c>
      <c r="DA129" s="81">
        <v>0</v>
      </c>
      <c r="DB129" s="81">
        <v>0</v>
      </c>
      <c r="DC129" s="81">
        <v>0</v>
      </c>
      <c r="DD129" s="81">
        <v>0</v>
      </c>
      <c r="DE129" s="72"/>
    </row>
    <row r="130" spans="2:109" s="79" customFormat="1" x14ac:dyDescent="0.2">
      <c r="B130" s="79" t="s">
        <v>356</v>
      </c>
      <c r="C130" s="81">
        <v>0</v>
      </c>
      <c r="D130" s="81">
        <v>0</v>
      </c>
      <c r="E130" s="81">
        <v>0</v>
      </c>
      <c r="F130" s="81">
        <v>0</v>
      </c>
      <c r="G130" s="81">
        <v>0</v>
      </c>
      <c r="H130" s="81">
        <v>0</v>
      </c>
      <c r="I130" s="81">
        <v>0</v>
      </c>
      <c r="J130" s="81">
        <v>0</v>
      </c>
      <c r="K130" s="81">
        <v>0</v>
      </c>
      <c r="L130" s="81">
        <v>0</v>
      </c>
      <c r="M130" s="81">
        <v>0</v>
      </c>
      <c r="N130" s="81">
        <v>0</v>
      </c>
      <c r="O130" s="81">
        <v>0</v>
      </c>
      <c r="P130" s="81">
        <v>0</v>
      </c>
      <c r="Q130" s="81">
        <v>0</v>
      </c>
      <c r="R130" s="81">
        <v>0</v>
      </c>
      <c r="S130" s="81">
        <v>0</v>
      </c>
      <c r="T130" s="81">
        <v>0</v>
      </c>
      <c r="U130" s="81">
        <v>0</v>
      </c>
      <c r="V130" s="81">
        <v>0</v>
      </c>
      <c r="W130" s="81">
        <v>0</v>
      </c>
      <c r="X130" s="81">
        <v>0</v>
      </c>
      <c r="Y130" s="81">
        <v>0</v>
      </c>
      <c r="Z130" s="81">
        <v>0</v>
      </c>
      <c r="AA130" s="81">
        <v>0</v>
      </c>
      <c r="AB130" s="81">
        <v>0</v>
      </c>
      <c r="AC130" s="81">
        <v>0</v>
      </c>
      <c r="AD130" s="81">
        <v>0</v>
      </c>
      <c r="AE130" s="81">
        <v>0</v>
      </c>
      <c r="AF130" s="81">
        <v>0</v>
      </c>
      <c r="AG130" s="81">
        <v>0</v>
      </c>
      <c r="AH130" s="81">
        <v>0</v>
      </c>
      <c r="AI130" s="81">
        <v>0</v>
      </c>
      <c r="AJ130" s="81">
        <v>0</v>
      </c>
      <c r="AK130" s="81">
        <v>0</v>
      </c>
      <c r="AL130" s="81">
        <v>0</v>
      </c>
      <c r="AM130" s="81">
        <v>0</v>
      </c>
      <c r="AN130" s="81">
        <v>0</v>
      </c>
      <c r="AO130" s="81">
        <v>0</v>
      </c>
      <c r="AP130" s="81">
        <v>0</v>
      </c>
      <c r="AQ130" s="81">
        <v>0</v>
      </c>
      <c r="AR130" s="81">
        <v>0</v>
      </c>
      <c r="AS130" s="81">
        <v>0</v>
      </c>
      <c r="AT130" s="81">
        <v>0</v>
      </c>
      <c r="AU130" s="81">
        <v>0</v>
      </c>
      <c r="AV130" s="81">
        <v>0</v>
      </c>
      <c r="AW130" s="81">
        <v>0</v>
      </c>
      <c r="AX130" s="81">
        <v>0</v>
      </c>
      <c r="AY130" s="81">
        <v>0</v>
      </c>
      <c r="AZ130" s="81">
        <v>0</v>
      </c>
      <c r="BA130" s="81">
        <v>0</v>
      </c>
      <c r="BB130" s="81">
        <v>0</v>
      </c>
      <c r="BC130" s="81">
        <v>0</v>
      </c>
      <c r="BD130" s="81">
        <v>0</v>
      </c>
      <c r="BE130" s="81">
        <v>0</v>
      </c>
      <c r="BF130" s="81">
        <v>0</v>
      </c>
      <c r="BG130" s="81">
        <v>0</v>
      </c>
      <c r="BH130" s="81">
        <v>0</v>
      </c>
      <c r="BI130" s="81">
        <v>0</v>
      </c>
      <c r="BJ130" s="81">
        <v>0</v>
      </c>
      <c r="BK130" s="81">
        <v>0</v>
      </c>
      <c r="BL130" s="81">
        <v>0</v>
      </c>
      <c r="BM130" s="81">
        <v>0</v>
      </c>
      <c r="BN130" s="81">
        <v>0</v>
      </c>
      <c r="BO130" s="81">
        <v>0</v>
      </c>
      <c r="BP130" s="81">
        <v>0</v>
      </c>
      <c r="BQ130" s="81">
        <v>0</v>
      </c>
      <c r="BR130" s="81">
        <v>0</v>
      </c>
      <c r="BS130" s="81">
        <v>0</v>
      </c>
      <c r="BT130" s="81">
        <v>0</v>
      </c>
      <c r="BU130" s="81">
        <v>0</v>
      </c>
      <c r="BV130" s="81">
        <v>0</v>
      </c>
      <c r="BW130" s="81">
        <v>0</v>
      </c>
      <c r="BX130" s="81">
        <v>0</v>
      </c>
      <c r="BY130" s="81">
        <v>0</v>
      </c>
      <c r="BZ130" s="81">
        <v>0</v>
      </c>
      <c r="CA130" s="81">
        <v>0</v>
      </c>
      <c r="CB130" s="81">
        <v>0</v>
      </c>
      <c r="CC130" s="81">
        <v>0</v>
      </c>
      <c r="CD130" s="81">
        <v>0</v>
      </c>
      <c r="CE130" s="81">
        <v>0</v>
      </c>
      <c r="CF130" s="81">
        <v>0</v>
      </c>
      <c r="CG130" s="81">
        <v>0</v>
      </c>
      <c r="CH130" s="81">
        <v>0</v>
      </c>
      <c r="CI130" s="81">
        <v>0</v>
      </c>
      <c r="CJ130" s="81">
        <v>0</v>
      </c>
      <c r="CK130" s="81">
        <v>0</v>
      </c>
      <c r="CL130" s="81">
        <v>0</v>
      </c>
      <c r="CM130" s="81">
        <v>0</v>
      </c>
      <c r="CN130" s="81">
        <v>0</v>
      </c>
      <c r="CO130" s="81">
        <v>0</v>
      </c>
      <c r="CP130" s="81">
        <v>0</v>
      </c>
      <c r="CQ130" s="81">
        <v>0</v>
      </c>
      <c r="CR130" s="81">
        <v>0</v>
      </c>
      <c r="CS130" s="81">
        <v>0</v>
      </c>
      <c r="CT130" s="81">
        <v>0</v>
      </c>
      <c r="CU130" s="81">
        <v>0</v>
      </c>
      <c r="CV130" s="81">
        <v>0</v>
      </c>
      <c r="CW130" s="81">
        <v>0</v>
      </c>
      <c r="CX130" s="81">
        <v>0</v>
      </c>
      <c r="CY130" s="81">
        <v>0</v>
      </c>
      <c r="CZ130" s="81">
        <v>0</v>
      </c>
      <c r="DA130" s="81">
        <v>0</v>
      </c>
      <c r="DB130" s="81">
        <v>0</v>
      </c>
      <c r="DC130" s="81">
        <v>0</v>
      </c>
      <c r="DD130" s="81">
        <v>0</v>
      </c>
      <c r="DE130" s="72"/>
    </row>
    <row r="131" spans="2:109" s="79" customFormat="1" x14ac:dyDescent="0.2">
      <c r="B131" s="79" t="s">
        <v>357</v>
      </c>
      <c r="C131" s="81">
        <v>0</v>
      </c>
      <c r="D131" s="81">
        <v>0</v>
      </c>
      <c r="E131" s="81">
        <v>0</v>
      </c>
      <c r="F131" s="81">
        <v>0</v>
      </c>
      <c r="G131" s="81">
        <v>0</v>
      </c>
      <c r="H131" s="81">
        <v>0</v>
      </c>
      <c r="I131" s="81">
        <v>0</v>
      </c>
      <c r="J131" s="81">
        <v>0</v>
      </c>
      <c r="K131" s="81">
        <v>0</v>
      </c>
      <c r="L131" s="81">
        <v>0</v>
      </c>
      <c r="M131" s="81">
        <v>0</v>
      </c>
      <c r="N131" s="81">
        <v>0</v>
      </c>
      <c r="O131" s="81">
        <v>0</v>
      </c>
      <c r="P131" s="81">
        <v>0</v>
      </c>
      <c r="Q131" s="81">
        <v>0</v>
      </c>
      <c r="R131" s="81">
        <v>0</v>
      </c>
      <c r="S131" s="81">
        <v>0</v>
      </c>
      <c r="T131" s="81">
        <v>0</v>
      </c>
      <c r="U131" s="81">
        <v>0</v>
      </c>
      <c r="V131" s="81">
        <v>0</v>
      </c>
      <c r="W131" s="81">
        <v>0</v>
      </c>
      <c r="X131" s="81">
        <v>0</v>
      </c>
      <c r="Y131" s="81">
        <v>0</v>
      </c>
      <c r="Z131" s="81">
        <v>0</v>
      </c>
      <c r="AA131" s="81">
        <v>0</v>
      </c>
      <c r="AB131" s="81">
        <v>0</v>
      </c>
      <c r="AC131" s="81">
        <v>0</v>
      </c>
      <c r="AD131" s="81">
        <v>0</v>
      </c>
      <c r="AE131" s="81">
        <v>0</v>
      </c>
      <c r="AF131" s="81">
        <v>0</v>
      </c>
      <c r="AG131" s="81">
        <v>0</v>
      </c>
      <c r="AH131" s="81">
        <v>0</v>
      </c>
      <c r="AI131" s="81">
        <v>0</v>
      </c>
      <c r="AJ131" s="81">
        <v>0</v>
      </c>
      <c r="AK131" s="81">
        <v>0</v>
      </c>
      <c r="AL131" s="81">
        <v>0</v>
      </c>
      <c r="AM131" s="81">
        <v>0</v>
      </c>
      <c r="AN131" s="81">
        <v>0</v>
      </c>
      <c r="AO131" s="81">
        <v>0</v>
      </c>
      <c r="AP131" s="81">
        <v>0</v>
      </c>
      <c r="AQ131" s="81">
        <v>0</v>
      </c>
      <c r="AR131" s="81">
        <v>0</v>
      </c>
      <c r="AS131" s="81">
        <v>0</v>
      </c>
      <c r="AT131" s="81">
        <v>0</v>
      </c>
      <c r="AU131" s="81">
        <v>0</v>
      </c>
      <c r="AV131" s="81">
        <v>0</v>
      </c>
      <c r="AW131" s="81">
        <v>0</v>
      </c>
      <c r="AX131" s="81">
        <v>0</v>
      </c>
      <c r="AY131" s="81">
        <v>0</v>
      </c>
      <c r="AZ131" s="81">
        <v>0</v>
      </c>
      <c r="BA131" s="81">
        <v>0</v>
      </c>
      <c r="BB131" s="81">
        <v>0</v>
      </c>
      <c r="BC131" s="81">
        <v>0</v>
      </c>
      <c r="BD131" s="81">
        <v>0</v>
      </c>
      <c r="BE131" s="81">
        <v>0</v>
      </c>
      <c r="BF131" s="81">
        <v>0</v>
      </c>
      <c r="BG131" s="81">
        <v>0</v>
      </c>
      <c r="BH131" s="81">
        <v>0</v>
      </c>
      <c r="BI131" s="81">
        <v>0</v>
      </c>
      <c r="BJ131" s="81">
        <v>0</v>
      </c>
      <c r="BK131" s="81">
        <v>0</v>
      </c>
      <c r="BL131" s="81">
        <v>0</v>
      </c>
      <c r="BM131" s="81">
        <v>0</v>
      </c>
      <c r="BN131" s="81">
        <v>0</v>
      </c>
      <c r="BO131" s="81">
        <v>0</v>
      </c>
      <c r="BP131" s="81">
        <v>0</v>
      </c>
      <c r="BQ131" s="81">
        <v>0</v>
      </c>
      <c r="BR131" s="81">
        <v>0</v>
      </c>
      <c r="BS131" s="81">
        <v>0</v>
      </c>
      <c r="BT131" s="81">
        <v>0</v>
      </c>
      <c r="BU131" s="81">
        <v>0</v>
      </c>
      <c r="BV131" s="81">
        <v>0</v>
      </c>
      <c r="BW131" s="81">
        <v>0</v>
      </c>
      <c r="BX131" s="81">
        <v>0</v>
      </c>
      <c r="BY131" s="81">
        <v>0</v>
      </c>
      <c r="BZ131" s="81">
        <v>0</v>
      </c>
      <c r="CA131" s="81">
        <v>0</v>
      </c>
      <c r="CB131" s="81">
        <v>0</v>
      </c>
      <c r="CC131" s="81">
        <v>0</v>
      </c>
      <c r="CD131" s="81">
        <v>0</v>
      </c>
      <c r="CE131" s="81">
        <v>0</v>
      </c>
      <c r="CF131" s="81">
        <v>0</v>
      </c>
      <c r="CG131" s="81">
        <v>0</v>
      </c>
      <c r="CH131" s="81">
        <v>0</v>
      </c>
      <c r="CI131" s="81">
        <v>0</v>
      </c>
      <c r="CJ131" s="81">
        <v>0</v>
      </c>
      <c r="CK131" s="81">
        <v>0</v>
      </c>
      <c r="CL131" s="81">
        <v>0</v>
      </c>
      <c r="CM131" s="81">
        <v>0</v>
      </c>
      <c r="CN131" s="81">
        <v>0</v>
      </c>
      <c r="CO131" s="81">
        <v>0</v>
      </c>
      <c r="CP131" s="81">
        <v>0</v>
      </c>
      <c r="CQ131" s="81">
        <v>0</v>
      </c>
      <c r="CR131" s="81">
        <v>0</v>
      </c>
      <c r="CS131" s="81">
        <v>0</v>
      </c>
      <c r="CT131" s="81">
        <v>0</v>
      </c>
      <c r="CU131" s="81">
        <v>0</v>
      </c>
      <c r="CV131" s="81">
        <v>0</v>
      </c>
      <c r="CW131" s="81">
        <v>0</v>
      </c>
      <c r="CX131" s="81">
        <v>0</v>
      </c>
      <c r="CY131" s="81">
        <v>0</v>
      </c>
      <c r="CZ131" s="81">
        <v>0</v>
      </c>
      <c r="DA131" s="81">
        <v>0</v>
      </c>
      <c r="DB131" s="81">
        <v>0</v>
      </c>
      <c r="DC131" s="81">
        <v>0</v>
      </c>
      <c r="DD131" s="81">
        <v>0</v>
      </c>
      <c r="DE131" s="72"/>
    </row>
    <row r="132" spans="2:109" s="79" customFormat="1" x14ac:dyDescent="0.2">
      <c r="B132" s="79" t="s">
        <v>358</v>
      </c>
      <c r="C132" s="81">
        <v>0</v>
      </c>
      <c r="D132" s="81">
        <v>0</v>
      </c>
      <c r="E132" s="81">
        <v>0</v>
      </c>
      <c r="F132" s="81">
        <v>0</v>
      </c>
      <c r="G132" s="81">
        <v>0</v>
      </c>
      <c r="H132" s="81">
        <v>0</v>
      </c>
      <c r="I132" s="81">
        <v>0</v>
      </c>
      <c r="J132" s="81">
        <v>0</v>
      </c>
      <c r="K132" s="81">
        <v>0</v>
      </c>
      <c r="L132" s="81">
        <v>0</v>
      </c>
      <c r="M132" s="81">
        <v>0</v>
      </c>
      <c r="N132" s="81">
        <v>0</v>
      </c>
      <c r="O132" s="81">
        <v>0</v>
      </c>
      <c r="P132" s="81">
        <v>0</v>
      </c>
      <c r="Q132" s="81">
        <v>0</v>
      </c>
      <c r="R132" s="81">
        <v>0</v>
      </c>
      <c r="S132" s="81">
        <v>0</v>
      </c>
      <c r="T132" s="81">
        <v>0</v>
      </c>
      <c r="U132" s="81">
        <v>0</v>
      </c>
      <c r="V132" s="81">
        <v>0</v>
      </c>
      <c r="W132" s="81">
        <v>0</v>
      </c>
      <c r="X132" s="81">
        <v>0</v>
      </c>
      <c r="Y132" s="81">
        <v>0</v>
      </c>
      <c r="Z132" s="81">
        <v>0</v>
      </c>
      <c r="AA132" s="81">
        <v>0</v>
      </c>
      <c r="AB132" s="81">
        <v>0</v>
      </c>
      <c r="AC132" s="81">
        <v>0</v>
      </c>
      <c r="AD132" s="81">
        <v>0</v>
      </c>
      <c r="AE132" s="81">
        <v>0</v>
      </c>
      <c r="AF132" s="81">
        <v>0</v>
      </c>
      <c r="AG132" s="81">
        <v>0</v>
      </c>
      <c r="AH132" s="81">
        <v>0</v>
      </c>
      <c r="AI132" s="81">
        <v>0</v>
      </c>
      <c r="AJ132" s="81">
        <v>0</v>
      </c>
      <c r="AK132" s="81">
        <v>0</v>
      </c>
      <c r="AL132" s="81">
        <v>0</v>
      </c>
      <c r="AM132" s="81">
        <v>0</v>
      </c>
      <c r="AN132" s="81">
        <v>0</v>
      </c>
      <c r="AO132" s="81">
        <v>0</v>
      </c>
      <c r="AP132" s="81">
        <v>0</v>
      </c>
      <c r="AQ132" s="81">
        <v>0</v>
      </c>
      <c r="AR132" s="81">
        <v>0</v>
      </c>
      <c r="AS132" s="81">
        <v>0</v>
      </c>
      <c r="AT132" s="81">
        <v>0</v>
      </c>
      <c r="AU132" s="81">
        <v>0</v>
      </c>
      <c r="AV132" s="81">
        <v>0</v>
      </c>
      <c r="AW132" s="81">
        <v>0</v>
      </c>
      <c r="AX132" s="81">
        <v>0</v>
      </c>
      <c r="AY132" s="81">
        <v>0</v>
      </c>
      <c r="AZ132" s="81">
        <v>0</v>
      </c>
      <c r="BA132" s="81">
        <v>0</v>
      </c>
      <c r="BB132" s="81">
        <v>0</v>
      </c>
      <c r="BC132" s="81">
        <v>0</v>
      </c>
      <c r="BD132" s="81">
        <v>0</v>
      </c>
      <c r="BE132" s="81">
        <v>0</v>
      </c>
      <c r="BF132" s="81">
        <v>0</v>
      </c>
      <c r="BG132" s="81">
        <v>0</v>
      </c>
      <c r="BH132" s="81">
        <v>0</v>
      </c>
      <c r="BI132" s="81">
        <v>0</v>
      </c>
      <c r="BJ132" s="81">
        <v>0</v>
      </c>
      <c r="BK132" s="81">
        <v>0</v>
      </c>
      <c r="BL132" s="81">
        <v>0</v>
      </c>
      <c r="BM132" s="81">
        <v>0</v>
      </c>
      <c r="BN132" s="81">
        <v>0</v>
      </c>
      <c r="BO132" s="81">
        <v>0</v>
      </c>
      <c r="BP132" s="81">
        <v>0</v>
      </c>
      <c r="BQ132" s="81">
        <v>0</v>
      </c>
      <c r="BR132" s="81">
        <v>0</v>
      </c>
      <c r="BS132" s="81">
        <v>0</v>
      </c>
      <c r="BT132" s="81">
        <v>0</v>
      </c>
      <c r="BU132" s="81">
        <v>0</v>
      </c>
      <c r="BV132" s="81">
        <v>0</v>
      </c>
      <c r="BW132" s="81">
        <v>0</v>
      </c>
      <c r="BX132" s="81">
        <v>0</v>
      </c>
      <c r="BY132" s="81">
        <v>0</v>
      </c>
      <c r="BZ132" s="81">
        <v>0</v>
      </c>
      <c r="CA132" s="81">
        <v>0</v>
      </c>
      <c r="CB132" s="81">
        <v>0</v>
      </c>
      <c r="CC132" s="81">
        <v>0</v>
      </c>
      <c r="CD132" s="81">
        <v>0</v>
      </c>
      <c r="CE132" s="81">
        <v>0</v>
      </c>
      <c r="CF132" s="81">
        <v>0</v>
      </c>
      <c r="CG132" s="81">
        <v>0</v>
      </c>
      <c r="CH132" s="81">
        <v>0</v>
      </c>
      <c r="CI132" s="81">
        <v>0</v>
      </c>
      <c r="CJ132" s="81">
        <v>0</v>
      </c>
      <c r="CK132" s="81">
        <v>0</v>
      </c>
      <c r="CL132" s="81">
        <v>0</v>
      </c>
      <c r="CM132" s="81">
        <v>0</v>
      </c>
      <c r="CN132" s="81">
        <v>0</v>
      </c>
      <c r="CO132" s="81">
        <v>0</v>
      </c>
      <c r="CP132" s="81">
        <v>0</v>
      </c>
      <c r="CQ132" s="81">
        <v>0</v>
      </c>
      <c r="CR132" s="81">
        <v>0</v>
      </c>
      <c r="CS132" s="81">
        <v>0</v>
      </c>
      <c r="CT132" s="81">
        <v>0</v>
      </c>
      <c r="CU132" s="81">
        <v>0</v>
      </c>
      <c r="CV132" s="81">
        <v>0</v>
      </c>
      <c r="CW132" s="81">
        <v>0</v>
      </c>
      <c r="CX132" s="81">
        <v>0</v>
      </c>
      <c r="CY132" s="81">
        <v>0</v>
      </c>
      <c r="CZ132" s="81">
        <v>0</v>
      </c>
      <c r="DA132" s="81">
        <v>0</v>
      </c>
      <c r="DB132" s="81">
        <v>0</v>
      </c>
      <c r="DC132" s="81">
        <v>0</v>
      </c>
      <c r="DD132" s="81">
        <v>0</v>
      </c>
      <c r="DE132" s="72"/>
    </row>
    <row r="133" spans="2:109" s="79" customFormat="1" x14ac:dyDescent="0.2">
      <c r="B133" s="79" t="s">
        <v>359</v>
      </c>
      <c r="C133" s="81">
        <v>0</v>
      </c>
      <c r="D133" s="81">
        <v>0</v>
      </c>
      <c r="E133" s="81">
        <v>0</v>
      </c>
      <c r="F133" s="81">
        <v>0</v>
      </c>
      <c r="G133" s="81">
        <v>0</v>
      </c>
      <c r="H133" s="81">
        <v>0</v>
      </c>
      <c r="I133" s="81">
        <v>0</v>
      </c>
      <c r="J133" s="81">
        <v>0</v>
      </c>
      <c r="K133" s="81">
        <v>0</v>
      </c>
      <c r="L133" s="81">
        <v>0</v>
      </c>
      <c r="M133" s="81">
        <v>0</v>
      </c>
      <c r="N133" s="81">
        <v>0</v>
      </c>
      <c r="O133" s="81">
        <v>0</v>
      </c>
      <c r="P133" s="81">
        <v>0</v>
      </c>
      <c r="Q133" s="81">
        <v>0</v>
      </c>
      <c r="R133" s="81">
        <v>0</v>
      </c>
      <c r="S133" s="81">
        <v>0</v>
      </c>
      <c r="T133" s="81">
        <v>0</v>
      </c>
      <c r="U133" s="81">
        <v>0</v>
      </c>
      <c r="V133" s="81">
        <v>0</v>
      </c>
      <c r="W133" s="81">
        <v>0</v>
      </c>
      <c r="X133" s="81">
        <v>0</v>
      </c>
      <c r="Y133" s="81">
        <v>0</v>
      </c>
      <c r="Z133" s="81">
        <v>0</v>
      </c>
      <c r="AA133" s="81">
        <v>0</v>
      </c>
      <c r="AB133" s="81">
        <v>0</v>
      </c>
      <c r="AC133" s="81">
        <v>0</v>
      </c>
      <c r="AD133" s="81">
        <v>0</v>
      </c>
      <c r="AE133" s="81">
        <v>0</v>
      </c>
      <c r="AF133" s="81">
        <v>0</v>
      </c>
      <c r="AG133" s="81">
        <v>0</v>
      </c>
      <c r="AH133" s="81">
        <v>0</v>
      </c>
      <c r="AI133" s="81">
        <v>0</v>
      </c>
      <c r="AJ133" s="81">
        <v>0</v>
      </c>
      <c r="AK133" s="81">
        <v>0</v>
      </c>
      <c r="AL133" s="81">
        <v>0</v>
      </c>
      <c r="AM133" s="81">
        <v>0</v>
      </c>
      <c r="AN133" s="81">
        <v>0</v>
      </c>
      <c r="AO133" s="81">
        <v>0</v>
      </c>
      <c r="AP133" s="81">
        <v>0</v>
      </c>
      <c r="AQ133" s="81">
        <v>0</v>
      </c>
      <c r="AR133" s="81">
        <v>0</v>
      </c>
      <c r="AS133" s="81">
        <v>0</v>
      </c>
      <c r="AT133" s="81">
        <v>0</v>
      </c>
      <c r="AU133" s="81">
        <v>0</v>
      </c>
      <c r="AV133" s="81">
        <v>0</v>
      </c>
      <c r="AW133" s="81">
        <v>0</v>
      </c>
      <c r="AX133" s="81">
        <v>0</v>
      </c>
      <c r="AY133" s="81">
        <v>0</v>
      </c>
      <c r="AZ133" s="81">
        <v>0</v>
      </c>
      <c r="BA133" s="81">
        <v>0</v>
      </c>
      <c r="BB133" s="81">
        <v>0</v>
      </c>
      <c r="BC133" s="81">
        <v>0</v>
      </c>
      <c r="BD133" s="81">
        <v>0</v>
      </c>
      <c r="BE133" s="81">
        <v>0</v>
      </c>
      <c r="BF133" s="81">
        <v>0</v>
      </c>
      <c r="BG133" s="81">
        <v>0</v>
      </c>
      <c r="BH133" s="81">
        <v>0</v>
      </c>
      <c r="BI133" s="81">
        <v>0</v>
      </c>
      <c r="BJ133" s="81">
        <v>0</v>
      </c>
      <c r="BK133" s="81">
        <v>0</v>
      </c>
      <c r="BL133" s="81">
        <v>0</v>
      </c>
      <c r="BM133" s="81">
        <v>0</v>
      </c>
      <c r="BN133" s="81">
        <v>0</v>
      </c>
      <c r="BO133" s="81">
        <v>0</v>
      </c>
      <c r="BP133" s="81">
        <v>0</v>
      </c>
      <c r="BQ133" s="81">
        <v>0</v>
      </c>
      <c r="BR133" s="81">
        <v>0</v>
      </c>
      <c r="BS133" s="81">
        <v>0</v>
      </c>
      <c r="BT133" s="81">
        <v>0</v>
      </c>
      <c r="BU133" s="81">
        <v>0</v>
      </c>
      <c r="BV133" s="81">
        <v>0</v>
      </c>
      <c r="BW133" s="81">
        <v>0</v>
      </c>
      <c r="BX133" s="81">
        <v>0</v>
      </c>
      <c r="BY133" s="81">
        <v>0</v>
      </c>
      <c r="BZ133" s="81">
        <v>0</v>
      </c>
      <c r="CA133" s="81">
        <v>0</v>
      </c>
      <c r="CB133" s="81">
        <v>0</v>
      </c>
      <c r="CC133" s="81">
        <v>0</v>
      </c>
      <c r="CD133" s="81">
        <v>0</v>
      </c>
      <c r="CE133" s="81">
        <v>0</v>
      </c>
      <c r="CF133" s="81">
        <v>0</v>
      </c>
      <c r="CG133" s="81">
        <v>0</v>
      </c>
      <c r="CH133" s="81">
        <v>0</v>
      </c>
      <c r="CI133" s="81">
        <v>0</v>
      </c>
      <c r="CJ133" s="81">
        <v>0</v>
      </c>
      <c r="CK133" s="81">
        <v>0</v>
      </c>
      <c r="CL133" s="81">
        <v>0</v>
      </c>
      <c r="CM133" s="81">
        <v>0</v>
      </c>
      <c r="CN133" s="81">
        <v>0</v>
      </c>
      <c r="CO133" s="81">
        <v>0</v>
      </c>
      <c r="CP133" s="81">
        <v>0</v>
      </c>
      <c r="CQ133" s="81">
        <v>0</v>
      </c>
      <c r="CR133" s="81">
        <v>0</v>
      </c>
      <c r="CS133" s="81">
        <v>0</v>
      </c>
      <c r="CT133" s="81">
        <v>0</v>
      </c>
      <c r="CU133" s="81">
        <v>0</v>
      </c>
      <c r="CV133" s="81">
        <v>0</v>
      </c>
      <c r="CW133" s="81">
        <v>0</v>
      </c>
      <c r="CX133" s="81">
        <v>0</v>
      </c>
      <c r="CY133" s="81">
        <v>0</v>
      </c>
      <c r="CZ133" s="81">
        <v>0</v>
      </c>
      <c r="DA133" s="81">
        <v>0</v>
      </c>
      <c r="DB133" s="81">
        <v>0</v>
      </c>
      <c r="DC133" s="81">
        <v>0</v>
      </c>
      <c r="DD133" s="81">
        <v>0</v>
      </c>
      <c r="DE133" s="72"/>
    </row>
    <row r="134" spans="2:109" s="67" customFormat="1" x14ac:dyDescent="0.2">
      <c r="B134" s="67" t="s">
        <v>360</v>
      </c>
      <c r="C134" s="68">
        <v>0</v>
      </c>
      <c r="D134" s="68">
        <v>0</v>
      </c>
      <c r="E134" s="68">
        <v>0</v>
      </c>
      <c r="F134" s="68">
        <v>0</v>
      </c>
      <c r="G134" s="68">
        <v>0</v>
      </c>
      <c r="H134" s="68">
        <v>0</v>
      </c>
      <c r="I134" s="68">
        <v>0</v>
      </c>
      <c r="J134" s="68">
        <v>0</v>
      </c>
      <c r="K134" s="68">
        <v>0</v>
      </c>
      <c r="L134" s="68">
        <v>0</v>
      </c>
      <c r="M134" s="68">
        <v>0</v>
      </c>
      <c r="N134" s="68">
        <v>0</v>
      </c>
      <c r="O134" s="68">
        <v>0</v>
      </c>
      <c r="P134" s="68">
        <v>0</v>
      </c>
      <c r="Q134" s="68">
        <v>0</v>
      </c>
      <c r="R134" s="68">
        <v>0</v>
      </c>
      <c r="S134" s="68">
        <v>0</v>
      </c>
      <c r="T134" s="68">
        <v>0</v>
      </c>
      <c r="U134" s="68">
        <v>0</v>
      </c>
      <c r="V134" s="68">
        <v>0</v>
      </c>
      <c r="W134" s="68">
        <v>0</v>
      </c>
      <c r="X134" s="68">
        <v>0</v>
      </c>
      <c r="Y134" s="68">
        <v>0</v>
      </c>
      <c r="Z134" s="68">
        <v>0</v>
      </c>
      <c r="AA134" s="68">
        <v>0</v>
      </c>
      <c r="AB134" s="68">
        <v>0</v>
      </c>
      <c r="AC134" s="68">
        <v>0</v>
      </c>
      <c r="AD134" s="68">
        <v>0</v>
      </c>
      <c r="AE134" s="68">
        <v>0</v>
      </c>
      <c r="AF134" s="68">
        <v>0</v>
      </c>
      <c r="AG134" s="68">
        <v>0</v>
      </c>
      <c r="AH134" s="68">
        <v>0</v>
      </c>
      <c r="AI134" s="68">
        <v>0</v>
      </c>
      <c r="AJ134" s="68">
        <v>0</v>
      </c>
      <c r="AK134" s="68">
        <v>0</v>
      </c>
      <c r="AL134" s="68">
        <v>0</v>
      </c>
      <c r="AM134" s="68">
        <v>0</v>
      </c>
      <c r="AN134" s="68">
        <v>0</v>
      </c>
      <c r="AO134" s="68">
        <v>0</v>
      </c>
      <c r="AP134" s="68">
        <v>0</v>
      </c>
      <c r="AQ134" s="68">
        <v>0</v>
      </c>
      <c r="AR134" s="68">
        <v>0</v>
      </c>
      <c r="AS134" s="68">
        <v>0</v>
      </c>
      <c r="AT134" s="68">
        <v>0</v>
      </c>
      <c r="AU134" s="68">
        <v>0</v>
      </c>
      <c r="AV134" s="68">
        <v>0</v>
      </c>
      <c r="AW134" s="68">
        <v>0</v>
      </c>
      <c r="AX134" s="68">
        <v>0</v>
      </c>
      <c r="AY134" s="68">
        <v>0</v>
      </c>
      <c r="AZ134" s="68">
        <v>0</v>
      </c>
      <c r="BA134" s="68">
        <v>0</v>
      </c>
      <c r="BB134" s="68">
        <v>0</v>
      </c>
      <c r="BC134" s="68">
        <v>0</v>
      </c>
      <c r="BD134" s="68">
        <v>0</v>
      </c>
      <c r="BE134" s="68">
        <v>0</v>
      </c>
      <c r="BF134" s="68">
        <v>0</v>
      </c>
      <c r="BG134" s="68">
        <v>0</v>
      </c>
      <c r="BH134" s="68">
        <v>0</v>
      </c>
      <c r="BI134" s="68">
        <v>0</v>
      </c>
      <c r="BJ134" s="68">
        <v>0</v>
      </c>
      <c r="BK134" s="68">
        <v>0</v>
      </c>
      <c r="BL134" s="68">
        <v>0</v>
      </c>
      <c r="BM134" s="68">
        <v>0</v>
      </c>
      <c r="BN134" s="68">
        <v>0</v>
      </c>
      <c r="BO134" s="68">
        <v>0</v>
      </c>
      <c r="BP134" s="68">
        <v>0</v>
      </c>
      <c r="BQ134" s="68">
        <v>0</v>
      </c>
      <c r="BR134" s="68">
        <v>0</v>
      </c>
      <c r="BS134" s="68">
        <v>0</v>
      </c>
      <c r="BT134" s="68">
        <v>0</v>
      </c>
      <c r="BU134" s="68">
        <v>0</v>
      </c>
      <c r="BV134" s="68">
        <v>0</v>
      </c>
      <c r="BW134" s="68">
        <v>0</v>
      </c>
      <c r="BX134" s="68">
        <v>0</v>
      </c>
      <c r="BY134" s="68">
        <v>0</v>
      </c>
      <c r="BZ134" s="68">
        <v>0</v>
      </c>
      <c r="CA134" s="68">
        <v>0</v>
      </c>
      <c r="CB134" s="68">
        <v>0</v>
      </c>
      <c r="CC134" s="68">
        <v>0</v>
      </c>
      <c r="CD134" s="68">
        <v>0</v>
      </c>
      <c r="CE134" s="68">
        <v>0</v>
      </c>
      <c r="CF134" s="68">
        <v>0</v>
      </c>
      <c r="CG134" s="68">
        <v>0</v>
      </c>
      <c r="CH134" s="68">
        <v>0</v>
      </c>
      <c r="CI134" s="68">
        <v>0</v>
      </c>
      <c r="CJ134" s="68">
        <v>0</v>
      </c>
      <c r="CK134" s="68">
        <v>0</v>
      </c>
      <c r="CL134" s="68">
        <v>0</v>
      </c>
      <c r="CM134" s="68">
        <v>0</v>
      </c>
      <c r="CN134" s="68">
        <v>0</v>
      </c>
      <c r="CO134" s="68">
        <v>0</v>
      </c>
      <c r="CP134" s="68">
        <v>0</v>
      </c>
      <c r="CQ134" s="68">
        <v>0</v>
      </c>
      <c r="CR134" s="68">
        <v>0</v>
      </c>
      <c r="CS134" s="68">
        <v>0</v>
      </c>
      <c r="CT134" s="68">
        <v>0</v>
      </c>
      <c r="CU134" s="68">
        <v>0</v>
      </c>
      <c r="CV134" s="68">
        <v>0</v>
      </c>
      <c r="CW134" s="68">
        <v>0</v>
      </c>
      <c r="CX134" s="68">
        <v>0</v>
      </c>
      <c r="CY134" s="68">
        <v>0</v>
      </c>
      <c r="CZ134" s="68">
        <v>0</v>
      </c>
      <c r="DA134" s="68">
        <v>0</v>
      </c>
      <c r="DB134" s="68">
        <v>0</v>
      </c>
      <c r="DC134" s="68">
        <v>0</v>
      </c>
      <c r="DD134" s="68">
        <v>0</v>
      </c>
      <c r="DE134" s="72"/>
    </row>
    <row r="135" spans="2:109" s="67" customFormat="1" x14ac:dyDescent="0.2">
      <c r="B135" s="67" t="s">
        <v>361</v>
      </c>
      <c r="C135" s="68">
        <v>0</v>
      </c>
      <c r="D135" s="68">
        <v>0</v>
      </c>
      <c r="E135" s="68">
        <v>0</v>
      </c>
      <c r="F135" s="68">
        <v>0</v>
      </c>
      <c r="G135" s="68">
        <v>0</v>
      </c>
      <c r="H135" s="68">
        <v>0</v>
      </c>
      <c r="I135" s="68">
        <v>0</v>
      </c>
      <c r="J135" s="68">
        <v>0</v>
      </c>
      <c r="K135" s="68">
        <v>0</v>
      </c>
      <c r="L135" s="68">
        <v>0</v>
      </c>
      <c r="M135" s="68">
        <v>0</v>
      </c>
      <c r="N135" s="68">
        <v>0</v>
      </c>
      <c r="O135" s="68">
        <v>0</v>
      </c>
      <c r="P135" s="68">
        <v>0</v>
      </c>
      <c r="Q135" s="68">
        <v>0</v>
      </c>
      <c r="R135" s="68">
        <v>0</v>
      </c>
      <c r="S135" s="68">
        <v>0</v>
      </c>
      <c r="T135" s="68">
        <v>0</v>
      </c>
      <c r="U135" s="68">
        <v>0</v>
      </c>
      <c r="V135" s="68">
        <v>0</v>
      </c>
      <c r="W135" s="68">
        <v>0</v>
      </c>
      <c r="X135" s="68">
        <v>0</v>
      </c>
      <c r="Y135" s="68">
        <v>0</v>
      </c>
      <c r="Z135" s="68">
        <v>0</v>
      </c>
      <c r="AA135" s="68">
        <v>0</v>
      </c>
      <c r="AB135" s="68">
        <v>0</v>
      </c>
      <c r="AC135" s="68">
        <v>0</v>
      </c>
      <c r="AD135" s="68">
        <v>0</v>
      </c>
      <c r="AE135" s="68">
        <v>0</v>
      </c>
      <c r="AF135" s="68">
        <v>0</v>
      </c>
      <c r="AG135" s="68">
        <v>0</v>
      </c>
      <c r="AH135" s="68">
        <v>0</v>
      </c>
      <c r="AI135" s="68">
        <v>0</v>
      </c>
      <c r="AJ135" s="68">
        <v>0</v>
      </c>
      <c r="AK135" s="68">
        <v>0</v>
      </c>
      <c r="AL135" s="68">
        <v>0</v>
      </c>
      <c r="AM135" s="68">
        <v>0</v>
      </c>
      <c r="AN135" s="68">
        <v>0</v>
      </c>
      <c r="AO135" s="68">
        <v>0</v>
      </c>
      <c r="AP135" s="68">
        <v>0</v>
      </c>
      <c r="AQ135" s="68">
        <v>0</v>
      </c>
      <c r="AR135" s="68">
        <v>0</v>
      </c>
      <c r="AS135" s="68">
        <v>0</v>
      </c>
      <c r="AT135" s="68">
        <v>0</v>
      </c>
      <c r="AU135" s="68">
        <v>0</v>
      </c>
      <c r="AV135" s="68">
        <v>0</v>
      </c>
      <c r="AW135" s="68">
        <v>0</v>
      </c>
      <c r="AX135" s="68">
        <v>0</v>
      </c>
      <c r="AY135" s="68">
        <v>0</v>
      </c>
      <c r="AZ135" s="68">
        <v>0</v>
      </c>
      <c r="BA135" s="68">
        <v>0</v>
      </c>
      <c r="BB135" s="68">
        <v>0</v>
      </c>
      <c r="BC135" s="68">
        <v>0</v>
      </c>
      <c r="BD135" s="68">
        <v>0</v>
      </c>
      <c r="BE135" s="68">
        <v>0</v>
      </c>
      <c r="BF135" s="68">
        <v>0</v>
      </c>
      <c r="BG135" s="68">
        <v>0</v>
      </c>
      <c r="BH135" s="68">
        <v>0</v>
      </c>
      <c r="BI135" s="68">
        <v>0</v>
      </c>
      <c r="BJ135" s="68">
        <v>0</v>
      </c>
      <c r="BK135" s="68">
        <v>0</v>
      </c>
      <c r="BL135" s="68">
        <v>0</v>
      </c>
      <c r="BM135" s="68">
        <v>0</v>
      </c>
      <c r="BN135" s="68">
        <v>0</v>
      </c>
      <c r="BO135" s="68">
        <v>0</v>
      </c>
      <c r="BP135" s="68">
        <v>0</v>
      </c>
      <c r="BQ135" s="68">
        <v>0</v>
      </c>
      <c r="BR135" s="68">
        <v>0</v>
      </c>
      <c r="BS135" s="68">
        <v>0</v>
      </c>
      <c r="BT135" s="68">
        <v>0</v>
      </c>
      <c r="BU135" s="68">
        <v>0</v>
      </c>
      <c r="BV135" s="68">
        <v>0</v>
      </c>
      <c r="BW135" s="68">
        <v>0</v>
      </c>
      <c r="BX135" s="68">
        <v>0</v>
      </c>
      <c r="BY135" s="68">
        <v>0</v>
      </c>
      <c r="BZ135" s="68">
        <v>0</v>
      </c>
      <c r="CA135" s="68">
        <v>0</v>
      </c>
      <c r="CB135" s="68">
        <v>0</v>
      </c>
      <c r="CC135" s="68">
        <v>0</v>
      </c>
      <c r="CD135" s="68">
        <v>0</v>
      </c>
      <c r="CE135" s="68">
        <v>0</v>
      </c>
      <c r="CF135" s="68">
        <v>0</v>
      </c>
      <c r="CG135" s="68">
        <v>0</v>
      </c>
      <c r="CH135" s="68">
        <v>0</v>
      </c>
      <c r="CI135" s="68">
        <v>0</v>
      </c>
      <c r="CJ135" s="68">
        <v>0</v>
      </c>
      <c r="CK135" s="68">
        <v>0</v>
      </c>
      <c r="CL135" s="68">
        <v>0</v>
      </c>
      <c r="CM135" s="68">
        <v>0</v>
      </c>
      <c r="CN135" s="68">
        <v>0</v>
      </c>
      <c r="CO135" s="68">
        <v>0</v>
      </c>
      <c r="CP135" s="68">
        <v>0</v>
      </c>
      <c r="CQ135" s="68">
        <v>0</v>
      </c>
      <c r="CR135" s="68">
        <v>0</v>
      </c>
      <c r="CS135" s="68">
        <v>0</v>
      </c>
      <c r="CT135" s="68">
        <v>0</v>
      </c>
      <c r="CU135" s="68">
        <v>0</v>
      </c>
      <c r="CV135" s="68">
        <v>0</v>
      </c>
      <c r="CW135" s="68">
        <v>0</v>
      </c>
      <c r="CX135" s="68">
        <v>0</v>
      </c>
      <c r="CY135" s="68">
        <v>0</v>
      </c>
      <c r="CZ135" s="68">
        <v>0</v>
      </c>
      <c r="DA135" s="68">
        <v>0</v>
      </c>
      <c r="DB135" s="68">
        <v>0</v>
      </c>
      <c r="DC135" s="68">
        <v>0</v>
      </c>
      <c r="DD135" s="68">
        <v>0</v>
      </c>
      <c r="DE135" s="72"/>
    </row>
    <row r="136" spans="2:109" s="67" customFormat="1" x14ac:dyDescent="0.2">
      <c r="B136" s="67" t="s">
        <v>362</v>
      </c>
      <c r="C136" s="68">
        <v>0</v>
      </c>
      <c r="D136" s="68">
        <v>0</v>
      </c>
      <c r="E136" s="68">
        <v>0</v>
      </c>
      <c r="F136" s="68">
        <v>0</v>
      </c>
      <c r="G136" s="68">
        <v>0</v>
      </c>
      <c r="H136" s="68">
        <v>0</v>
      </c>
      <c r="I136" s="68">
        <v>0</v>
      </c>
      <c r="J136" s="68">
        <v>0</v>
      </c>
      <c r="K136" s="68">
        <v>0</v>
      </c>
      <c r="L136" s="68">
        <v>0</v>
      </c>
      <c r="M136" s="68">
        <v>0</v>
      </c>
      <c r="N136" s="68">
        <v>0</v>
      </c>
      <c r="O136" s="68">
        <v>0</v>
      </c>
      <c r="P136" s="68">
        <v>0</v>
      </c>
      <c r="Q136" s="68">
        <v>0</v>
      </c>
      <c r="R136" s="68">
        <v>0</v>
      </c>
      <c r="S136" s="68">
        <v>0</v>
      </c>
      <c r="T136" s="68">
        <v>0</v>
      </c>
      <c r="U136" s="68">
        <v>0</v>
      </c>
      <c r="V136" s="68">
        <v>0</v>
      </c>
      <c r="W136" s="68">
        <v>0</v>
      </c>
      <c r="X136" s="68">
        <v>0</v>
      </c>
      <c r="Y136" s="68">
        <v>0</v>
      </c>
      <c r="Z136" s="68">
        <v>0</v>
      </c>
      <c r="AA136" s="68">
        <v>0</v>
      </c>
      <c r="AB136" s="68">
        <v>0</v>
      </c>
      <c r="AC136" s="68">
        <v>0</v>
      </c>
      <c r="AD136" s="68">
        <v>0</v>
      </c>
      <c r="AE136" s="68">
        <v>0</v>
      </c>
      <c r="AF136" s="68">
        <v>0</v>
      </c>
      <c r="AG136" s="68">
        <v>0</v>
      </c>
      <c r="AH136" s="68">
        <v>0</v>
      </c>
      <c r="AI136" s="68">
        <v>0</v>
      </c>
      <c r="AJ136" s="68">
        <v>0</v>
      </c>
      <c r="AK136" s="68">
        <v>0</v>
      </c>
      <c r="AL136" s="68">
        <v>0</v>
      </c>
      <c r="AM136" s="68">
        <v>0</v>
      </c>
      <c r="AN136" s="68">
        <v>0</v>
      </c>
      <c r="AO136" s="68">
        <v>0</v>
      </c>
      <c r="AP136" s="68">
        <v>0</v>
      </c>
      <c r="AQ136" s="68">
        <v>0</v>
      </c>
      <c r="AR136" s="68">
        <v>0</v>
      </c>
      <c r="AS136" s="68">
        <v>0</v>
      </c>
      <c r="AT136" s="68">
        <v>0</v>
      </c>
      <c r="AU136" s="68">
        <v>0</v>
      </c>
      <c r="AV136" s="68">
        <v>0</v>
      </c>
      <c r="AW136" s="68">
        <v>0</v>
      </c>
      <c r="AX136" s="68">
        <v>0</v>
      </c>
      <c r="AY136" s="68">
        <v>0</v>
      </c>
      <c r="AZ136" s="68">
        <v>0</v>
      </c>
      <c r="BA136" s="68">
        <v>0</v>
      </c>
      <c r="BB136" s="68">
        <v>0</v>
      </c>
      <c r="BC136" s="68">
        <v>0</v>
      </c>
      <c r="BD136" s="68">
        <v>0</v>
      </c>
      <c r="BE136" s="68">
        <v>0</v>
      </c>
      <c r="BF136" s="68">
        <v>0</v>
      </c>
      <c r="BG136" s="68">
        <v>0</v>
      </c>
      <c r="BH136" s="68">
        <v>0</v>
      </c>
      <c r="BI136" s="68">
        <v>0</v>
      </c>
      <c r="BJ136" s="68">
        <v>0</v>
      </c>
      <c r="BK136" s="68">
        <v>0</v>
      </c>
      <c r="BL136" s="68">
        <v>0</v>
      </c>
      <c r="BM136" s="68">
        <v>0</v>
      </c>
      <c r="BN136" s="68">
        <v>0</v>
      </c>
      <c r="BO136" s="68">
        <v>0</v>
      </c>
      <c r="BP136" s="68">
        <v>0</v>
      </c>
      <c r="BQ136" s="68">
        <v>0</v>
      </c>
      <c r="BR136" s="68">
        <v>0</v>
      </c>
      <c r="BS136" s="68">
        <v>0</v>
      </c>
      <c r="BT136" s="68">
        <v>0</v>
      </c>
      <c r="BU136" s="68">
        <v>0</v>
      </c>
      <c r="BV136" s="68">
        <v>0</v>
      </c>
      <c r="BW136" s="68">
        <v>0</v>
      </c>
      <c r="BX136" s="68">
        <v>0</v>
      </c>
      <c r="BY136" s="68">
        <v>0</v>
      </c>
      <c r="BZ136" s="68">
        <v>0</v>
      </c>
      <c r="CA136" s="68">
        <v>0</v>
      </c>
      <c r="CB136" s="68">
        <v>0</v>
      </c>
      <c r="CC136" s="68">
        <v>0</v>
      </c>
      <c r="CD136" s="68">
        <v>0</v>
      </c>
      <c r="CE136" s="68">
        <v>0</v>
      </c>
      <c r="CF136" s="68">
        <v>0</v>
      </c>
      <c r="CG136" s="68">
        <v>0</v>
      </c>
      <c r="CH136" s="68">
        <v>0</v>
      </c>
      <c r="CI136" s="68">
        <v>0</v>
      </c>
      <c r="CJ136" s="68">
        <v>0</v>
      </c>
      <c r="CK136" s="68">
        <v>0</v>
      </c>
      <c r="CL136" s="68">
        <v>0</v>
      </c>
      <c r="CM136" s="68">
        <v>0</v>
      </c>
      <c r="CN136" s="68">
        <v>0</v>
      </c>
      <c r="CO136" s="68">
        <v>0</v>
      </c>
      <c r="CP136" s="68">
        <v>0</v>
      </c>
      <c r="CQ136" s="68">
        <v>0</v>
      </c>
      <c r="CR136" s="68">
        <v>0</v>
      </c>
      <c r="CS136" s="68">
        <v>0</v>
      </c>
      <c r="CT136" s="68">
        <v>0</v>
      </c>
      <c r="CU136" s="68">
        <v>0</v>
      </c>
      <c r="CV136" s="68">
        <v>0</v>
      </c>
      <c r="CW136" s="68">
        <v>0</v>
      </c>
      <c r="CX136" s="68">
        <v>0</v>
      </c>
      <c r="CY136" s="68">
        <v>0</v>
      </c>
      <c r="CZ136" s="68">
        <v>0</v>
      </c>
      <c r="DA136" s="68">
        <v>0</v>
      </c>
      <c r="DB136" s="68">
        <v>0</v>
      </c>
      <c r="DC136" s="68">
        <v>0</v>
      </c>
      <c r="DD136" s="68">
        <v>0</v>
      </c>
      <c r="DE136" s="72"/>
    </row>
    <row r="137" spans="2:109" s="67" customFormat="1" x14ac:dyDescent="0.2">
      <c r="B137" s="67" t="s">
        <v>363</v>
      </c>
      <c r="C137" s="68">
        <v>0</v>
      </c>
      <c r="D137" s="68">
        <v>0</v>
      </c>
      <c r="E137" s="68">
        <v>0</v>
      </c>
      <c r="F137" s="68">
        <v>0</v>
      </c>
      <c r="G137" s="68">
        <v>0</v>
      </c>
      <c r="H137" s="68">
        <v>0</v>
      </c>
      <c r="I137" s="68">
        <v>0</v>
      </c>
      <c r="J137" s="68">
        <v>0</v>
      </c>
      <c r="K137" s="68">
        <v>0</v>
      </c>
      <c r="L137" s="68">
        <v>0</v>
      </c>
      <c r="M137" s="68">
        <v>0</v>
      </c>
      <c r="N137" s="68">
        <v>0</v>
      </c>
      <c r="O137" s="68">
        <v>0</v>
      </c>
      <c r="P137" s="68">
        <v>0</v>
      </c>
      <c r="Q137" s="68">
        <v>0</v>
      </c>
      <c r="R137" s="68">
        <v>0</v>
      </c>
      <c r="S137" s="68">
        <v>0</v>
      </c>
      <c r="T137" s="68">
        <v>0</v>
      </c>
      <c r="U137" s="68">
        <v>0</v>
      </c>
      <c r="V137" s="68">
        <v>0</v>
      </c>
      <c r="W137" s="68">
        <v>0</v>
      </c>
      <c r="X137" s="68">
        <v>0</v>
      </c>
      <c r="Y137" s="68">
        <v>0</v>
      </c>
      <c r="Z137" s="68">
        <v>0</v>
      </c>
      <c r="AA137" s="68">
        <v>0</v>
      </c>
      <c r="AB137" s="68">
        <v>0</v>
      </c>
      <c r="AC137" s="68">
        <v>0</v>
      </c>
      <c r="AD137" s="68">
        <v>0</v>
      </c>
      <c r="AE137" s="68">
        <v>0</v>
      </c>
      <c r="AF137" s="68">
        <v>0</v>
      </c>
      <c r="AG137" s="68">
        <v>0</v>
      </c>
      <c r="AH137" s="68">
        <v>0</v>
      </c>
      <c r="AI137" s="68">
        <v>0</v>
      </c>
      <c r="AJ137" s="68">
        <v>0</v>
      </c>
      <c r="AK137" s="68">
        <v>0</v>
      </c>
      <c r="AL137" s="68">
        <v>0</v>
      </c>
      <c r="AM137" s="68">
        <v>0</v>
      </c>
      <c r="AN137" s="68">
        <v>0</v>
      </c>
      <c r="AO137" s="68">
        <v>0</v>
      </c>
      <c r="AP137" s="68">
        <v>0</v>
      </c>
      <c r="AQ137" s="68">
        <v>0</v>
      </c>
      <c r="AR137" s="68">
        <v>0</v>
      </c>
      <c r="AS137" s="68">
        <v>0</v>
      </c>
      <c r="AT137" s="68">
        <v>0</v>
      </c>
      <c r="AU137" s="68">
        <v>0</v>
      </c>
      <c r="AV137" s="68">
        <v>0</v>
      </c>
      <c r="AW137" s="68">
        <v>0</v>
      </c>
      <c r="AX137" s="68">
        <v>0</v>
      </c>
      <c r="AY137" s="68">
        <v>0</v>
      </c>
      <c r="AZ137" s="68">
        <v>0</v>
      </c>
      <c r="BA137" s="68">
        <v>0</v>
      </c>
      <c r="BB137" s="68">
        <v>0</v>
      </c>
      <c r="BC137" s="68">
        <v>0</v>
      </c>
      <c r="BD137" s="68">
        <v>0</v>
      </c>
      <c r="BE137" s="68">
        <v>0</v>
      </c>
      <c r="BF137" s="68">
        <v>0</v>
      </c>
      <c r="BG137" s="68">
        <v>0</v>
      </c>
      <c r="BH137" s="68">
        <v>0</v>
      </c>
      <c r="BI137" s="68">
        <v>0</v>
      </c>
      <c r="BJ137" s="68">
        <v>0</v>
      </c>
      <c r="BK137" s="68">
        <v>0</v>
      </c>
      <c r="BL137" s="68">
        <v>0</v>
      </c>
      <c r="BM137" s="68">
        <v>0</v>
      </c>
      <c r="BN137" s="68">
        <v>0</v>
      </c>
      <c r="BO137" s="68">
        <v>0</v>
      </c>
      <c r="BP137" s="68">
        <v>0</v>
      </c>
      <c r="BQ137" s="68">
        <v>0</v>
      </c>
      <c r="BR137" s="68">
        <v>0</v>
      </c>
      <c r="BS137" s="68">
        <v>0</v>
      </c>
      <c r="BT137" s="68">
        <v>0</v>
      </c>
      <c r="BU137" s="68">
        <v>0</v>
      </c>
      <c r="BV137" s="68">
        <v>0</v>
      </c>
      <c r="BW137" s="68">
        <v>0</v>
      </c>
      <c r="BX137" s="68">
        <v>0</v>
      </c>
      <c r="BY137" s="68">
        <v>0</v>
      </c>
      <c r="BZ137" s="68">
        <v>0</v>
      </c>
      <c r="CA137" s="68">
        <v>0</v>
      </c>
      <c r="CB137" s="68">
        <v>0</v>
      </c>
      <c r="CC137" s="68">
        <v>0</v>
      </c>
      <c r="CD137" s="68">
        <v>0</v>
      </c>
      <c r="CE137" s="68">
        <v>0</v>
      </c>
      <c r="CF137" s="68">
        <v>0</v>
      </c>
      <c r="CG137" s="68">
        <v>0</v>
      </c>
      <c r="CH137" s="68">
        <v>0</v>
      </c>
      <c r="CI137" s="68">
        <v>0</v>
      </c>
      <c r="CJ137" s="68">
        <v>0</v>
      </c>
      <c r="CK137" s="68">
        <v>0</v>
      </c>
      <c r="CL137" s="68">
        <v>0</v>
      </c>
      <c r="CM137" s="68">
        <v>0</v>
      </c>
      <c r="CN137" s="68">
        <v>0</v>
      </c>
      <c r="CO137" s="68">
        <v>0</v>
      </c>
      <c r="CP137" s="68">
        <v>0</v>
      </c>
      <c r="CQ137" s="68">
        <v>0</v>
      </c>
      <c r="CR137" s="68">
        <v>0</v>
      </c>
      <c r="CS137" s="68">
        <v>0</v>
      </c>
      <c r="CT137" s="68">
        <v>0</v>
      </c>
      <c r="CU137" s="68">
        <v>0</v>
      </c>
      <c r="CV137" s="68">
        <v>0</v>
      </c>
      <c r="CW137" s="68">
        <v>0</v>
      </c>
      <c r="CX137" s="68">
        <v>0</v>
      </c>
      <c r="CY137" s="68">
        <v>0</v>
      </c>
      <c r="CZ137" s="68">
        <v>0</v>
      </c>
      <c r="DA137" s="68">
        <v>0</v>
      </c>
      <c r="DB137" s="68">
        <v>0</v>
      </c>
      <c r="DC137" s="68">
        <v>0</v>
      </c>
      <c r="DD137" s="68">
        <v>0</v>
      </c>
      <c r="DE137" s="72"/>
    </row>
    <row r="138" spans="2:109" s="67" customFormat="1" x14ac:dyDescent="0.2">
      <c r="B138" s="67" t="s">
        <v>364</v>
      </c>
      <c r="C138" s="68">
        <v>0</v>
      </c>
      <c r="D138" s="68">
        <v>0</v>
      </c>
      <c r="E138" s="68">
        <v>0</v>
      </c>
      <c r="F138" s="68">
        <v>0</v>
      </c>
      <c r="G138" s="68">
        <v>0</v>
      </c>
      <c r="H138" s="68">
        <v>0</v>
      </c>
      <c r="I138" s="68">
        <v>0</v>
      </c>
      <c r="J138" s="68">
        <v>0</v>
      </c>
      <c r="K138" s="68">
        <v>0</v>
      </c>
      <c r="L138" s="68">
        <v>0</v>
      </c>
      <c r="M138" s="68">
        <v>0</v>
      </c>
      <c r="N138" s="68">
        <v>0</v>
      </c>
      <c r="O138" s="68">
        <v>0</v>
      </c>
      <c r="P138" s="68">
        <v>0</v>
      </c>
      <c r="Q138" s="68">
        <v>0</v>
      </c>
      <c r="R138" s="68">
        <v>0</v>
      </c>
      <c r="S138" s="68">
        <v>0</v>
      </c>
      <c r="T138" s="68">
        <v>0</v>
      </c>
      <c r="U138" s="68">
        <v>0</v>
      </c>
      <c r="V138" s="68">
        <v>0</v>
      </c>
      <c r="W138" s="68">
        <v>0</v>
      </c>
      <c r="X138" s="68">
        <v>0</v>
      </c>
      <c r="Y138" s="68">
        <v>0</v>
      </c>
      <c r="Z138" s="68">
        <v>0</v>
      </c>
      <c r="AA138" s="68">
        <v>0</v>
      </c>
      <c r="AB138" s="68">
        <v>0</v>
      </c>
      <c r="AC138" s="68">
        <v>0</v>
      </c>
      <c r="AD138" s="68">
        <v>0</v>
      </c>
      <c r="AE138" s="68">
        <v>0</v>
      </c>
      <c r="AF138" s="68">
        <v>0</v>
      </c>
      <c r="AG138" s="68">
        <v>0</v>
      </c>
      <c r="AH138" s="68">
        <v>0</v>
      </c>
      <c r="AI138" s="68">
        <v>0</v>
      </c>
      <c r="AJ138" s="68">
        <v>0</v>
      </c>
      <c r="AK138" s="68">
        <v>0</v>
      </c>
      <c r="AL138" s="68">
        <v>0</v>
      </c>
      <c r="AM138" s="68">
        <v>0</v>
      </c>
      <c r="AN138" s="68">
        <v>0</v>
      </c>
      <c r="AO138" s="68">
        <v>0</v>
      </c>
      <c r="AP138" s="68">
        <v>0</v>
      </c>
      <c r="AQ138" s="68">
        <v>0</v>
      </c>
      <c r="AR138" s="68">
        <v>0</v>
      </c>
      <c r="AS138" s="68">
        <v>0</v>
      </c>
      <c r="AT138" s="68">
        <v>0</v>
      </c>
      <c r="AU138" s="68">
        <v>0</v>
      </c>
      <c r="AV138" s="68">
        <v>0</v>
      </c>
      <c r="AW138" s="68">
        <v>0</v>
      </c>
      <c r="AX138" s="68">
        <v>0</v>
      </c>
      <c r="AY138" s="68">
        <v>0</v>
      </c>
      <c r="AZ138" s="68">
        <v>0</v>
      </c>
      <c r="BA138" s="68">
        <v>0</v>
      </c>
      <c r="BB138" s="68">
        <v>0</v>
      </c>
      <c r="BC138" s="68">
        <v>0</v>
      </c>
      <c r="BD138" s="68">
        <v>0</v>
      </c>
      <c r="BE138" s="68">
        <v>0</v>
      </c>
      <c r="BF138" s="68">
        <v>0</v>
      </c>
      <c r="BG138" s="68">
        <v>0</v>
      </c>
      <c r="BH138" s="68">
        <v>0</v>
      </c>
      <c r="BI138" s="68">
        <v>0</v>
      </c>
      <c r="BJ138" s="68">
        <v>0</v>
      </c>
      <c r="BK138" s="68">
        <v>0</v>
      </c>
      <c r="BL138" s="68">
        <v>0</v>
      </c>
      <c r="BM138" s="68">
        <v>0</v>
      </c>
      <c r="BN138" s="68">
        <v>0</v>
      </c>
      <c r="BO138" s="68">
        <v>0</v>
      </c>
      <c r="BP138" s="68">
        <v>0</v>
      </c>
      <c r="BQ138" s="68">
        <v>0</v>
      </c>
      <c r="BR138" s="68">
        <v>0</v>
      </c>
      <c r="BS138" s="68">
        <v>0</v>
      </c>
      <c r="BT138" s="68">
        <v>0</v>
      </c>
      <c r="BU138" s="68">
        <v>0</v>
      </c>
      <c r="BV138" s="68">
        <v>0</v>
      </c>
      <c r="BW138" s="68">
        <v>0</v>
      </c>
      <c r="BX138" s="68">
        <v>0</v>
      </c>
      <c r="BY138" s="68">
        <v>0</v>
      </c>
      <c r="BZ138" s="68">
        <v>0</v>
      </c>
      <c r="CA138" s="68">
        <v>0</v>
      </c>
      <c r="CB138" s="68">
        <v>0</v>
      </c>
      <c r="CC138" s="68">
        <v>0</v>
      </c>
      <c r="CD138" s="68">
        <v>0</v>
      </c>
      <c r="CE138" s="68">
        <v>0</v>
      </c>
      <c r="CF138" s="68">
        <v>0</v>
      </c>
      <c r="CG138" s="68">
        <v>0</v>
      </c>
      <c r="CH138" s="68">
        <v>0</v>
      </c>
      <c r="CI138" s="68">
        <v>0</v>
      </c>
      <c r="CJ138" s="68">
        <v>0</v>
      </c>
      <c r="CK138" s="68">
        <v>0</v>
      </c>
      <c r="CL138" s="68">
        <v>0</v>
      </c>
      <c r="CM138" s="68">
        <v>0</v>
      </c>
      <c r="CN138" s="68">
        <v>0</v>
      </c>
      <c r="CO138" s="68">
        <v>0</v>
      </c>
      <c r="CP138" s="68">
        <v>0</v>
      </c>
      <c r="CQ138" s="68">
        <v>0</v>
      </c>
      <c r="CR138" s="68">
        <v>0</v>
      </c>
      <c r="CS138" s="68">
        <v>0</v>
      </c>
      <c r="CT138" s="68">
        <v>0</v>
      </c>
      <c r="CU138" s="68">
        <v>0</v>
      </c>
      <c r="CV138" s="68">
        <v>0</v>
      </c>
      <c r="CW138" s="68">
        <v>0</v>
      </c>
      <c r="CX138" s="68">
        <v>0</v>
      </c>
      <c r="CY138" s="68">
        <v>0</v>
      </c>
      <c r="CZ138" s="68">
        <v>0</v>
      </c>
      <c r="DA138" s="68">
        <v>0</v>
      </c>
      <c r="DB138" s="68">
        <v>0</v>
      </c>
      <c r="DC138" s="68">
        <v>0</v>
      </c>
      <c r="DD138" s="68">
        <v>0</v>
      </c>
      <c r="DE138" s="72"/>
    </row>
    <row r="139" spans="2:109" s="67" customFormat="1" x14ac:dyDescent="0.2">
      <c r="B139" s="67" t="s">
        <v>365</v>
      </c>
      <c r="C139" s="68">
        <v>0</v>
      </c>
      <c r="D139" s="68">
        <v>0</v>
      </c>
      <c r="E139" s="68">
        <v>0</v>
      </c>
      <c r="F139" s="68">
        <v>0</v>
      </c>
      <c r="G139" s="68">
        <v>0</v>
      </c>
      <c r="H139" s="68">
        <v>0</v>
      </c>
      <c r="I139" s="68">
        <v>0</v>
      </c>
      <c r="J139" s="68">
        <v>0</v>
      </c>
      <c r="K139" s="68">
        <v>0</v>
      </c>
      <c r="L139" s="68">
        <v>0</v>
      </c>
      <c r="M139" s="68">
        <v>0</v>
      </c>
      <c r="N139" s="68">
        <v>0</v>
      </c>
      <c r="O139" s="68">
        <v>0</v>
      </c>
      <c r="P139" s="68">
        <v>0</v>
      </c>
      <c r="Q139" s="68">
        <v>0</v>
      </c>
      <c r="R139" s="68">
        <v>0</v>
      </c>
      <c r="S139" s="68">
        <v>0</v>
      </c>
      <c r="T139" s="68">
        <v>0</v>
      </c>
      <c r="U139" s="68">
        <v>0</v>
      </c>
      <c r="V139" s="68">
        <v>0</v>
      </c>
      <c r="W139" s="68">
        <v>0</v>
      </c>
      <c r="X139" s="68">
        <v>0</v>
      </c>
      <c r="Y139" s="68">
        <v>0</v>
      </c>
      <c r="Z139" s="68">
        <v>0</v>
      </c>
      <c r="AA139" s="68">
        <v>0</v>
      </c>
      <c r="AB139" s="68">
        <v>0</v>
      </c>
      <c r="AC139" s="68">
        <v>0</v>
      </c>
      <c r="AD139" s="68">
        <v>0</v>
      </c>
      <c r="AE139" s="68">
        <v>0</v>
      </c>
      <c r="AF139" s="68">
        <v>0</v>
      </c>
      <c r="AG139" s="68">
        <v>0</v>
      </c>
      <c r="AH139" s="68">
        <v>0</v>
      </c>
      <c r="AI139" s="68">
        <v>0</v>
      </c>
      <c r="AJ139" s="68">
        <v>0</v>
      </c>
      <c r="AK139" s="68">
        <v>0</v>
      </c>
      <c r="AL139" s="68">
        <v>0</v>
      </c>
      <c r="AM139" s="68">
        <v>0</v>
      </c>
      <c r="AN139" s="68">
        <v>0</v>
      </c>
      <c r="AO139" s="68">
        <v>0</v>
      </c>
      <c r="AP139" s="68">
        <v>0</v>
      </c>
      <c r="AQ139" s="68">
        <v>0</v>
      </c>
      <c r="AR139" s="68">
        <v>0</v>
      </c>
      <c r="AS139" s="68">
        <v>0</v>
      </c>
      <c r="AT139" s="68">
        <v>0</v>
      </c>
      <c r="AU139" s="68">
        <v>0</v>
      </c>
      <c r="AV139" s="68">
        <v>0</v>
      </c>
      <c r="AW139" s="68">
        <v>0</v>
      </c>
      <c r="AX139" s="68">
        <v>0</v>
      </c>
      <c r="AY139" s="68">
        <v>0</v>
      </c>
      <c r="AZ139" s="68">
        <v>0</v>
      </c>
      <c r="BA139" s="68">
        <v>0</v>
      </c>
      <c r="BB139" s="68">
        <v>0</v>
      </c>
      <c r="BC139" s="68">
        <v>0</v>
      </c>
      <c r="BD139" s="68">
        <v>0</v>
      </c>
      <c r="BE139" s="68">
        <v>0</v>
      </c>
      <c r="BF139" s="68">
        <v>0</v>
      </c>
      <c r="BG139" s="68">
        <v>0</v>
      </c>
      <c r="BH139" s="68">
        <v>0</v>
      </c>
      <c r="BI139" s="68">
        <v>0</v>
      </c>
      <c r="BJ139" s="68">
        <v>0</v>
      </c>
      <c r="BK139" s="68">
        <v>0</v>
      </c>
      <c r="BL139" s="68">
        <v>0</v>
      </c>
      <c r="BM139" s="68">
        <v>0</v>
      </c>
      <c r="BN139" s="68">
        <v>0</v>
      </c>
      <c r="BO139" s="68">
        <v>0</v>
      </c>
      <c r="BP139" s="68">
        <v>0</v>
      </c>
      <c r="BQ139" s="68">
        <v>0</v>
      </c>
      <c r="BR139" s="68">
        <v>0</v>
      </c>
      <c r="BS139" s="68">
        <v>0</v>
      </c>
      <c r="BT139" s="68">
        <v>0</v>
      </c>
      <c r="BU139" s="68">
        <v>0</v>
      </c>
      <c r="BV139" s="68">
        <v>0</v>
      </c>
      <c r="BW139" s="68">
        <v>0</v>
      </c>
      <c r="BX139" s="68">
        <v>0</v>
      </c>
      <c r="BY139" s="68">
        <v>0</v>
      </c>
      <c r="BZ139" s="68">
        <v>0</v>
      </c>
      <c r="CA139" s="68">
        <v>0</v>
      </c>
      <c r="CB139" s="68">
        <v>0</v>
      </c>
      <c r="CC139" s="68">
        <v>0</v>
      </c>
      <c r="CD139" s="68">
        <v>0</v>
      </c>
      <c r="CE139" s="68">
        <v>0</v>
      </c>
      <c r="CF139" s="68">
        <v>0</v>
      </c>
      <c r="CG139" s="68">
        <v>0</v>
      </c>
      <c r="CH139" s="68">
        <v>0</v>
      </c>
      <c r="CI139" s="68">
        <v>0</v>
      </c>
      <c r="CJ139" s="68">
        <v>0</v>
      </c>
      <c r="CK139" s="68">
        <v>0</v>
      </c>
      <c r="CL139" s="68">
        <v>0</v>
      </c>
      <c r="CM139" s="68">
        <v>0</v>
      </c>
      <c r="CN139" s="68">
        <v>0</v>
      </c>
      <c r="CO139" s="68">
        <v>0</v>
      </c>
      <c r="CP139" s="68">
        <v>0</v>
      </c>
      <c r="CQ139" s="68">
        <v>0</v>
      </c>
      <c r="CR139" s="68">
        <v>0</v>
      </c>
      <c r="CS139" s="68">
        <v>0</v>
      </c>
      <c r="CT139" s="68">
        <v>0</v>
      </c>
      <c r="CU139" s="68">
        <v>0</v>
      </c>
      <c r="CV139" s="68">
        <v>0</v>
      </c>
      <c r="CW139" s="68">
        <v>0</v>
      </c>
      <c r="CX139" s="68">
        <v>0</v>
      </c>
      <c r="CY139" s="68">
        <v>0</v>
      </c>
      <c r="CZ139" s="68">
        <v>0</v>
      </c>
      <c r="DA139" s="68">
        <v>0</v>
      </c>
      <c r="DB139" s="68">
        <v>0</v>
      </c>
      <c r="DC139" s="68">
        <v>0</v>
      </c>
      <c r="DD139" s="68">
        <v>0</v>
      </c>
      <c r="DE139" s="72"/>
    </row>
    <row r="140" spans="2:109" s="67" customFormat="1" x14ac:dyDescent="0.2">
      <c r="B140" s="67" t="s">
        <v>366</v>
      </c>
      <c r="C140" s="69">
        <v>0</v>
      </c>
      <c r="D140" s="69">
        <v>0</v>
      </c>
      <c r="E140" s="69">
        <v>0</v>
      </c>
      <c r="F140" s="69">
        <v>0</v>
      </c>
      <c r="G140" s="69">
        <v>0</v>
      </c>
      <c r="H140" s="69">
        <v>0</v>
      </c>
      <c r="I140" s="69">
        <v>0</v>
      </c>
      <c r="J140" s="69">
        <v>0</v>
      </c>
      <c r="K140" s="69">
        <v>0</v>
      </c>
      <c r="L140" s="69">
        <v>0</v>
      </c>
      <c r="M140" s="69">
        <v>0</v>
      </c>
      <c r="N140" s="69">
        <v>0</v>
      </c>
      <c r="O140" s="69">
        <v>0</v>
      </c>
      <c r="P140" s="69">
        <v>0</v>
      </c>
      <c r="Q140" s="69">
        <v>0</v>
      </c>
      <c r="R140" s="69">
        <v>0</v>
      </c>
      <c r="S140" s="69">
        <v>0</v>
      </c>
      <c r="T140" s="69">
        <v>0</v>
      </c>
      <c r="U140" s="69">
        <v>0</v>
      </c>
      <c r="V140" s="69">
        <v>0</v>
      </c>
      <c r="W140" s="69">
        <v>0</v>
      </c>
      <c r="X140" s="69">
        <v>0</v>
      </c>
      <c r="Y140" s="69">
        <v>0</v>
      </c>
      <c r="Z140" s="69">
        <v>0</v>
      </c>
      <c r="AA140" s="69">
        <v>0</v>
      </c>
      <c r="AB140" s="69">
        <v>0</v>
      </c>
      <c r="AC140" s="69">
        <v>0</v>
      </c>
      <c r="AD140" s="69">
        <v>0</v>
      </c>
      <c r="AE140" s="69">
        <v>0</v>
      </c>
      <c r="AF140" s="69">
        <v>0</v>
      </c>
      <c r="AG140" s="69">
        <v>0</v>
      </c>
      <c r="AH140" s="69">
        <v>0</v>
      </c>
      <c r="AI140" s="69">
        <v>0</v>
      </c>
      <c r="AJ140" s="69">
        <v>0</v>
      </c>
      <c r="AK140" s="69">
        <v>0</v>
      </c>
      <c r="AL140" s="69">
        <v>0</v>
      </c>
      <c r="AM140" s="69">
        <v>0</v>
      </c>
      <c r="AN140" s="69">
        <v>0</v>
      </c>
      <c r="AO140" s="69">
        <v>0</v>
      </c>
      <c r="AP140" s="69">
        <v>0</v>
      </c>
      <c r="AQ140" s="69">
        <v>0</v>
      </c>
      <c r="AR140" s="69">
        <v>0</v>
      </c>
      <c r="AS140" s="69">
        <v>0</v>
      </c>
      <c r="AT140" s="69">
        <v>0</v>
      </c>
      <c r="AU140" s="69">
        <v>0</v>
      </c>
      <c r="AV140" s="69">
        <v>0</v>
      </c>
      <c r="AW140" s="69">
        <v>0</v>
      </c>
      <c r="AX140" s="69">
        <v>0</v>
      </c>
      <c r="AY140" s="69">
        <v>0</v>
      </c>
      <c r="AZ140" s="69">
        <v>0</v>
      </c>
      <c r="BA140" s="69">
        <v>0</v>
      </c>
      <c r="BB140" s="69">
        <v>0</v>
      </c>
      <c r="BC140" s="69">
        <v>0</v>
      </c>
      <c r="BD140" s="69">
        <v>0</v>
      </c>
      <c r="BE140" s="69">
        <v>0</v>
      </c>
      <c r="BF140" s="69">
        <v>0</v>
      </c>
      <c r="BG140" s="69">
        <v>0</v>
      </c>
      <c r="BH140" s="69">
        <v>0</v>
      </c>
      <c r="BI140" s="69">
        <v>0</v>
      </c>
      <c r="BJ140" s="69">
        <v>0</v>
      </c>
      <c r="BK140" s="69">
        <v>0</v>
      </c>
      <c r="BL140" s="69">
        <v>0</v>
      </c>
      <c r="BM140" s="69">
        <v>0</v>
      </c>
      <c r="BN140" s="69">
        <v>0</v>
      </c>
      <c r="BO140" s="69">
        <v>0</v>
      </c>
      <c r="BP140" s="69">
        <v>0</v>
      </c>
      <c r="BQ140" s="69">
        <v>0</v>
      </c>
      <c r="BR140" s="69">
        <v>0</v>
      </c>
      <c r="BS140" s="69">
        <v>0</v>
      </c>
      <c r="BT140" s="69">
        <v>0</v>
      </c>
      <c r="BU140" s="69">
        <v>0</v>
      </c>
      <c r="BV140" s="69">
        <v>0</v>
      </c>
      <c r="BW140" s="69">
        <v>0</v>
      </c>
      <c r="BX140" s="69">
        <v>0</v>
      </c>
      <c r="BY140" s="69">
        <v>0</v>
      </c>
      <c r="BZ140" s="69">
        <v>0</v>
      </c>
      <c r="CA140" s="69">
        <v>0</v>
      </c>
      <c r="CB140" s="69">
        <v>0</v>
      </c>
      <c r="CC140" s="69">
        <v>0</v>
      </c>
      <c r="CD140" s="69">
        <v>0</v>
      </c>
      <c r="CE140" s="69">
        <v>0</v>
      </c>
      <c r="CF140" s="69">
        <v>0</v>
      </c>
      <c r="CG140" s="69">
        <v>0</v>
      </c>
      <c r="CH140" s="69">
        <v>0</v>
      </c>
      <c r="CI140" s="69">
        <v>0</v>
      </c>
      <c r="CJ140" s="69">
        <v>0</v>
      </c>
      <c r="CK140" s="69">
        <v>0</v>
      </c>
      <c r="CL140" s="69">
        <v>0</v>
      </c>
      <c r="CM140" s="69">
        <v>0</v>
      </c>
      <c r="CN140" s="69">
        <v>0</v>
      </c>
      <c r="CO140" s="69">
        <v>0</v>
      </c>
      <c r="CP140" s="69">
        <v>0</v>
      </c>
      <c r="CQ140" s="69">
        <v>0</v>
      </c>
      <c r="CR140" s="69">
        <v>0</v>
      </c>
      <c r="CS140" s="69">
        <v>0</v>
      </c>
      <c r="CT140" s="69">
        <v>0</v>
      </c>
      <c r="CU140" s="69">
        <v>0</v>
      </c>
      <c r="CV140" s="69">
        <v>0</v>
      </c>
      <c r="CW140" s="69">
        <v>0</v>
      </c>
      <c r="CX140" s="69">
        <v>0</v>
      </c>
      <c r="CY140" s="69">
        <v>0</v>
      </c>
      <c r="CZ140" s="69">
        <v>0</v>
      </c>
      <c r="DA140" s="69">
        <v>0</v>
      </c>
      <c r="DB140" s="69">
        <v>0</v>
      </c>
      <c r="DC140" s="69">
        <v>0</v>
      </c>
      <c r="DD140" s="69">
        <v>0</v>
      </c>
      <c r="DE140" s="72"/>
    </row>
  </sheetData>
  <phoneticPr fontId="26" type="noConversion"/>
  <hyperlinks>
    <hyperlink ref="A1" location="Contents!A1" display="Contents"/>
  </hyperlinks>
  <pageMargins left="0.7" right="0.7" top="0.75" bottom="0.75" header="0.3" footer="0.3"/>
  <pageSetup paperSize="9" orientation="portrait" r:id="rId1"/>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DD16"/>
  <sheetViews>
    <sheetView workbookViewId="0"/>
  </sheetViews>
  <sheetFormatPr defaultRowHeight="12.75" x14ac:dyDescent="0.2"/>
  <cols>
    <col min="1" max="1" width="8.42578125" style="57" bestFit="1" customWidth="1"/>
    <col min="2" max="2" width="73.5703125" style="57" bestFit="1" customWidth="1"/>
    <col min="3" max="257" width="9.140625" style="57"/>
    <col min="258" max="258" width="20.42578125" style="57" bestFit="1" customWidth="1"/>
    <col min="259" max="513" width="9.140625" style="57"/>
    <col min="514" max="514" width="20.42578125" style="57" bestFit="1" customWidth="1"/>
    <col min="515" max="769" width="9.140625" style="57"/>
    <col min="770" max="770" width="20.42578125" style="57" bestFit="1" customWidth="1"/>
    <col min="771" max="1025" width="9.140625" style="57"/>
    <col min="1026" max="1026" width="20.42578125" style="57" bestFit="1" customWidth="1"/>
    <col min="1027" max="1281" width="9.140625" style="57"/>
    <col min="1282" max="1282" width="20.42578125" style="57" bestFit="1" customWidth="1"/>
    <col min="1283" max="1537" width="9.140625" style="57"/>
    <col min="1538" max="1538" width="20.42578125" style="57" bestFit="1" customWidth="1"/>
    <col min="1539" max="1793" width="9.140625" style="57"/>
    <col min="1794" max="1794" width="20.42578125" style="57" bestFit="1" customWidth="1"/>
    <col min="1795" max="2049" width="9.140625" style="57"/>
    <col min="2050" max="2050" width="20.42578125" style="57" bestFit="1" customWidth="1"/>
    <col min="2051" max="2305" width="9.140625" style="57"/>
    <col min="2306" max="2306" width="20.42578125" style="57" bestFit="1" customWidth="1"/>
    <col min="2307" max="2561" width="9.140625" style="57"/>
    <col min="2562" max="2562" width="20.42578125" style="57" bestFit="1" customWidth="1"/>
    <col min="2563" max="2817" width="9.140625" style="57"/>
    <col min="2818" max="2818" width="20.42578125" style="57" bestFit="1" customWidth="1"/>
    <col min="2819" max="3073" width="9.140625" style="57"/>
    <col min="3074" max="3074" width="20.42578125" style="57" bestFit="1" customWidth="1"/>
    <col min="3075" max="3329" width="9.140625" style="57"/>
    <col min="3330" max="3330" width="20.42578125" style="57" bestFit="1" customWidth="1"/>
    <col min="3331" max="3585" width="9.140625" style="57"/>
    <col min="3586" max="3586" width="20.42578125" style="57" bestFit="1" customWidth="1"/>
    <col min="3587" max="3841" width="9.140625" style="57"/>
    <col min="3842" max="3842" width="20.42578125" style="57" bestFit="1" customWidth="1"/>
    <col min="3843" max="4097" width="9.140625" style="57"/>
    <col min="4098" max="4098" width="20.42578125" style="57" bestFit="1" customWidth="1"/>
    <col min="4099" max="4353" width="9.140625" style="57"/>
    <col min="4354" max="4354" width="20.42578125" style="57" bestFit="1" customWidth="1"/>
    <col min="4355" max="4609" width="9.140625" style="57"/>
    <col min="4610" max="4610" width="20.42578125" style="57" bestFit="1" customWidth="1"/>
    <col min="4611" max="4865" width="9.140625" style="57"/>
    <col min="4866" max="4866" width="20.42578125" style="57" bestFit="1" customWidth="1"/>
    <col min="4867" max="5121" width="9.140625" style="57"/>
    <col min="5122" max="5122" width="20.42578125" style="57" bestFit="1" customWidth="1"/>
    <col min="5123" max="5377" width="9.140625" style="57"/>
    <col min="5378" max="5378" width="20.42578125" style="57" bestFit="1" customWidth="1"/>
    <col min="5379" max="5633" width="9.140625" style="57"/>
    <col min="5634" max="5634" width="20.42578125" style="57" bestFit="1" customWidth="1"/>
    <col min="5635" max="5889" width="9.140625" style="57"/>
    <col min="5890" max="5890" width="20.42578125" style="57" bestFit="1" customWidth="1"/>
    <col min="5891" max="6145" width="9.140625" style="57"/>
    <col min="6146" max="6146" width="20.42578125" style="57" bestFit="1" customWidth="1"/>
    <col min="6147" max="6401" width="9.140625" style="57"/>
    <col min="6402" max="6402" width="20.42578125" style="57" bestFit="1" customWidth="1"/>
    <col min="6403" max="6657" width="9.140625" style="57"/>
    <col min="6658" max="6658" width="20.42578125" style="57" bestFit="1" customWidth="1"/>
    <col min="6659" max="6913" width="9.140625" style="57"/>
    <col min="6914" max="6914" width="20.42578125" style="57" bestFit="1" customWidth="1"/>
    <col min="6915" max="7169" width="9.140625" style="57"/>
    <col min="7170" max="7170" width="20.42578125" style="57" bestFit="1" customWidth="1"/>
    <col min="7171" max="7425" width="9.140625" style="57"/>
    <col min="7426" max="7426" width="20.42578125" style="57" bestFit="1" customWidth="1"/>
    <col min="7427" max="7681" width="9.140625" style="57"/>
    <col min="7682" max="7682" width="20.42578125" style="57" bestFit="1" customWidth="1"/>
    <col min="7683" max="7937" width="9.140625" style="57"/>
    <col min="7938" max="7938" width="20.42578125" style="57" bestFit="1" customWidth="1"/>
    <col min="7939" max="8193" width="9.140625" style="57"/>
    <col min="8194" max="8194" width="20.42578125" style="57" bestFit="1" customWidth="1"/>
    <col min="8195" max="8449" width="9.140625" style="57"/>
    <col min="8450" max="8450" width="20.42578125" style="57" bestFit="1" customWidth="1"/>
    <col min="8451" max="8705" width="9.140625" style="57"/>
    <col min="8706" max="8706" width="20.42578125" style="57" bestFit="1" customWidth="1"/>
    <col min="8707" max="8961" width="9.140625" style="57"/>
    <col min="8962" max="8962" width="20.42578125" style="57" bestFit="1" customWidth="1"/>
    <col min="8963" max="9217" width="9.140625" style="57"/>
    <col min="9218" max="9218" width="20.42578125" style="57" bestFit="1" customWidth="1"/>
    <col min="9219" max="9473" width="9.140625" style="57"/>
    <col min="9474" max="9474" width="20.42578125" style="57" bestFit="1" customWidth="1"/>
    <col min="9475" max="9729" width="9.140625" style="57"/>
    <col min="9730" max="9730" width="20.42578125" style="57" bestFit="1" customWidth="1"/>
    <col min="9731" max="9985" width="9.140625" style="57"/>
    <col min="9986" max="9986" width="20.42578125" style="57" bestFit="1" customWidth="1"/>
    <col min="9987" max="10241" width="9.140625" style="57"/>
    <col min="10242" max="10242" width="20.42578125" style="57" bestFit="1" customWidth="1"/>
    <col min="10243" max="10497" width="9.140625" style="57"/>
    <col min="10498" max="10498" width="20.42578125" style="57" bestFit="1" customWidth="1"/>
    <col min="10499" max="10753" width="9.140625" style="57"/>
    <col min="10754" max="10754" width="20.42578125" style="57" bestFit="1" customWidth="1"/>
    <col min="10755" max="11009" width="9.140625" style="57"/>
    <col min="11010" max="11010" width="20.42578125" style="57" bestFit="1" customWidth="1"/>
    <col min="11011" max="11265" width="9.140625" style="57"/>
    <col min="11266" max="11266" width="20.42578125" style="57" bestFit="1" customWidth="1"/>
    <col min="11267" max="11521" width="9.140625" style="57"/>
    <col min="11522" max="11522" width="20.42578125" style="57" bestFit="1" customWidth="1"/>
    <col min="11523" max="11777" width="9.140625" style="57"/>
    <col min="11778" max="11778" width="20.42578125" style="57" bestFit="1" customWidth="1"/>
    <col min="11779" max="12033" width="9.140625" style="57"/>
    <col min="12034" max="12034" width="20.42578125" style="57" bestFit="1" customWidth="1"/>
    <col min="12035" max="12289" width="9.140625" style="57"/>
    <col min="12290" max="12290" width="20.42578125" style="57" bestFit="1" customWidth="1"/>
    <col min="12291" max="12545" width="9.140625" style="57"/>
    <col min="12546" max="12546" width="20.42578125" style="57" bestFit="1" customWidth="1"/>
    <col min="12547" max="12801" width="9.140625" style="57"/>
    <col min="12802" max="12802" width="20.42578125" style="57" bestFit="1" customWidth="1"/>
    <col min="12803" max="13057" width="9.140625" style="57"/>
    <col min="13058" max="13058" width="20.42578125" style="57" bestFit="1" customWidth="1"/>
    <col min="13059" max="13313" width="9.140625" style="57"/>
    <col min="13314" max="13314" width="20.42578125" style="57" bestFit="1" customWidth="1"/>
    <col min="13315" max="13569" width="9.140625" style="57"/>
    <col min="13570" max="13570" width="20.42578125" style="57" bestFit="1" customWidth="1"/>
    <col min="13571" max="13825" width="9.140625" style="57"/>
    <col min="13826" max="13826" width="20.42578125" style="57" bestFit="1" customWidth="1"/>
    <col min="13827" max="14081" width="9.140625" style="57"/>
    <col min="14082" max="14082" width="20.42578125" style="57" bestFit="1" customWidth="1"/>
    <col min="14083" max="14337" width="9.140625" style="57"/>
    <col min="14338" max="14338" width="20.42578125" style="57" bestFit="1" customWidth="1"/>
    <col min="14339" max="14593" width="9.140625" style="57"/>
    <col min="14594" max="14594" width="20.42578125" style="57" bestFit="1" customWidth="1"/>
    <col min="14595" max="14849" width="9.140625" style="57"/>
    <col min="14850" max="14850" width="20.42578125" style="57" bestFit="1" customWidth="1"/>
    <col min="14851" max="15105" width="9.140625" style="57"/>
    <col min="15106" max="15106" width="20.42578125" style="57" bestFit="1" customWidth="1"/>
    <col min="15107" max="15361" width="9.140625" style="57"/>
    <col min="15362" max="15362" width="20.42578125" style="57" bestFit="1" customWidth="1"/>
    <col min="15363" max="15617" width="9.140625" style="57"/>
    <col min="15618" max="15618" width="20.42578125" style="57" bestFit="1" customWidth="1"/>
    <col min="15619" max="15873" width="9.140625" style="57"/>
    <col min="15874" max="15874" width="20.42578125" style="57" bestFit="1" customWidth="1"/>
    <col min="15875" max="16129" width="9.140625" style="57"/>
    <col min="16130" max="16130" width="20.42578125" style="57" bestFit="1" customWidth="1"/>
    <col min="16131" max="16384" width="9.140625" style="57"/>
  </cols>
  <sheetData>
    <row r="1" spans="1:108" x14ac:dyDescent="0.2">
      <c r="A1" s="77" t="s">
        <v>400</v>
      </c>
    </row>
    <row r="2" spans="1:108" ht="15.75" x14ac:dyDescent="0.25">
      <c r="B2" s="74" t="s">
        <v>382</v>
      </c>
    </row>
    <row r="3" spans="1:108" s="70" customFormat="1" x14ac:dyDescent="0.2">
      <c r="B3" s="70" t="s">
        <v>403</v>
      </c>
      <c r="C3" s="70">
        <v>48731</v>
      </c>
      <c r="D3" s="70">
        <v>7.3999999999999986</v>
      </c>
      <c r="E3" s="70">
        <v>2</v>
      </c>
      <c r="F3" s="70">
        <v>1675.3</v>
      </c>
      <c r="G3" s="70">
        <v>1614</v>
      </c>
      <c r="H3" s="70">
        <v>25.299999999999955</v>
      </c>
      <c r="I3" s="70">
        <v>53.699999999999989</v>
      </c>
      <c r="J3" s="70">
        <v>41.400000000000091</v>
      </c>
      <c r="K3" s="70">
        <v>35.899999999999977</v>
      </c>
      <c r="L3" s="70">
        <v>1.5</v>
      </c>
      <c r="M3" s="70">
        <v>19.399999999999977</v>
      </c>
      <c r="N3" s="70">
        <v>8.2999999999999545</v>
      </c>
      <c r="O3" s="70">
        <v>19</v>
      </c>
      <c r="P3" s="70">
        <v>53.200000000000045</v>
      </c>
      <c r="Q3" s="70">
        <v>9.9000000000000341</v>
      </c>
      <c r="R3" s="70">
        <v>29.099999999999909</v>
      </c>
      <c r="S3" s="70">
        <v>11.400000000000006</v>
      </c>
      <c r="T3" s="70">
        <v>1.3000000000000007</v>
      </c>
      <c r="U3" s="70">
        <v>22.200000000000045</v>
      </c>
      <c r="V3" s="70">
        <v>9.4000000000000341</v>
      </c>
      <c r="W3" s="70">
        <v>1.6000000000000014</v>
      </c>
      <c r="X3" s="70">
        <v>45.299999999999955</v>
      </c>
      <c r="Y3" s="70">
        <v>32.599999999999909</v>
      </c>
      <c r="Z3" s="70">
        <v>22.399999999999977</v>
      </c>
      <c r="AA3" s="70">
        <v>107</v>
      </c>
      <c r="AB3" s="70">
        <v>10.700000000000017</v>
      </c>
      <c r="AC3" s="70">
        <v>15.100000000000023</v>
      </c>
      <c r="AD3" s="70">
        <v>16.300000000000011</v>
      </c>
      <c r="AE3" s="70">
        <v>89.699999999999818</v>
      </c>
      <c r="AF3" s="70">
        <v>292.69999999999982</v>
      </c>
      <c r="AG3" s="70">
        <v>7</v>
      </c>
      <c r="AH3" s="70">
        <v>40.399999999999977</v>
      </c>
      <c r="AI3" s="70">
        <v>604.99999999999955</v>
      </c>
      <c r="AJ3" s="70">
        <v>67.900000000001455</v>
      </c>
      <c r="AK3" s="70">
        <v>24.900000000000091</v>
      </c>
      <c r="AL3" s="70">
        <v>80</v>
      </c>
      <c r="AM3" s="70">
        <v>183.29999999999973</v>
      </c>
      <c r="AN3" s="70">
        <v>2.6999999999999957</v>
      </c>
      <c r="AO3" s="70">
        <v>71.400000000000091</v>
      </c>
      <c r="AP3" s="70">
        <v>131.5</v>
      </c>
      <c r="AQ3" s="70">
        <v>87.900000000000091</v>
      </c>
      <c r="AR3" s="70">
        <v>59.700000000000045</v>
      </c>
      <c r="AS3" s="70">
        <v>34.900000000000091</v>
      </c>
      <c r="AT3" s="70">
        <v>4.5</v>
      </c>
      <c r="AU3" s="70">
        <v>10.199999999999989</v>
      </c>
      <c r="AV3" s="70">
        <v>2.5</v>
      </c>
      <c r="AW3" s="70">
        <v>22.299999999999955</v>
      </c>
      <c r="AX3" s="70">
        <v>18</v>
      </c>
      <c r="AY3" s="70">
        <v>1.0999999999999996</v>
      </c>
      <c r="AZ3" s="70">
        <v>3.5</v>
      </c>
      <c r="BA3" s="70">
        <v>97.9</v>
      </c>
      <c r="BB3" s="70">
        <v>1440</v>
      </c>
      <c r="BC3" s="70">
        <v>4175.7000000000007</v>
      </c>
      <c r="BD3" s="70">
        <v>14.399999999999977</v>
      </c>
      <c r="BE3" s="70">
        <v>4164.9000000000005</v>
      </c>
      <c r="BF3" s="70">
        <v>17992.400000000001</v>
      </c>
      <c r="BG3" s="70">
        <v>0.6</v>
      </c>
      <c r="BH3" s="70">
        <v>701</v>
      </c>
      <c r="BI3" s="70">
        <v>183.29999999999995</v>
      </c>
      <c r="BJ3" s="70">
        <v>659.29999999999927</v>
      </c>
      <c r="BK3" s="70">
        <v>4837.0999999999995</v>
      </c>
      <c r="BL3" s="70">
        <v>18.099999999999909</v>
      </c>
      <c r="BM3" s="70">
        <v>544</v>
      </c>
      <c r="BN3" s="70">
        <v>95</v>
      </c>
      <c r="BO3" s="70">
        <v>455</v>
      </c>
      <c r="BP3" s="70">
        <v>326.90000000000009</v>
      </c>
      <c r="BQ3" s="70">
        <v>98</v>
      </c>
      <c r="BR3" s="70">
        <v>148.5</v>
      </c>
      <c r="BS3" s="70">
        <v>554.59999999999991</v>
      </c>
      <c r="BT3" s="70">
        <v>38.099999999999994</v>
      </c>
      <c r="BU3" s="70">
        <v>21</v>
      </c>
      <c r="BV3" s="70">
        <v>72</v>
      </c>
      <c r="BW3" s="70">
        <v>130.39999999999998</v>
      </c>
      <c r="BX3" s="70">
        <v>17.699999999999989</v>
      </c>
      <c r="BY3" s="70">
        <v>58.9</v>
      </c>
      <c r="BZ3" s="70">
        <v>15</v>
      </c>
      <c r="CA3" s="70">
        <v>47.3</v>
      </c>
      <c r="CB3" s="70">
        <v>40.799999999999955</v>
      </c>
      <c r="CC3" s="70">
        <v>40.799999999999955</v>
      </c>
      <c r="CD3" s="70">
        <v>45.200000000000017</v>
      </c>
      <c r="CE3" s="70">
        <v>53.699999999999989</v>
      </c>
      <c r="CF3" s="70">
        <v>56.699999999999989</v>
      </c>
      <c r="CG3" s="70">
        <v>130.39999999999998</v>
      </c>
      <c r="CH3" s="70">
        <v>113.80000000000001</v>
      </c>
      <c r="CI3" s="70">
        <v>21.400000000000034</v>
      </c>
      <c r="CJ3" s="70">
        <v>39</v>
      </c>
      <c r="CK3" s="70">
        <v>37.400000000000006</v>
      </c>
      <c r="CL3" s="70">
        <v>10.899999999999991</v>
      </c>
      <c r="CM3" s="70">
        <v>74.799999999999955</v>
      </c>
      <c r="CN3" s="70">
        <v>108.6</v>
      </c>
      <c r="CO3" s="70">
        <v>15</v>
      </c>
      <c r="CP3" s="70">
        <v>41.600000000000023</v>
      </c>
      <c r="CQ3" s="70">
        <v>102.5</v>
      </c>
      <c r="CR3" s="70">
        <v>71.399999999999977</v>
      </c>
      <c r="CS3" s="70">
        <v>404.30000000000018</v>
      </c>
      <c r="CT3" s="70">
        <v>319.80000000000018</v>
      </c>
      <c r="CU3" s="70">
        <v>253.39999999999964</v>
      </c>
      <c r="CV3" s="70">
        <v>226.5</v>
      </c>
      <c r="CW3" s="70">
        <v>15.5</v>
      </c>
      <c r="CX3" s="70">
        <v>14.799999999999997</v>
      </c>
      <c r="CY3" s="70">
        <v>20.800000000000011</v>
      </c>
      <c r="CZ3" s="70">
        <v>65.599999999999909</v>
      </c>
      <c r="DA3" s="70">
        <v>40.300000000000011</v>
      </c>
      <c r="DB3" s="70">
        <v>13.099999999999994</v>
      </c>
      <c r="DC3" s="70">
        <v>98.200000000000045</v>
      </c>
      <c r="DD3" s="70">
        <v>1.8000000000000114</v>
      </c>
    </row>
    <row r="5" spans="1:108" x14ac:dyDescent="0.2">
      <c r="B5" s="73" t="s">
        <v>371</v>
      </c>
      <c r="C5" s="57">
        <v>1</v>
      </c>
      <c r="D5" s="57">
        <v>2</v>
      </c>
      <c r="E5" s="57">
        <v>3</v>
      </c>
      <c r="F5" s="57">
        <v>4</v>
      </c>
      <c r="G5" s="57">
        <v>5</v>
      </c>
      <c r="H5" s="57">
        <v>6</v>
      </c>
      <c r="I5" s="57">
        <v>7</v>
      </c>
      <c r="J5" s="57">
        <v>8</v>
      </c>
      <c r="K5" s="57">
        <v>9</v>
      </c>
      <c r="L5" s="57">
        <v>10</v>
      </c>
      <c r="M5" s="57">
        <v>11</v>
      </c>
      <c r="N5" s="57">
        <v>12</v>
      </c>
      <c r="O5" s="57">
        <v>13</v>
      </c>
      <c r="P5" s="57">
        <v>14</v>
      </c>
      <c r="Q5" s="57">
        <v>15</v>
      </c>
      <c r="R5" s="57">
        <v>16</v>
      </c>
      <c r="S5" s="57">
        <v>17</v>
      </c>
      <c r="T5" s="57">
        <v>18</v>
      </c>
      <c r="U5" s="57">
        <v>19</v>
      </c>
      <c r="V5" s="57">
        <v>20</v>
      </c>
      <c r="W5" s="57">
        <v>21</v>
      </c>
      <c r="X5" s="57">
        <v>22</v>
      </c>
      <c r="Y5" s="57">
        <v>23</v>
      </c>
      <c r="Z5" s="57">
        <v>24</v>
      </c>
      <c r="AA5" s="57">
        <v>25</v>
      </c>
      <c r="AB5" s="57">
        <v>26</v>
      </c>
      <c r="AC5" s="57">
        <v>27</v>
      </c>
      <c r="AD5" s="57">
        <v>28</v>
      </c>
      <c r="AE5" s="57">
        <v>29</v>
      </c>
      <c r="AF5" s="57">
        <v>30</v>
      </c>
      <c r="AG5" s="57">
        <v>31</v>
      </c>
      <c r="AH5" s="57">
        <v>32</v>
      </c>
      <c r="AI5" s="57">
        <v>33</v>
      </c>
      <c r="AJ5" s="57">
        <v>34</v>
      </c>
      <c r="AK5" s="57">
        <v>35</v>
      </c>
      <c r="AL5" s="57">
        <v>36</v>
      </c>
      <c r="AM5" s="57">
        <v>37</v>
      </c>
      <c r="AN5" s="57">
        <v>38</v>
      </c>
      <c r="AO5" s="57">
        <v>39</v>
      </c>
      <c r="AP5" s="57">
        <v>40</v>
      </c>
      <c r="AQ5" s="57">
        <v>41</v>
      </c>
      <c r="AR5" s="57">
        <v>42</v>
      </c>
      <c r="AS5" s="57">
        <v>43</v>
      </c>
      <c r="AT5" s="57">
        <v>44</v>
      </c>
      <c r="AU5" s="57">
        <v>45</v>
      </c>
      <c r="AV5" s="57">
        <v>46</v>
      </c>
      <c r="AW5" s="57">
        <v>47</v>
      </c>
      <c r="AX5" s="57">
        <v>48</v>
      </c>
      <c r="AY5" s="57">
        <v>49</v>
      </c>
      <c r="AZ5" s="57">
        <v>50</v>
      </c>
      <c r="BA5" s="57">
        <v>51</v>
      </c>
      <c r="BB5" s="57">
        <v>52</v>
      </c>
      <c r="BC5" s="57">
        <v>53</v>
      </c>
      <c r="BD5" s="57">
        <v>54</v>
      </c>
      <c r="BE5" s="57">
        <v>55</v>
      </c>
      <c r="BF5" s="57">
        <v>56</v>
      </c>
      <c r="BG5" s="57">
        <v>57</v>
      </c>
      <c r="BH5" s="57">
        <v>58</v>
      </c>
      <c r="BI5" s="57">
        <v>59</v>
      </c>
      <c r="BJ5" s="57">
        <v>60</v>
      </c>
      <c r="BK5" s="57">
        <v>61</v>
      </c>
      <c r="BL5" s="57">
        <v>62</v>
      </c>
      <c r="BM5" s="57">
        <v>63</v>
      </c>
      <c r="BN5" s="57">
        <v>64</v>
      </c>
      <c r="BO5" s="57">
        <v>65</v>
      </c>
      <c r="BP5" s="57">
        <v>66</v>
      </c>
      <c r="BQ5" s="57">
        <v>67</v>
      </c>
      <c r="BR5" s="57">
        <v>68</v>
      </c>
      <c r="BS5" s="57">
        <v>69</v>
      </c>
      <c r="BT5" s="57">
        <v>70</v>
      </c>
      <c r="BU5" s="57">
        <v>71</v>
      </c>
      <c r="BV5" s="57">
        <v>72</v>
      </c>
      <c r="BW5" s="57">
        <v>73</v>
      </c>
      <c r="BX5" s="57">
        <v>74</v>
      </c>
      <c r="BY5" s="57">
        <v>75</v>
      </c>
      <c r="BZ5" s="57">
        <v>76</v>
      </c>
      <c r="CA5" s="57">
        <v>77</v>
      </c>
      <c r="CB5" s="57">
        <v>78</v>
      </c>
      <c r="CC5" s="57">
        <v>79</v>
      </c>
      <c r="CD5" s="57">
        <v>80</v>
      </c>
      <c r="CE5" s="57">
        <v>81</v>
      </c>
      <c r="CF5" s="57">
        <v>82</v>
      </c>
      <c r="CG5" s="57">
        <v>83</v>
      </c>
      <c r="CH5" s="57">
        <v>84</v>
      </c>
      <c r="CI5" s="57">
        <v>85</v>
      </c>
      <c r="CJ5" s="57">
        <v>86</v>
      </c>
      <c r="CK5" s="57">
        <v>87</v>
      </c>
      <c r="CL5" s="57">
        <v>88</v>
      </c>
      <c r="CM5" s="57">
        <v>89</v>
      </c>
      <c r="CN5" s="57">
        <v>90</v>
      </c>
      <c r="CO5" s="57">
        <v>91</v>
      </c>
      <c r="CP5" s="57">
        <v>92</v>
      </c>
      <c r="CQ5" s="57">
        <v>93</v>
      </c>
      <c r="CR5" s="57">
        <v>94</v>
      </c>
      <c r="CS5" s="57">
        <v>95</v>
      </c>
      <c r="CT5" s="57">
        <v>96</v>
      </c>
      <c r="CU5" s="57">
        <v>97</v>
      </c>
      <c r="CV5" s="57">
        <v>98</v>
      </c>
      <c r="CW5" s="57">
        <v>99</v>
      </c>
      <c r="CX5" s="57">
        <v>100</v>
      </c>
      <c r="CY5" s="57">
        <v>101</v>
      </c>
      <c r="CZ5" s="57">
        <v>102</v>
      </c>
      <c r="DA5" s="57">
        <v>103</v>
      </c>
      <c r="DB5" s="57">
        <v>104</v>
      </c>
      <c r="DC5" s="57">
        <v>105</v>
      </c>
      <c r="DD5" s="57">
        <v>106</v>
      </c>
    </row>
    <row r="6" spans="1:108" x14ac:dyDescent="0.2">
      <c r="B6" s="73" t="s">
        <v>383</v>
      </c>
      <c r="C6" s="57" t="s">
        <v>135</v>
      </c>
      <c r="D6" s="57" t="s">
        <v>136</v>
      </c>
      <c r="E6" s="57" t="s">
        <v>137</v>
      </c>
      <c r="F6" s="57" t="s">
        <v>138</v>
      </c>
      <c r="G6" s="57" t="s">
        <v>139</v>
      </c>
      <c r="H6" s="57" t="s">
        <v>140</v>
      </c>
      <c r="I6" s="57" t="s">
        <v>141</v>
      </c>
      <c r="J6" s="57" t="s">
        <v>142</v>
      </c>
      <c r="K6" s="57" t="s">
        <v>143</v>
      </c>
      <c r="L6" s="57" t="s">
        <v>144</v>
      </c>
      <c r="M6" s="57" t="s">
        <v>145</v>
      </c>
      <c r="N6" s="57" t="s">
        <v>146</v>
      </c>
      <c r="O6" s="57" t="s">
        <v>147</v>
      </c>
      <c r="P6" s="57" t="s">
        <v>148</v>
      </c>
      <c r="Q6" s="57" t="s">
        <v>149</v>
      </c>
      <c r="R6" s="57" t="s">
        <v>150</v>
      </c>
      <c r="S6" s="57" t="s">
        <v>151</v>
      </c>
      <c r="T6" s="57" t="s">
        <v>152</v>
      </c>
      <c r="U6" s="57" t="s">
        <v>153</v>
      </c>
      <c r="V6" s="57" t="s">
        <v>154</v>
      </c>
      <c r="W6" s="57" t="s">
        <v>155</v>
      </c>
      <c r="X6" s="57" t="s">
        <v>156</v>
      </c>
      <c r="Y6" s="57" t="s">
        <v>157</v>
      </c>
      <c r="Z6" s="57" t="s">
        <v>158</v>
      </c>
      <c r="AA6" s="57" t="s">
        <v>159</v>
      </c>
      <c r="AB6" s="57" t="s">
        <v>160</v>
      </c>
      <c r="AC6" s="57" t="s">
        <v>161</v>
      </c>
      <c r="AD6" s="57" t="s">
        <v>162</v>
      </c>
      <c r="AE6" s="57" t="s">
        <v>163</v>
      </c>
      <c r="AF6" s="57" t="s">
        <v>164</v>
      </c>
      <c r="AG6" s="57" t="s">
        <v>165</v>
      </c>
      <c r="AH6" s="57" t="s">
        <v>166</v>
      </c>
      <c r="AI6" s="57" t="s">
        <v>167</v>
      </c>
      <c r="AJ6" s="57" t="s">
        <v>168</v>
      </c>
      <c r="AK6" s="57" t="s">
        <v>92</v>
      </c>
      <c r="AL6" s="57" t="s">
        <v>93</v>
      </c>
      <c r="AM6" s="57" t="s">
        <v>95</v>
      </c>
      <c r="AN6" s="57" t="s">
        <v>169</v>
      </c>
      <c r="AO6" s="57" t="s">
        <v>111</v>
      </c>
      <c r="AP6" s="57" t="s">
        <v>100</v>
      </c>
      <c r="AQ6" s="57" t="s">
        <v>101</v>
      </c>
      <c r="AR6" s="57" t="s">
        <v>170</v>
      </c>
      <c r="AS6" s="57" t="s">
        <v>94</v>
      </c>
      <c r="AT6" s="57" t="s">
        <v>171</v>
      </c>
      <c r="AU6" s="57" t="s">
        <v>172</v>
      </c>
      <c r="AV6" s="57" t="s">
        <v>173</v>
      </c>
      <c r="AW6" s="57" t="s">
        <v>174</v>
      </c>
      <c r="AX6" s="57" t="s">
        <v>175</v>
      </c>
      <c r="AY6" s="57" t="s">
        <v>176</v>
      </c>
      <c r="AZ6" s="57" t="s">
        <v>177</v>
      </c>
      <c r="BA6" s="57" t="s">
        <v>178</v>
      </c>
      <c r="BB6" s="57" t="s">
        <v>179</v>
      </c>
      <c r="BC6" s="57" t="s">
        <v>180</v>
      </c>
      <c r="BD6" s="57" t="s">
        <v>181</v>
      </c>
      <c r="BE6" s="57" t="s">
        <v>182</v>
      </c>
      <c r="BF6" s="57" t="s">
        <v>183</v>
      </c>
      <c r="BG6" s="57" t="s">
        <v>184</v>
      </c>
      <c r="BH6" s="57" t="s">
        <v>108</v>
      </c>
      <c r="BI6" s="57" t="s">
        <v>185</v>
      </c>
      <c r="BJ6" s="57" t="s">
        <v>186</v>
      </c>
      <c r="BK6" s="57" t="s">
        <v>187</v>
      </c>
      <c r="BL6" s="57" t="s">
        <v>188</v>
      </c>
      <c r="BM6" s="57" t="s">
        <v>189</v>
      </c>
      <c r="BN6" s="57" t="s">
        <v>190</v>
      </c>
      <c r="BO6" s="57" t="s">
        <v>191</v>
      </c>
      <c r="BP6" s="57" t="s">
        <v>192</v>
      </c>
      <c r="BQ6" s="57" t="s">
        <v>193</v>
      </c>
      <c r="BR6" s="57" t="s">
        <v>194</v>
      </c>
      <c r="BS6" s="57" t="s">
        <v>195</v>
      </c>
      <c r="BT6" s="57" t="s">
        <v>196</v>
      </c>
      <c r="BU6" s="57" t="s">
        <v>197</v>
      </c>
      <c r="BV6" s="57" t="s">
        <v>198</v>
      </c>
      <c r="BW6" s="57" t="s">
        <v>199</v>
      </c>
      <c r="BX6" s="57" t="s">
        <v>200</v>
      </c>
      <c r="BY6" s="57" t="s">
        <v>201</v>
      </c>
      <c r="BZ6" s="57" t="s">
        <v>202</v>
      </c>
      <c r="CA6" s="57" t="s">
        <v>203</v>
      </c>
      <c r="CB6" s="57" t="s">
        <v>204</v>
      </c>
      <c r="CC6" s="57" t="s">
        <v>205</v>
      </c>
      <c r="CD6" s="57" t="s">
        <v>206</v>
      </c>
      <c r="CE6" s="57" t="s">
        <v>207</v>
      </c>
      <c r="CF6" s="57" t="s">
        <v>208</v>
      </c>
      <c r="CG6" s="57" t="s">
        <v>209</v>
      </c>
      <c r="CH6" s="57" t="s">
        <v>210</v>
      </c>
      <c r="CI6" s="57" t="s">
        <v>211</v>
      </c>
      <c r="CJ6" s="57" t="s">
        <v>212</v>
      </c>
      <c r="CK6" s="57" t="s">
        <v>213</v>
      </c>
      <c r="CL6" s="57" t="s">
        <v>214</v>
      </c>
      <c r="CM6" s="57" t="s">
        <v>215</v>
      </c>
      <c r="CN6" s="57" t="s">
        <v>216</v>
      </c>
      <c r="CO6" s="57" t="s">
        <v>217</v>
      </c>
      <c r="CP6" s="57" t="s">
        <v>218</v>
      </c>
      <c r="CQ6" s="57" t="s">
        <v>219</v>
      </c>
      <c r="CR6" s="57" t="s">
        <v>220</v>
      </c>
      <c r="CS6" s="57" t="s">
        <v>221</v>
      </c>
      <c r="CT6" s="57" t="s">
        <v>222</v>
      </c>
      <c r="CU6" s="57" t="s">
        <v>223</v>
      </c>
      <c r="CV6" s="57" t="s">
        <v>224</v>
      </c>
      <c r="CW6" s="57" t="s">
        <v>225</v>
      </c>
      <c r="CX6" s="57" t="s">
        <v>226</v>
      </c>
      <c r="CY6" s="57" t="s">
        <v>227</v>
      </c>
      <c r="CZ6" s="57" t="s">
        <v>228</v>
      </c>
      <c r="DA6" s="57" t="s">
        <v>229</v>
      </c>
      <c r="DB6" s="57" t="s">
        <v>230</v>
      </c>
      <c r="DC6" s="57" t="s">
        <v>231</v>
      </c>
      <c r="DD6" s="57" t="s">
        <v>232</v>
      </c>
    </row>
    <row r="7" spans="1:108" x14ac:dyDescent="0.2">
      <c r="B7" s="57" t="s">
        <v>373</v>
      </c>
      <c r="C7" s="75">
        <f>C3/SUM($C$3:$E$3)</f>
        <v>0.99980714150889194</v>
      </c>
      <c r="D7" s="75">
        <f>D3/SUM($C$3:$E$3)</f>
        <v>1.5182476959565367E-4</v>
      </c>
      <c r="E7" s="75">
        <f>E3/SUM($C$3:$E$3)</f>
        <v>4.1033721512338839E-5</v>
      </c>
      <c r="F7" s="75">
        <v>0</v>
      </c>
      <c r="G7" s="75">
        <v>0</v>
      </c>
      <c r="H7" s="75">
        <v>0</v>
      </c>
      <c r="I7" s="75">
        <v>0</v>
      </c>
      <c r="J7" s="75">
        <v>0</v>
      </c>
      <c r="K7" s="75">
        <v>0</v>
      </c>
      <c r="L7" s="75">
        <v>0</v>
      </c>
      <c r="M7" s="75">
        <v>0</v>
      </c>
      <c r="N7" s="75">
        <v>0</v>
      </c>
      <c r="O7" s="75">
        <v>0</v>
      </c>
      <c r="P7" s="75">
        <v>0</v>
      </c>
      <c r="Q7" s="75">
        <v>0</v>
      </c>
      <c r="R7" s="75">
        <v>0</v>
      </c>
      <c r="S7" s="75">
        <v>0</v>
      </c>
      <c r="T7" s="75">
        <v>0</v>
      </c>
      <c r="U7" s="75">
        <v>0</v>
      </c>
      <c r="V7" s="75">
        <v>0</v>
      </c>
      <c r="W7" s="75">
        <v>0</v>
      </c>
      <c r="X7" s="75">
        <v>0</v>
      </c>
      <c r="Y7" s="75">
        <v>0</v>
      </c>
      <c r="Z7" s="75">
        <v>0</v>
      </c>
      <c r="AA7" s="75">
        <v>0</v>
      </c>
      <c r="AB7" s="75">
        <v>0</v>
      </c>
      <c r="AC7" s="75">
        <v>0</v>
      </c>
      <c r="AD7" s="75">
        <v>0</v>
      </c>
      <c r="AE7" s="75">
        <v>0</v>
      </c>
      <c r="AF7" s="75">
        <v>0</v>
      </c>
      <c r="AG7" s="75">
        <v>0</v>
      </c>
      <c r="AH7" s="75">
        <v>0</v>
      </c>
      <c r="AI7" s="75">
        <v>0</v>
      </c>
      <c r="AJ7" s="75">
        <v>0</v>
      </c>
      <c r="AK7" s="75">
        <v>0</v>
      </c>
      <c r="AL7" s="75">
        <v>0</v>
      </c>
      <c r="AM7" s="75">
        <v>0</v>
      </c>
      <c r="AN7" s="75">
        <v>0</v>
      </c>
      <c r="AO7" s="75">
        <v>0</v>
      </c>
      <c r="AP7" s="75">
        <v>0</v>
      </c>
      <c r="AQ7" s="75">
        <v>0</v>
      </c>
      <c r="AR7" s="75">
        <v>0</v>
      </c>
      <c r="AS7" s="75">
        <v>0</v>
      </c>
      <c r="AT7" s="75">
        <v>0</v>
      </c>
      <c r="AU7" s="75">
        <v>0</v>
      </c>
      <c r="AV7" s="75">
        <v>0</v>
      </c>
      <c r="AW7" s="75">
        <v>0</v>
      </c>
      <c r="AX7" s="75">
        <v>0</v>
      </c>
      <c r="AY7" s="75">
        <v>0</v>
      </c>
      <c r="AZ7" s="75">
        <v>0</v>
      </c>
      <c r="BA7" s="75">
        <v>0</v>
      </c>
      <c r="BB7" s="75">
        <v>0</v>
      </c>
      <c r="BC7" s="75">
        <v>0</v>
      </c>
      <c r="BD7" s="75">
        <v>0</v>
      </c>
      <c r="BE7" s="75">
        <v>0</v>
      </c>
      <c r="BF7" s="75">
        <v>0</v>
      </c>
      <c r="BG7" s="75">
        <v>0</v>
      </c>
      <c r="BH7" s="75">
        <v>0</v>
      </c>
      <c r="BI7" s="75">
        <v>0</v>
      </c>
      <c r="BJ7" s="75">
        <v>0</v>
      </c>
      <c r="BK7" s="75">
        <v>0</v>
      </c>
      <c r="BL7" s="75">
        <v>0</v>
      </c>
      <c r="BM7" s="75">
        <v>0</v>
      </c>
      <c r="BN7" s="75">
        <v>0</v>
      </c>
      <c r="BO7" s="75">
        <v>0</v>
      </c>
      <c r="BP7" s="75">
        <v>0</v>
      </c>
      <c r="BQ7" s="75">
        <v>0</v>
      </c>
      <c r="BR7" s="75">
        <v>0</v>
      </c>
      <c r="BS7" s="75">
        <v>0</v>
      </c>
      <c r="BT7" s="75">
        <v>0</v>
      </c>
      <c r="BU7" s="75">
        <v>0</v>
      </c>
      <c r="BV7" s="75">
        <v>0</v>
      </c>
      <c r="BW7" s="75">
        <v>0</v>
      </c>
      <c r="BX7" s="75">
        <v>0</v>
      </c>
      <c r="BY7" s="75">
        <v>0</v>
      </c>
      <c r="BZ7" s="75">
        <v>0</v>
      </c>
      <c r="CA7" s="75">
        <v>0</v>
      </c>
      <c r="CB7" s="75">
        <v>0</v>
      </c>
      <c r="CC7" s="75">
        <v>0</v>
      </c>
      <c r="CD7" s="75">
        <v>0</v>
      </c>
      <c r="CE7" s="75">
        <v>0</v>
      </c>
      <c r="CF7" s="75">
        <v>0</v>
      </c>
      <c r="CG7" s="75">
        <v>0</v>
      </c>
      <c r="CH7" s="75">
        <v>0</v>
      </c>
      <c r="CI7" s="75">
        <v>0</v>
      </c>
      <c r="CJ7" s="75">
        <v>0</v>
      </c>
      <c r="CK7" s="75">
        <v>0</v>
      </c>
      <c r="CL7" s="75">
        <v>0</v>
      </c>
      <c r="CM7" s="75">
        <v>0</v>
      </c>
      <c r="CN7" s="75">
        <v>0</v>
      </c>
      <c r="CO7" s="75">
        <v>0</v>
      </c>
      <c r="CP7" s="75">
        <v>0</v>
      </c>
      <c r="CQ7" s="75">
        <v>0</v>
      </c>
      <c r="CR7" s="75">
        <v>0</v>
      </c>
      <c r="CS7" s="75">
        <v>0</v>
      </c>
      <c r="CT7" s="75">
        <v>0</v>
      </c>
      <c r="CU7" s="75">
        <v>0</v>
      </c>
      <c r="CV7" s="75">
        <v>0</v>
      </c>
      <c r="CW7" s="75">
        <v>0</v>
      </c>
      <c r="CX7" s="75">
        <v>0</v>
      </c>
      <c r="CY7" s="75">
        <v>0</v>
      </c>
      <c r="CZ7" s="75">
        <v>0</v>
      </c>
      <c r="DA7" s="75">
        <v>0</v>
      </c>
      <c r="DB7" s="75">
        <v>0</v>
      </c>
      <c r="DC7" s="75">
        <v>0</v>
      </c>
      <c r="DD7" s="75">
        <v>0</v>
      </c>
    </row>
    <row r="8" spans="1:108" x14ac:dyDescent="0.2">
      <c r="B8" s="58" t="s">
        <v>374</v>
      </c>
      <c r="C8" s="75">
        <v>0</v>
      </c>
      <c r="D8" s="75">
        <v>0</v>
      </c>
      <c r="E8" s="75">
        <v>0</v>
      </c>
      <c r="F8" s="75">
        <v>0</v>
      </c>
      <c r="G8" s="75">
        <v>0</v>
      </c>
      <c r="H8" s="75">
        <v>0</v>
      </c>
      <c r="I8" s="75">
        <v>0</v>
      </c>
      <c r="J8" s="75">
        <v>0</v>
      </c>
      <c r="K8" s="75">
        <v>0</v>
      </c>
      <c r="L8" s="75">
        <v>0</v>
      </c>
      <c r="M8" s="75">
        <v>0</v>
      </c>
      <c r="N8" s="75">
        <v>0</v>
      </c>
      <c r="O8" s="75">
        <v>0</v>
      </c>
      <c r="P8" s="75">
        <v>0</v>
      </c>
      <c r="Q8" s="75">
        <v>0</v>
      </c>
      <c r="R8" s="75">
        <v>0</v>
      </c>
      <c r="S8" s="75">
        <v>0</v>
      </c>
      <c r="T8" s="75">
        <v>0</v>
      </c>
      <c r="U8" s="75">
        <v>0</v>
      </c>
      <c r="V8" s="75">
        <v>0</v>
      </c>
      <c r="W8" s="75">
        <v>0</v>
      </c>
      <c r="X8" s="75">
        <v>0</v>
      </c>
      <c r="Y8" s="75">
        <v>0</v>
      </c>
      <c r="Z8" s="75">
        <v>0</v>
      </c>
      <c r="AA8" s="75">
        <v>0</v>
      </c>
      <c r="AB8" s="75">
        <v>0</v>
      </c>
      <c r="AC8" s="75">
        <v>0</v>
      </c>
      <c r="AD8" s="75">
        <v>0</v>
      </c>
      <c r="AE8" s="75">
        <v>0</v>
      </c>
      <c r="AF8" s="75">
        <v>0</v>
      </c>
      <c r="AG8" s="75">
        <v>0</v>
      </c>
      <c r="AH8" s="75">
        <v>0</v>
      </c>
      <c r="AI8" s="75">
        <v>0</v>
      </c>
      <c r="AJ8" s="75">
        <v>0</v>
      </c>
      <c r="AK8" s="75">
        <v>0</v>
      </c>
      <c r="AL8" s="75">
        <v>0</v>
      </c>
      <c r="AM8" s="75">
        <v>0</v>
      </c>
      <c r="AN8" s="75">
        <v>0</v>
      </c>
      <c r="AO8" s="75">
        <v>0</v>
      </c>
      <c r="AP8" s="75">
        <v>0</v>
      </c>
      <c r="AQ8" s="75">
        <f>AQ3/SUM($AQ$3,$BI$3:$BK$3,$BP$3:$DD$3)</f>
        <v>8.9931553800350027E-3</v>
      </c>
      <c r="AR8" s="75">
        <v>0</v>
      </c>
      <c r="AS8" s="75">
        <v>0</v>
      </c>
      <c r="AT8" s="75">
        <v>0</v>
      </c>
      <c r="AU8" s="75">
        <v>0</v>
      </c>
      <c r="AV8" s="75">
        <v>0</v>
      </c>
      <c r="AW8" s="75">
        <v>0</v>
      </c>
      <c r="AX8" s="75">
        <v>0</v>
      </c>
      <c r="AY8" s="75">
        <v>0</v>
      </c>
      <c r="AZ8" s="75">
        <v>0</v>
      </c>
      <c r="BA8" s="75">
        <v>0</v>
      </c>
      <c r="BB8" s="75">
        <v>0</v>
      </c>
      <c r="BC8" s="75">
        <v>0</v>
      </c>
      <c r="BD8" s="75">
        <v>0</v>
      </c>
      <c r="BE8" s="75">
        <v>0</v>
      </c>
      <c r="BF8" s="75">
        <v>0</v>
      </c>
      <c r="BG8" s="75">
        <v>0</v>
      </c>
      <c r="BH8" s="75">
        <v>0</v>
      </c>
      <c r="BI8" s="75">
        <f>BI3/SUM($AQ$3,$BI$3:$BK$3,$BP$3:$DD$3)</f>
        <v>1.8753644836864775E-2</v>
      </c>
      <c r="BJ8" s="75">
        <f>BJ3/SUM($AQ$3,$BI$3:$BK$3,$BP$3:$DD$3)</f>
        <v>6.7453780910774336E-2</v>
      </c>
      <c r="BK8" s="75">
        <f>BK3/SUM($AQ$3,$BI$3:$BK$3,$BP$3:$DD$3)</f>
        <v>0.49488955504854676</v>
      </c>
      <c r="BL8" s="75">
        <v>0</v>
      </c>
      <c r="BM8" s="75">
        <v>0</v>
      </c>
      <c r="BN8" s="75">
        <v>0</v>
      </c>
      <c r="BO8" s="75">
        <v>0</v>
      </c>
      <c r="BP8" s="75">
        <f t="shared" ref="BP8:DD8" si="0">BP3/SUM($AQ$3,$BI$3:$BK$3,$BP$3:$DD$3)</f>
        <v>3.3445534627229129E-2</v>
      </c>
      <c r="BQ8" s="75">
        <f t="shared" si="0"/>
        <v>1.0026498603451983E-2</v>
      </c>
      <c r="BR8" s="75">
        <f t="shared" si="0"/>
        <v>1.5193214720536934E-2</v>
      </c>
      <c r="BS8" s="75">
        <f t="shared" si="0"/>
        <v>5.6741797198719073E-2</v>
      </c>
      <c r="BT8" s="75">
        <f t="shared" si="0"/>
        <v>3.8980571101175565E-3</v>
      </c>
      <c r="BU8" s="75">
        <f t="shared" si="0"/>
        <v>2.1485354150254251E-3</v>
      </c>
      <c r="BV8" s="75">
        <f t="shared" si="0"/>
        <v>7.3664071372300287E-3</v>
      </c>
      <c r="BW8" s="75">
        <f t="shared" si="0"/>
        <v>1.3341381815205495E-2</v>
      </c>
      <c r="BX8" s="75">
        <f t="shared" si="0"/>
        <v>1.8109084212357142E-3</v>
      </c>
      <c r="BY8" s="75">
        <f t="shared" si="0"/>
        <v>6.0261302830951205E-3</v>
      </c>
      <c r="BZ8" s="75">
        <f t="shared" si="0"/>
        <v>1.5346681535895893E-3</v>
      </c>
      <c r="CA8" s="75">
        <f t="shared" si="0"/>
        <v>4.8393202443191711E-3</v>
      </c>
      <c r="CB8" s="75">
        <f t="shared" si="0"/>
        <v>4.1742973777636784E-3</v>
      </c>
      <c r="CC8" s="75">
        <f t="shared" si="0"/>
        <v>4.1742973777636784E-3</v>
      </c>
      <c r="CD8" s="75">
        <f t="shared" si="0"/>
        <v>4.6244667028166311E-3</v>
      </c>
      <c r="CE8" s="75">
        <f t="shared" si="0"/>
        <v>5.4941119898507286E-3</v>
      </c>
      <c r="CF8" s="75">
        <f t="shared" si="0"/>
        <v>5.8010456205686463E-3</v>
      </c>
      <c r="CG8" s="75">
        <f t="shared" si="0"/>
        <v>1.3341381815205495E-2</v>
      </c>
      <c r="CH8" s="75">
        <f t="shared" si="0"/>
        <v>1.1643015725233019E-2</v>
      </c>
      <c r="CI8" s="75">
        <f t="shared" si="0"/>
        <v>2.1894598991211507E-3</v>
      </c>
      <c r="CJ8" s="75">
        <f t="shared" si="0"/>
        <v>3.9901371993329325E-3</v>
      </c>
      <c r="CK8" s="75">
        <f t="shared" si="0"/>
        <v>3.8264392629500433E-3</v>
      </c>
      <c r="CL8" s="75">
        <f t="shared" si="0"/>
        <v>1.1151921916084341E-3</v>
      </c>
      <c r="CM8" s="75">
        <f t="shared" si="0"/>
        <v>7.6528785259000805E-3</v>
      </c>
      <c r="CN8" s="75">
        <f t="shared" si="0"/>
        <v>1.1110997431988626E-2</v>
      </c>
      <c r="CO8" s="75">
        <f t="shared" si="0"/>
        <v>1.5346681535895893E-3</v>
      </c>
      <c r="CP8" s="75">
        <f t="shared" si="0"/>
        <v>4.2561463459551297E-3</v>
      </c>
      <c r="CQ8" s="75">
        <f t="shared" si="0"/>
        <v>1.0486899049528861E-2</v>
      </c>
      <c r="CR8" s="75">
        <f t="shared" si="0"/>
        <v>7.3050204110864433E-3</v>
      </c>
      <c r="CS8" s="75">
        <f t="shared" si="0"/>
        <v>4.1364422299751416E-2</v>
      </c>
      <c r="CT8" s="75">
        <f t="shared" si="0"/>
        <v>3.2719125034530061E-2</v>
      </c>
      <c r="CU8" s="75">
        <f t="shared" si="0"/>
        <v>2.5925660674640093E-2</v>
      </c>
      <c r="CV8" s="75">
        <f t="shared" si="0"/>
        <v>2.3173489119202799E-2</v>
      </c>
      <c r="CW8" s="75">
        <f t="shared" si="0"/>
        <v>1.5858237587092422E-3</v>
      </c>
      <c r="CX8" s="75">
        <f t="shared" si="0"/>
        <v>1.5142059115417278E-3</v>
      </c>
      <c r="CY8" s="75">
        <f t="shared" si="0"/>
        <v>2.1280731729775649E-3</v>
      </c>
      <c r="CZ8" s="75">
        <f t="shared" si="0"/>
        <v>6.7116153916984616E-3</v>
      </c>
      <c r="DA8" s="75">
        <f t="shared" si="0"/>
        <v>4.1231417726440315E-3</v>
      </c>
      <c r="DB8" s="75">
        <f t="shared" si="0"/>
        <v>1.3402768541349074E-3</v>
      </c>
      <c r="DC8" s="75">
        <f t="shared" si="0"/>
        <v>1.004696084549985E-2</v>
      </c>
      <c r="DD8" s="75">
        <f t="shared" si="0"/>
        <v>1.8416017843075189E-4</v>
      </c>
    </row>
    <row r="9" spans="1:108" x14ac:dyDescent="0.2">
      <c r="B9" s="57" t="s">
        <v>375</v>
      </c>
      <c r="C9" s="75">
        <v>0</v>
      </c>
      <c r="D9" s="75">
        <v>0</v>
      </c>
      <c r="E9" s="75">
        <v>0</v>
      </c>
      <c r="F9" s="75">
        <f>F3/SUM($F$3:$G$3,$BB$3:$BC$3)</f>
        <v>0.18813026389668724</v>
      </c>
      <c r="G9" s="75">
        <f>G3/SUM($F$3:$G$3,$BB$3:$BC$3)</f>
        <v>0.18124649073554183</v>
      </c>
      <c r="H9" s="75"/>
      <c r="I9" s="75">
        <v>0</v>
      </c>
      <c r="J9" s="75">
        <v>0</v>
      </c>
      <c r="K9" s="75">
        <v>0</v>
      </c>
      <c r="L9" s="75">
        <v>0</v>
      </c>
      <c r="M9" s="75">
        <v>0</v>
      </c>
      <c r="N9" s="75">
        <v>0</v>
      </c>
      <c r="O9" s="75">
        <v>0</v>
      </c>
      <c r="P9" s="75">
        <v>0</v>
      </c>
      <c r="Q9" s="75">
        <v>0</v>
      </c>
      <c r="R9" s="75">
        <v>0</v>
      </c>
      <c r="S9" s="75">
        <v>0</v>
      </c>
      <c r="T9" s="75">
        <v>0</v>
      </c>
      <c r="U9" s="75">
        <v>0</v>
      </c>
      <c r="V9" s="75">
        <v>0</v>
      </c>
      <c r="W9" s="75">
        <v>0</v>
      </c>
      <c r="X9" s="75">
        <v>0</v>
      </c>
      <c r="Y9" s="75">
        <v>0</v>
      </c>
      <c r="Z9" s="75">
        <v>0</v>
      </c>
      <c r="AA9" s="75">
        <v>0</v>
      </c>
      <c r="AB9" s="75">
        <v>0</v>
      </c>
      <c r="AC9" s="75">
        <v>0</v>
      </c>
      <c r="AD9" s="75">
        <v>0</v>
      </c>
      <c r="AE9" s="75">
        <v>0</v>
      </c>
      <c r="AF9" s="75"/>
      <c r="AG9" s="75">
        <v>0</v>
      </c>
      <c r="AH9" s="75">
        <v>0</v>
      </c>
      <c r="AI9" s="75">
        <v>0</v>
      </c>
      <c r="AJ9" s="75">
        <v>0</v>
      </c>
      <c r="AK9" s="75">
        <v>0</v>
      </c>
      <c r="AL9" s="75">
        <v>0</v>
      </c>
      <c r="AM9" s="75">
        <v>0</v>
      </c>
      <c r="AN9" s="75">
        <v>0</v>
      </c>
      <c r="AO9" s="75">
        <v>0</v>
      </c>
      <c r="AP9" s="75">
        <v>0</v>
      </c>
      <c r="AQ9" s="75">
        <v>0</v>
      </c>
      <c r="AR9" s="75">
        <v>0</v>
      </c>
      <c r="AS9" s="75">
        <v>0</v>
      </c>
      <c r="AT9" s="75">
        <v>0</v>
      </c>
      <c r="AU9" s="75">
        <v>0</v>
      </c>
      <c r="AV9" s="75">
        <v>0</v>
      </c>
      <c r="AW9" s="75">
        <v>0</v>
      </c>
      <c r="AX9" s="75">
        <v>0</v>
      </c>
      <c r="AY9" s="75">
        <v>0</v>
      </c>
      <c r="AZ9" s="75">
        <v>0</v>
      </c>
      <c r="BA9" s="75">
        <v>0</v>
      </c>
      <c r="BB9" s="75">
        <f>BB3/SUM($F$3:$G$3,$BB$3:$BC$3)</f>
        <v>0.16170690623245368</v>
      </c>
      <c r="BC9" s="75">
        <f>BC3/SUM($F$3:$G$3,$BB$3:$BC$3)</f>
        <v>0.46891633913531733</v>
      </c>
      <c r="BD9" s="75">
        <v>0</v>
      </c>
      <c r="BE9" s="75">
        <v>0</v>
      </c>
      <c r="BF9" s="75">
        <v>0</v>
      </c>
      <c r="BG9" s="75">
        <v>0</v>
      </c>
      <c r="BH9" s="75">
        <v>0</v>
      </c>
      <c r="BI9" s="75">
        <v>0</v>
      </c>
      <c r="BJ9" s="75">
        <v>0</v>
      </c>
      <c r="BK9" s="75">
        <v>0</v>
      </c>
      <c r="BL9" s="75">
        <v>0</v>
      </c>
      <c r="BM9" s="75">
        <v>0</v>
      </c>
      <c r="BN9" s="75">
        <v>0</v>
      </c>
      <c r="BO9" s="75">
        <v>0</v>
      </c>
      <c r="BP9" s="75">
        <v>0</v>
      </c>
      <c r="BQ9" s="75">
        <v>0</v>
      </c>
      <c r="BR9" s="75">
        <v>0</v>
      </c>
      <c r="BS9" s="75">
        <v>0</v>
      </c>
      <c r="BT9" s="75">
        <v>0</v>
      </c>
      <c r="BU9" s="75">
        <v>0</v>
      </c>
      <c r="BV9" s="75">
        <v>0</v>
      </c>
      <c r="BW9" s="75">
        <v>0</v>
      </c>
      <c r="BX9" s="75">
        <v>0</v>
      </c>
      <c r="BY9" s="75">
        <v>0</v>
      </c>
      <c r="BZ9" s="75">
        <v>0</v>
      </c>
      <c r="CA9" s="75">
        <v>0</v>
      </c>
      <c r="CB9" s="75">
        <v>0</v>
      </c>
      <c r="CC9" s="75">
        <v>0</v>
      </c>
      <c r="CD9" s="75">
        <v>0</v>
      </c>
      <c r="CE9" s="75">
        <v>0</v>
      </c>
      <c r="CF9" s="75">
        <v>0</v>
      </c>
      <c r="CG9" s="75">
        <v>0</v>
      </c>
      <c r="CH9" s="75">
        <v>0</v>
      </c>
      <c r="CI9" s="75">
        <v>0</v>
      </c>
      <c r="CJ9" s="75">
        <v>0</v>
      </c>
      <c r="CK9" s="75">
        <v>0</v>
      </c>
      <c r="CL9" s="75">
        <v>0</v>
      </c>
      <c r="CM9" s="75">
        <v>0</v>
      </c>
      <c r="CN9" s="75">
        <v>0</v>
      </c>
      <c r="CO9" s="75">
        <v>0</v>
      </c>
      <c r="CP9" s="75">
        <v>0</v>
      </c>
      <c r="CQ9" s="75">
        <v>0</v>
      </c>
      <c r="CR9" s="75">
        <v>0</v>
      </c>
      <c r="CS9" s="75">
        <v>0</v>
      </c>
      <c r="CT9" s="75">
        <v>0</v>
      </c>
      <c r="CU9" s="75">
        <v>0</v>
      </c>
      <c r="CV9" s="75">
        <v>0</v>
      </c>
      <c r="CW9" s="75">
        <v>0</v>
      </c>
      <c r="CX9" s="75">
        <v>0</v>
      </c>
      <c r="CY9" s="75">
        <v>0</v>
      </c>
      <c r="CZ9" s="75">
        <v>0</v>
      </c>
      <c r="DA9" s="75">
        <v>0</v>
      </c>
      <c r="DB9" s="75">
        <v>0</v>
      </c>
      <c r="DC9" s="75">
        <v>0</v>
      </c>
      <c r="DD9" s="75">
        <v>0</v>
      </c>
    </row>
    <row r="10" spans="1:108" x14ac:dyDescent="0.2">
      <c r="B10" s="57" t="s">
        <v>376</v>
      </c>
      <c r="C10" s="75">
        <v>0</v>
      </c>
      <c r="D10" s="75">
        <v>0</v>
      </c>
      <c r="E10" s="75">
        <v>0</v>
      </c>
      <c r="F10" s="75">
        <v>0</v>
      </c>
      <c r="G10" s="75">
        <v>0</v>
      </c>
      <c r="H10" s="75">
        <f t="shared" ref="H10:AP10" si="1">H3/SUM($H$3:$AP$3,$AR$3:$BA$3,$BD$3,$BH$3)</f>
        <v>8.0101313914832835E-3</v>
      </c>
      <c r="I10" s="75">
        <f t="shared" si="1"/>
        <v>1.7001741332911186E-2</v>
      </c>
      <c r="J10" s="75">
        <f t="shared" si="1"/>
        <v>1.3107487731518153E-2</v>
      </c>
      <c r="K10" s="75">
        <f t="shared" si="1"/>
        <v>1.1366154820326095E-2</v>
      </c>
      <c r="L10" s="75">
        <f t="shared" si="1"/>
        <v>4.7490897577964216E-4</v>
      </c>
      <c r="M10" s="75">
        <f t="shared" si="1"/>
        <v>6.1421560867500318E-3</v>
      </c>
      <c r="N10" s="75">
        <f t="shared" si="1"/>
        <v>2.6278296659806724E-3</v>
      </c>
      <c r="O10" s="75">
        <f t="shared" si="1"/>
        <v>6.0155136932088004E-3</v>
      </c>
      <c r="P10" s="75">
        <f t="shared" si="1"/>
        <v>1.6843438340984656E-2</v>
      </c>
      <c r="Q10" s="75">
        <f t="shared" si="1"/>
        <v>3.134399240145649E-3</v>
      </c>
      <c r="R10" s="75">
        <f t="shared" si="1"/>
        <v>9.2132341301250295E-3</v>
      </c>
      <c r="S10" s="75">
        <f t="shared" si="1"/>
        <v>3.6093082159252823E-3</v>
      </c>
      <c r="T10" s="75">
        <f t="shared" si="1"/>
        <v>4.1158777900902345E-4</v>
      </c>
      <c r="U10" s="75">
        <f t="shared" si="1"/>
        <v>7.0286528415387187E-3</v>
      </c>
      <c r="V10" s="75">
        <f t="shared" si="1"/>
        <v>2.9760962482191016E-3</v>
      </c>
      <c r="W10" s="75">
        <f t="shared" si="1"/>
        <v>5.0656957416495214E-4</v>
      </c>
      <c r="X10" s="75">
        <f t="shared" si="1"/>
        <v>1.4342251068545179E-2</v>
      </c>
      <c r="Y10" s="75">
        <f t="shared" si="1"/>
        <v>1.0321355073610861E-2</v>
      </c>
      <c r="Z10" s="75">
        <f t="shared" si="1"/>
        <v>7.0919740383093158E-3</v>
      </c>
      <c r="AA10" s="75">
        <f t="shared" si="1"/>
        <v>3.387684027228114E-2</v>
      </c>
      <c r="AB10" s="75">
        <f t="shared" si="1"/>
        <v>3.3876840272281197E-3</v>
      </c>
      <c r="AC10" s="75">
        <f t="shared" si="1"/>
        <v>4.780750356181738E-3</v>
      </c>
      <c r="AD10" s="75">
        <f t="shared" si="1"/>
        <v>5.1606775368054488E-3</v>
      </c>
      <c r="AE10" s="75">
        <f t="shared" si="1"/>
        <v>2.8399556751622545E-2</v>
      </c>
      <c r="AF10" s="75">
        <f t="shared" si="1"/>
        <v>9.2670571473800784E-2</v>
      </c>
      <c r="AG10" s="75">
        <f t="shared" si="1"/>
        <v>2.2162418869716635E-3</v>
      </c>
      <c r="AH10" s="75">
        <f t="shared" si="1"/>
        <v>1.2790881747665022E-2</v>
      </c>
      <c r="AI10" s="75">
        <f t="shared" si="1"/>
        <v>0.19154662023112221</v>
      </c>
      <c r="AJ10" s="75">
        <f t="shared" si="1"/>
        <v>2.1497546303625596E-2</v>
      </c>
      <c r="AK10" s="75">
        <f t="shared" si="1"/>
        <v>7.8834889979420893E-3</v>
      </c>
      <c r="AL10" s="75">
        <f t="shared" si="1"/>
        <v>2.5328478708247584E-2</v>
      </c>
      <c r="AM10" s="75">
        <f t="shared" si="1"/>
        <v>5.8033876840272183E-2</v>
      </c>
      <c r="AN10" s="75">
        <f t="shared" si="1"/>
        <v>8.5483615640335455E-4</v>
      </c>
      <c r="AO10" s="75">
        <f t="shared" si="1"/>
        <v>2.2605667247110994E-2</v>
      </c>
      <c r="AP10" s="75">
        <f t="shared" si="1"/>
        <v>4.1633686876681966E-2</v>
      </c>
      <c r="AQ10" s="75">
        <v>0</v>
      </c>
      <c r="AR10" s="75">
        <f t="shared" ref="AR10:BA10" si="2">AR3/SUM($H$3:$AP$3,$AR$3:$BA$3,$BD$3,$BH$3)</f>
        <v>1.8901377236029773E-2</v>
      </c>
      <c r="AS10" s="75">
        <f t="shared" si="2"/>
        <v>1.1049548836473036E-2</v>
      </c>
      <c r="AT10" s="75">
        <f t="shared" si="2"/>
        <v>1.4247269273389264E-3</v>
      </c>
      <c r="AU10" s="75">
        <f t="shared" si="2"/>
        <v>3.2293810353015632E-3</v>
      </c>
      <c r="AV10" s="75">
        <f t="shared" si="2"/>
        <v>7.9151495963273699E-4</v>
      </c>
      <c r="AW10" s="75">
        <f t="shared" si="2"/>
        <v>7.0603134399239995E-3</v>
      </c>
      <c r="AX10" s="75">
        <f t="shared" si="2"/>
        <v>5.6989077093557057E-3</v>
      </c>
      <c r="AY10" s="75">
        <f t="shared" si="2"/>
        <v>3.4826658223840415E-4</v>
      </c>
      <c r="AZ10" s="75">
        <f t="shared" si="2"/>
        <v>1.1081209434858318E-3</v>
      </c>
      <c r="BA10" s="75">
        <f t="shared" si="2"/>
        <v>3.099572581921798E-2</v>
      </c>
      <c r="BB10" s="75">
        <v>0</v>
      </c>
      <c r="BC10" s="75">
        <v>0</v>
      </c>
      <c r="BD10" s="75">
        <f>BD3/SUM($H$3:$AP$3,$AR$3:$BA$3,$BD$3,$BH$3)</f>
        <v>4.5591261674845576E-3</v>
      </c>
      <c r="BH10" s="75">
        <f>BH3/SUM($H$3:$AP$3,$AR$3:$BA$3,$BD$3,$BH$3)</f>
        <v>0.22194079468101943</v>
      </c>
      <c r="BI10" s="75">
        <v>0</v>
      </c>
      <c r="BJ10" s="75">
        <v>0</v>
      </c>
      <c r="BK10" s="75">
        <v>0</v>
      </c>
      <c r="BL10" s="75">
        <v>0</v>
      </c>
      <c r="BM10" s="75">
        <v>0</v>
      </c>
      <c r="BN10" s="75">
        <v>0</v>
      </c>
      <c r="BO10" s="75">
        <v>0</v>
      </c>
      <c r="BP10" s="75">
        <v>0</v>
      </c>
      <c r="BQ10" s="75">
        <v>0</v>
      </c>
      <c r="BR10" s="75">
        <v>0</v>
      </c>
      <c r="BS10" s="75">
        <v>0</v>
      </c>
      <c r="BT10" s="75">
        <v>0</v>
      </c>
      <c r="BU10" s="75">
        <v>0</v>
      </c>
      <c r="BV10" s="75">
        <v>0</v>
      </c>
      <c r="BW10" s="75">
        <v>0</v>
      </c>
      <c r="BX10" s="75">
        <v>0</v>
      </c>
      <c r="BY10" s="75">
        <v>0</v>
      </c>
      <c r="BZ10" s="75">
        <v>0</v>
      </c>
      <c r="CA10" s="75">
        <v>0</v>
      </c>
      <c r="CB10" s="75">
        <v>0</v>
      </c>
      <c r="CC10" s="75">
        <v>0</v>
      </c>
      <c r="CD10" s="75">
        <v>0</v>
      </c>
      <c r="CE10" s="75">
        <v>0</v>
      </c>
      <c r="CF10" s="75">
        <v>0</v>
      </c>
      <c r="CG10" s="75">
        <v>0</v>
      </c>
      <c r="CH10" s="75">
        <v>0</v>
      </c>
      <c r="CI10" s="75">
        <v>0</v>
      </c>
      <c r="CJ10" s="75">
        <v>0</v>
      </c>
      <c r="CK10" s="75">
        <v>0</v>
      </c>
      <c r="CL10" s="75">
        <v>0</v>
      </c>
      <c r="CM10" s="75">
        <v>0</v>
      </c>
      <c r="CN10" s="75">
        <v>0</v>
      </c>
      <c r="CO10" s="75">
        <v>0</v>
      </c>
      <c r="CP10" s="75">
        <v>0</v>
      </c>
      <c r="CQ10" s="75">
        <v>0</v>
      </c>
      <c r="CR10" s="75">
        <v>0</v>
      </c>
      <c r="CS10" s="75">
        <v>0</v>
      </c>
      <c r="CT10" s="75">
        <v>0</v>
      </c>
      <c r="CU10" s="75">
        <v>0</v>
      </c>
      <c r="CV10" s="75">
        <v>0</v>
      </c>
      <c r="CW10" s="75">
        <v>0</v>
      </c>
      <c r="CX10" s="75">
        <v>0</v>
      </c>
      <c r="CY10" s="75">
        <v>0</v>
      </c>
      <c r="CZ10" s="75">
        <v>0</v>
      </c>
      <c r="DA10" s="75">
        <v>0</v>
      </c>
      <c r="DB10" s="75">
        <v>0</v>
      </c>
      <c r="DC10" s="75">
        <v>0</v>
      </c>
      <c r="DD10" s="75">
        <v>0</v>
      </c>
    </row>
    <row r="11" spans="1:108" x14ac:dyDescent="0.2">
      <c r="B11" s="57" t="s">
        <v>377</v>
      </c>
      <c r="C11" s="75">
        <v>0</v>
      </c>
      <c r="D11" s="75">
        <v>0</v>
      </c>
      <c r="E11" s="75">
        <v>0</v>
      </c>
      <c r="F11" s="75">
        <v>0</v>
      </c>
      <c r="G11" s="75">
        <v>0</v>
      </c>
      <c r="H11" s="75">
        <v>0</v>
      </c>
      <c r="I11" s="75">
        <v>0</v>
      </c>
      <c r="J11" s="75">
        <v>0</v>
      </c>
      <c r="K11" s="75">
        <v>0</v>
      </c>
      <c r="L11" s="75">
        <v>0</v>
      </c>
      <c r="M11" s="75">
        <v>0</v>
      </c>
      <c r="N11" s="75">
        <v>0</v>
      </c>
      <c r="O11" s="75">
        <v>0</v>
      </c>
      <c r="P11" s="75">
        <v>0</v>
      </c>
      <c r="Q11" s="75">
        <v>0</v>
      </c>
      <c r="R11" s="75">
        <v>0</v>
      </c>
      <c r="S11" s="75">
        <v>0</v>
      </c>
      <c r="T11" s="75">
        <v>0</v>
      </c>
      <c r="U11" s="75">
        <v>0</v>
      </c>
      <c r="V11" s="75">
        <v>0</v>
      </c>
      <c r="W11" s="75">
        <v>0</v>
      </c>
      <c r="X11" s="75">
        <v>0</v>
      </c>
      <c r="Y11" s="75">
        <v>0</v>
      </c>
      <c r="Z11" s="75">
        <v>0</v>
      </c>
      <c r="AA11" s="75">
        <v>0</v>
      </c>
      <c r="AB11" s="75">
        <v>0</v>
      </c>
      <c r="AC11" s="75">
        <v>0</v>
      </c>
      <c r="AD11" s="75">
        <v>0</v>
      </c>
      <c r="AE11" s="75">
        <v>0</v>
      </c>
      <c r="AF11" s="75">
        <v>0</v>
      </c>
      <c r="AG11" s="75">
        <v>0</v>
      </c>
      <c r="AH11" s="75">
        <v>0</v>
      </c>
      <c r="AI11" s="75">
        <v>0</v>
      </c>
      <c r="AJ11" s="75">
        <v>0</v>
      </c>
      <c r="AK11" s="75">
        <v>0</v>
      </c>
      <c r="AL11" s="75">
        <v>0</v>
      </c>
      <c r="AM11" s="75">
        <v>0</v>
      </c>
      <c r="AN11" s="75">
        <v>0</v>
      </c>
      <c r="AO11" s="75">
        <v>0</v>
      </c>
      <c r="AP11" s="75">
        <v>0</v>
      </c>
      <c r="AQ11" s="75">
        <v>0</v>
      </c>
      <c r="AR11" s="75">
        <v>0</v>
      </c>
      <c r="AS11" s="75">
        <v>0</v>
      </c>
      <c r="AT11" s="75">
        <v>0</v>
      </c>
      <c r="AU11" s="75">
        <v>0</v>
      </c>
      <c r="AV11" s="75">
        <v>0</v>
      </c>
      <c r="AW11" s="75">
        <v>0</v>
      </c>
      <c r="AX11" s="75">
        <v>0</v>
      </c>
      <c r="AY11" s="75">
        <v>0</v>
      </c>
      <c r="AZ11" s="75">
        <v>0</v>
      </c>
      <c r="BA11" s="75">
        <v>0</v>
      </c>
      <c r="BB11" s="75">
        <v>0</v>
      </c>
      <c r="BC11" s="75">
        <v>0</v>
      </c>
      <c r="BD11" s="75">
        <v>0</v>
      </c>
      <c r="BE11" s="75">
        <v>0</v>
      </c>
      <c r="BF11" s="75">
        <v>0</v>
      </c>
      <c r="BG11" s="75">
        <v>0</v>
      </c>
      <c r="BH11" s="75">
        <v>0</v>
      </c>
      <c r="BI11" s="75">
        <v>0</v>
      </c>
      <c r="BJ11" s="75">
        <v>0</v>
      </c>
      <c r="BK11" s="75">
        <v>0</v>
      </c>
      <c r="BL11" s="75">
        <v>0</v>
      </c>
      <c r="BM11" s="75">
        <v>0</v>
      </c>
      <c r="BN11" s="75">
        <v>0</v>
      </c>
      <c r="BO11" s="75">
        <v>0</v>
      </c>
      <c r="BP11" s="75">
        <v>0</v>
      </c>
      <c r="BQ11" s="75">
        <v>0</v>
      </c>
      <c r="BR11" s="75">
        <v>0</v>
      </c>
      <c r="BS11" s="75">
        <v>0</v>
      </c>
      <c r="BT11" s="75">
        <v>0</v>
      </c>
      <c r="BU11" s="75">
        <v>0</v>
      </c>
      <c r="BV11" s="75">
        <v>0</v>
      </c>
      <c r="BW11" s="75">
        <v>0</v>
      </c>
      <c r="BX11" s="75">
        <v>0</v>
      </c>
      <c r="BY11" s="75">
        <v>0</v>
      </c>
      <c r="BZ11" s="75">
        <v>0</v>
      </c>
      <c r="CA11" s="75">
        <v>0</v>
      </c>
      <c r="CB11" s="75">
        <v>0</v>
      </c>
      <c r="CC11" s="75">
        <v>0</v>
      </c>
      <c r="CD11" s="75">
        <v>0</v>
      </c>
      <c r="CE11" s="75">
        <v>0</v>
      </c>
      <c r="CF11" s="75">
        <v>0</v>
      </c>
      <c r="CG11" s="75">
        <v>0</v>
      </c>
      <c r="CH11" s="75">
        <v>0</v>
      </c>
      <c r="CI11" s="75">
        <v>0</v>
      </c>
      <c r="CJ11" s="75">
        <v>0</v>
      </c>
      <c r="CK11" s="75">
        <v>0</v>
      </c>
      <c r="CL11" s="75">
        <v>0</v>
      </c>
      <c r="CM11" s="75">
        <v>0</v>
      </c>
      <c r="CN11" s="75">
        <v>0</v>
      </c>
      <c r="CO11" s="75">
        <v>0</v>
      </c>
      <c r="CP11" s="75">
        <v>0</v>
      </c>
      <c r="CQ11" s="75">
        <v>0</v>
      </c>
      <c r="CR11" s="75">
        <v>0</v>
      </c>
      <c r="CS11" s="75">
        <v>0</v>
      </c>
      <c r="CT11" s="75">
        <v>0</v>
      </c>
      <c r="CU11" s="75">
        <v>0</v>
      </c>
      <c r="CV11" s="75">
        <v>0</v>
      </c>
      <c r="CW11" s="75">
        <v>0</v>
      </c>
      <c r="CX11" s="75">
        <v>0</v>
      </c>
      <c r="CY11" s="75">
        <v>0</v>
      </c>
      <c r="CZ11" s="75">
        <v>0</v>
      </c>
      <c r="DA11" s="75">
        <v>0</v>
      </c>
      <c r="DB11" s="75">
        <v>0</v>
      </c>
      <c r="DC11" s="75">
        <v>0</v>
      </c>
      <c r="DD11" s="75">
        <v>0</v>
      </c>
    </row>
    <row r="12" spans="1:108" x14ac:dyDescent="0.2">
      <c r="B12" s="57" t="s">
        <v>378</v>
      </c>
      <c r="C12" s="75">
        <v>0</v>
      </c>
      <c r="D12" s="75">
        <v>0</v>
      </c>
      <c r="E12" s="75">
        <v>0</v>
      </c>
      <c r="F12" s="75">
        <v>0</v>
      </c>
      <c r="G12" s="75">
        <v>0</v>
      </c>
      <c r="H12" s="75">
        <v>0</v>
      </c>
      <c r="I12" s="75">
        <v>0</v>
      </c>
      <c r="J12" s="75">
        <v>0</v>
      </c>
      <c r="K12" s="75">
        <v>0</v>
      </c>
      <c r="L12" s="75">
        <v>0</v>
      </c>
      <c r="M12" s="75">
        <v>0</v>
      </c>
      <c r="N12" s="75">
        <v>0</v>
      </c>
      <c r="O12" s="75">
        <v>0</v>
      </c>
      <c r="P12" s="75">
        <v>0</v>
      </c>
      <c r="Q12" s="75">
        <v>0</v>
      </c>
      <c r="R12" s="75">
        <v>0</v>
      </c>
      <c r="S12" s="75">
        <v>0</v>
      </c>
      <c r="T12" s="75">
        <v>0</v>
      </c>
      <c r="U12" s="75">
        <v>0</v>
      </c>
      <c r="V12" s="75">
        <v>0</v>
      </c>
      <c r="W12" s="75">
        <v>0</v>
      </c>
      <c r="X12" s="75">
        <v>0</v>
      </c>
      <c r="Y12" s="75">
        <v>0</v>
      </c>
      <c r="Z12" s="75">
        <v>0</v>
      </c>
      <c r="AA12" s="75">
        <v>0</v>
      </c>
      <c r="AB12" s="75">
        <v>0</v>
      </c>
      <c r="AC12" s="75">
        <v>0</v>
      </c>
      <c r="AD12" s="75">
        <v>0</v>
      </c>
      <c r="AE12" s="75">
        <v>0</v>
      </c>
      <c r="AF12" s="75">
        <v>0</v>
      </c>
      <c r="AG12" s="75">
        <v>0</v>
      </c>
      <c r="AH12" s="75">
        <v>0</v>
      </c>
      <c r="AI12" s="75">
        <v>0</v>
      </c>
      <c r="AJ12" s="75">
        <v>0</v>
      </c>
      <c r="AK12" s="75">
        <v>0</v>
      </c>
      <c r="AL12" s="75">
        <v>0</v>
      </c>
      <c r="AM12" s="75">
        <v>0</v>
      </c>
      <c r="AN12" s="75">
        <v>0</v>
      </c>
      <c r="AO12" s="75">
        <v>0</v>
      </c>
      <c r="AP12" s="75">
        <v>0</v>
      </c>
      <c r="AQ12" s="75">
        <v>0</v>
      </c>
      <c r="AR12" s="75">
        <v>0</v>
      </c>
      <c r="AS12" s="75">
        <v>0</v>
      </c>
      <c r="AT12" s="75">
        <v>0</v>
      </c>
      <c r="AU12" s="75">
        <v>0</v>
      </c>
      <c r="AV12" s="75">
        <v>0</v>
      </c>
      <c r="AW12" s="75">
        <v>0</v>
      </c>
      <c r="AX12" s="75">
        <v>0</v>
      </c>
      <c r="AY12" s="75">
        <v>0</v>
      </c>
      <c r="AZ12" s="75">
        <v>0</v>
      </c>
      <c r="BA12" s="75">
        <v>0</v>
      </c>
      <c r="BB12" s="75">
        <v>0</v>
      </c>
      <c r="BC12" s="75">
        <v>0</v>
      </c>
      <c r="BD12" s="75">
        <v>0</v>
      </c>
      <c r="BE12" s="75">
        <v>0</v>
      </c>
      <c r="BF12" s="75">
        <v>0</v>
      </c>
      <c r="BG12" s="75">
        <v>0</v>
      </c>
      <c r="BH12" s="75">
        <v>0</v>
      </c>
      <c r="BI12" s="75">
        <v>0</v>
      </c>
      <c r="BJ12" s="75">
        <v>0</v>
      </c>
      <c r="BK12" s="75">
        <v>0</v>
      </c>
      <c r="BL12" s="75">
        <v>0</v>
      </c>
      <c r="BM12" s="75">
        <v>0</v>
      </c>
      <c r="BN12" s="75">
        <v>0</v>
      </c>
      <c r="BO12" s="75">
        <v>0</v>
      </c>
      <c r="BP12" s="75">
        <v>0</v>
      </c>
      <c r="BQ12" s="75">
        <v>0</v>
      </c>
      <c r="BR12" s="75">
        <v>0</v>
      </c>
      <c r="BS12" s="75">
        <v>0</v>
      </c>
      <c r="BT12" s="75">
        <v>0</v>
      </c>
      <c r="BU12" s="75">
        <v>0</v>
      </c>
      <c r="BV12" s="75">
        <v>0</v>
      </c>
      <c r="BW12" s="75">
        <v>0</v>
      </c>
      <c r="BX12" s="75">
        <v>0</v>
      </c>
      <c r="BY12" s="75">
        <v>0</v>
      </c>
      <c r="BZ12" s="75">
        <v>0</v>
      </c>
      <c r="CA12" s="75">
        <v>0</v>
      </c>
      <c r="CB12" s="75">
        <v>0</v>
      </c>
      <c r="CC12" s="75">
        <v>0</v>
      </c>
      <c r="CD12" s="75">
        <v>0</v>
      </c>
      <c r="CE12" s="75">
        <v>0</v>
      </c>
      <c r="CF12" s="75">
        <v>0</v>
      </c>
      <c r="CG12" s="75">
        <v>0</v>
      </c>
      <c r="CH12" s="75">
        <v>0</v>
      </c>
      <c r="CI12" s="75">
        <v>0</v>
      </c>
      <c r="CJ12" s="75">
        <v>0</v>
      </c>
      <c r="CK12" s="75">
        <v>0</v>
      </c>
      <c r="CL12" s="75">
        <v>0</v>
      </c>
      <c r="CM12" s="75">
        <v>0</v>
      </c>
      <c r="CN12" s="75">
        <v>0</v>
      </c>
      <c r="CO12" s="75">
        <v>0</v>
      </c>
      <c r="CP12" s="75">
        <v>0</v>
      </c>
      <c r="CQ12" s="75">
        <v>0</v>
      </c>
      <c r="CR12" s="75">
        <v>0</v>
      </c>
      <c r="CS12" s="75">
        <v>0</v>
      </c>
      <c r="CT12" s="75">
        <v>0</v>
      </c>
      <c r="CU12" s="75">
        <v>0</v>
      </c>
      <c r="CV12" s="75">
        <v>0</v>
      </c>
      <c r="CW12" s="75">
        <v>0</v>
      </c>
      <c r="CX12" s="75">
        <v>0</v>
      </c>
      <c r="CY12" s="75">
        <v>0</v>
      </c>
      <c r="CZ12" s="75">
        <v>0</v>
      </c>
      <c r="DA12" s="75">
        <v>0</v>
      </c>
      <c r="DB12" s="75">
        <v>0</v>
      </c>
      <c r="DC12" s="75">
        <v>0</v>
      </c>
      <c r="DD12" s="75">
        <v>0</v>
      </c>
    </row>
    <row r="13" spans="1:108" x14ac:dyDescent="0.2">
      <c r="B13" s="57" t="s">
        <v>379</v>
      </c>
      <c r="C13" s="75">
        <v>0</v>
      </c>
      <c r="D13" s="75">
        <v>0</v>
      </c>
      <c r="E13" s="75">
        <v>0</v>
      </c>
      <c r="F13" s="75">
        <v>0</v>
      </c>
      <c r="G13" s="75">
        <v>0</v>
      </c>
      <c r="H13" s="75">
        <v>0</v>
      </c>
      <c r="I13" s="75">
        <v>0</v>
      </c>
      <c r="J13" s="75">
        <v>0</v>
      </c>
      <c r="K13" s="75">
        <v>0</v>
      </c>
      <c r="L13" s="75">
        <v>0</v>
      </c>
      <c r="M13" s="75">
        <v>0</v>
      </c>
      <c r="N13" s="75">
        <v>0</v>
      </c>
      <c r="O13" s="75">
        <v>0</v>
      </c>
      <c r="P13" s="75">
        <v>0</v>
      </c>
      <c r="Q13" s="75">
        <v>0</v>
      </c>
      <c r="R13" s="75">
        <v>0</v>
      </c>
      <c r="S13" s="75">
        <v>0</v>
      </c>
      <c r="T13" s="75">
        <v>0</v>
      </c>
      <c r="U13" s="75">
        <v>0</v>
      </c>
      <c r="V13" s="75">
        <v>0</v>
      </c>
      <c r="W13" s="75">
        <v>0</v>
      </c>
      <c r="X13" s="75">
        <v>0</v>
      </c>
      <c r="Y13" s="75">
        <v>0</v>
      </c>
      <c r="Z13" s="75">
        <v>0</v>
      </c>
      <c r="AA13" s="75">
        <v>0</v>
      </c>
      <c r="AB13" s="75">
        <v>0</v>
      </c>
      <c r="AC13" s="75">
        <v>0</v>
      </c>
      <c r="AD13" s="75">
        <v>0</v>
      </c>
      <c r="AE13" s="75">
        <v>0</v>
      </c>
      <c r="AF13" s="75">
        <v>0</v>
      </c>
      <c r="AG13" s="75">
        <v>0</v>
      </c>
      <c r="AH13" s="75">
        <v>0</v>
      </c>
      <c r="AI13" s="75">
        <v>0</v>
      </c>
      <c r="AJ13" s="75">
        <v>0</v>
      </c>
      <c r="AK13" s="75">
        <v>0</v>
      </c>
      <c r="AL13" s="75">
        <v>0</v>
      </c>
      <c r="AM13" s="75">
        <v>0</v>
      </c>
      <c r="AN13" s="75">
        <v>0</v>
      </c>
      <c r="AO13" s="75">
        <v>0</v>
      </c>
      <c r="AP13" s="75">
        <v>0</v>
      </c>
      <c r="AQ13" s="75">
        <v>0</v>
      </c>
      <c r="AR13" s="75">
        <v>0</v>
      </c>
      <c r="AS13" s="75">
        <v>0</v>
      </c>
      <c r="AT13" s="75">
        <v>0</v>
      </c>
      <c r="AU13" s="75">
        <v>0</v>
      </c>
      <c r="AV13" s="75">
        <v>0</v>
      </c>
      <c r="AW13" s="75">
        <v>0</v>
      </c>
      <c r="AX13" s="75">
        <v>0</v>
      </c>
      <c r="AY13" s="75">
        <v>0</v>
      </c>
      <c r="AZ13" s="75">
        <v>0</v>
      </c>
      <c r="BA13" s="75">
        <v>0</v>
      </c>
      <c r="BB13" s="75">
        <v>0</v>
      </c>
      <c r="BC13" s="75">
        <v>0</v>
      </c>
      <c r="BD13" s="75">
        <v>0</v>
      </c>
      <c r="BE13" s="75">
        <v>0</v>
      </c>
      <c r="BF13" s="75">
        <v>0</v>
      </c>
      <c r="BG13" s="75">
        <v>0</v>
      </c>
      <c r="BH13" s="75">
        <v>0</v>
      </c>
      <c r="BI13" s="75">
        <v>0</v>
      </c>
      <c r="BJ13" s="75">
        <v>0</v>
      </c>
      <c r="BK13" s="75">
        <v>0</v>
      </c>
      <c r="BL13" s="75">
        <v>0</v>
      </c>
      <c r="BM13" s="75">
        <v>0</v>
      </c>
      <c r="BN13" s="75">
        <v>0</v>
      </c>
      <c r="BO13" s="75">
        <v>0</v>
      </c>
      <c r="BP13" s="75">
        <v>0</v>
      </c>
      <c r="BQ13" s="75">
        <v>0</v>
      </c>
      <c r="BR13" s="75">
        <v>0</v>
      </c>
      <c r="BS13" s="75">
        <v>0</v>
      </c>
      <c r="BT13" s="75">
        <v>0</v>
      </c>
      <c r="BU13" s="75">
        <v>0</v>
      </c>
      <c r="BV13" s="75">
        <v>0</v>
      </c>
      <c r="BW13" s="75">
        <v>0</v>
      </c>
      <c r="BX13" s="75">
        <v>0</v>
      </c>
      <c r="BY13" s="75">
        <v>0</v>
      </c>
      <c r="BZ13" s="75">
        <v>0</v>
      </c>
      <c r="CA13" s="75">
        <v>0</v>
      </c>
      <c r="CB13" s="75">
        <v>0</v>
      </c>
      <c r="CC13" s="75">
        <v>0</v>
      </c>
      <c r="CD13" s="75">
        <v>0</v>
      </c>
      <c r="CE13" s="75">
        <v>0</v>
      </c>
      <c r="CF13" s="75">
        <v>0</v>
      </c>
      <c r="CG13" s="75">
        <v>0</v>
      </c>
      <c r="CH13" s="75">
        <v>0</v>
      </c>
      <c r="CI13" s="75">
        <v>0</v>
      </c>
      <c r="CJ13" s="75">
        <v>0</v>
      </c>
      <c r="CK13" s="75">
        <v>0</v>
      </c>
      <c r="CL13" s="75">
        <v>0</v>
      </c>
      <c r="CM13" s="75">
        <v>0</v>
      </c>
      <c r="CN13" s="75">
        <v>0</v>
      </c>
      <c r="CO13" s="75">
        <v>0</v>
      </c>
      <c r="CP13" s="75">
        <v>0</v>
      </c>
      <c r="CQ13" s="75">
        <v>0</v>
      </c>
      <c r="CR13" s="75">
        <v>0</v>
      </c>
      <c r="CS13" s="75">
        <v>0</v>
      </c>
      <c r="CT13" s="75">
        <v>0</v>
      </c>
      <c r="CU13" s="75">
        <v>0</v>
      </c>
      <c r="CV13" s="75">
        <v>0</v>
      </c>
      <c r="CW13" s="75">
        <v>0</v>
      </c>
      <c r="CX13" s="75">
        <v>0</v>
      </c>
      <c r="CY13" s="75">
        <v>0</v>
      </c>
      <c r="CZ13" s="75">
        <v>0</v>
      </c>
      <c r="DA13" s="75">
        <v>0</v>
      </c>
      <c r="DB13" s="75">
        <v>0</v>
      </c>
      <c r="DC13" s="75">
        <v>0</v>
      </c>
      <c r="DD13" s="75">
        <v>0</v>
      </c>
    </row>
    <row r="14" spans="1:108" x14ac:dyDescent="0.2">
      <c r="B14" s="57" t="s">
        <v>380</v>
      </c>
      <c r="C14" s="75">
        <v>0</v>
      </c>
      <c r="D14" s="75">
        <v>0</v>
      </c>
      <c r="E14" s="75">
        <v>0</v>
      </c>
      <c r="F14" s="75">
        <v>0</v>
      </c>
      <c r="G14" s="75">
        <v>0</v>
      </c>
      <c r="H14" s="75">
        <v>0</v>
      </c>
      <c r="I14" s="75">
        <v>0</v>
      </c>
      <c r="J14" s="75">
        <v>0</v>
      </c>
      <c r="K14" s="75">
        <v>0</v>
      </c>
      <c r="L14" s="75">
        <v>0</v>
      </c>
      <c r="M14" s="75">
        <v>0</v>
      </c>
      <c r="N14" s="75">
        <v>0</v>
      </c>
      <c r="O14" s="75">
        <v>0</v>
      </c>
      <c r="P14" s="75">
        <v>0</v>
      </c>
      <c r="Q14" s="75">
        <v>0</v>
      </c>
      <c r="R14" s="75">
        <v>0</v>
      </c>
      <c r="S14" s="75">
        <v>0</v>
      </c>
      <c r="T14" s="75">
        <v>0</v>
      </c>
      <c r="U14" s="75">
        <v>0</v>
      </c>
      <c r="V14" s="75">
        <v>0</v>
      </c>
      <c r="W14" s="75">
        <v>0</v>
      </c>
      <c r="X14" s="75">
        <v>0</v>
      </c>
      <c r="Y14" s="75">
        <v>0</v>
      </c>
      <c r="Z14" s="75">
        <v>0</v>
      </c>
      <c r="AA14" s="75">
        <v>0</v>
      </c>
      <c r="AB14" s="75">
        <v>0</v>
      </c>
      <c r="AC14" s="75">
        <v>0</v>
      </c>
      <c r="AD14" s="75">
        <v>0</v>
      </c>
      <c r="AE14" s="75">
        <v>0</v>
      </c>
      <c r="AF14" s="75">
        <v>0</v>
      </c>
      <c r="AG14" s="75">
        <v>0</v>
      </c>
      <c r="AH14" s="75">
        <v>0</v>
      </c>
      <c r="AI14" s="75">
        <v>0</v>
      </c>
      <c r="AJ14" s="75">
        <v>0</v>
      </c>
      <c r="AK14" s="75">
        <v>0</v>
      </c>
      <c r="AL14" s="75">
        <v>0</v>
      </c>
      <c r="AM14" s="75">
        <v>0</v>
      </c>
      <c r="AN14" s="75">
        <v>0</v>
      </c>
      <c r="AO14" s="75">
        <v>0</v>
      </c>
      <c r="AP14" s="75">
        <v>0</v>
      </c>
      <c r="AQ14" s="75">
        <v>0</v>
      </c>
      <c r="AR14" s="75">
        <v>0</v>
      </c>
      <c r="AS14" s="75">
        <v>0</v>
      </c>
      <c r="AT14" s="75">
        <v>0</v>
      </c>
      <c r="AU14" s="75">
        <v>0</v>
      </c>
      <c r="AV14" s="75">
        <v>0</v>
      </c>
      <c r="AW14" s="75">
        <v>0</v>
      </c>
      <c r="AX14" s="75">
        <v>0</v>
      </c>
      <c r="AY14" s="75">
        <v>0</v>
      </c>
      <c r="AZ14" s="75">
        <v>0</v>
      </c>
      <c r="BA14" s="75">
        <v>0</v>
      </c>
      <c r="BB14" s="75">
        <v>0</v>
      </c>
      <c r="BC14" s="75">
        <v>0</v>
      </c>
      <c r="BD14" s="75">
        <v>0</v>
      </c>
      <c r="BE14" s="75">
        <v>0</v>
      </c>
      <c r="BF14" s="75">
        <v>0</v>
      </c>
      <c r="BG14" s="75">
        <v>0</v>
      </c>
      <c r="BH14" s="75">
        <v>0</v>
      </c>
      <c r="BI14" s="75">
        <v>0</v>
      </c>
      <c r="BJ14" s="75">
        <v>0</v>
      </c>
      <c r="BK14" s="75">
        <v>0</v>
      </c>
      <c r="BL14" s="75">
        <f>0.53*(BL3/SUM($BL$3:$BO$3))</f>
        <v>8.6260228396726479E-3</v>
      </c>
      <c r="BM14" s="75">
        <f>0.53*(BM3/SUM($BL$3:$BO$3))</f>
        <v>0.25925726103767649</v>
      </c>
      <c r="BN14" s="75">
        <f>0.53*(BN3/SUM($BL$3:$BO$3))</f>
        <v>4.5274705512094247E-2</v>
      </c>
      <c r="BO14" s="75">
        <f>0.53*(BO3/SUM($BL$3:$BO$3))</f>
        <v>0.21684201061055663</v>
      </c>
      <c r="BP14" s="75">
        <v>0</v>
      </c>
      <c r="BQ14" s="75">
        <v>0</v>
      </c>
      <c r="BR14" s="75">
        <v>0</v>
      </c>
      <c r="BS14" s="75">
        <v>0</v>
      </c>
      <c r="BT14" s="75">
        <v>0</v>
      </c>
      <c r="BU14" s="75">
        <v>0</v>
      </c>
      <c r="BV14" s="75">
        <v>0</v>
      </c>
      <c r="BW14" s="75">
        <v>0</v>
      </c>
      <c r="BX14" s="75">
        <v>0</v>
      </c>
      <c r="BY14" s="75">
        <v>0</v>
      </c>
      <c r="BZ14" s="75">
        <v>0</v>
      </c>
      <c r="CA14" s="75">
        <v>0</v>
      </c>
      <c r="CB14" s="75">
        <v>0</v>
      </c>
      <c r="CC14" s="75">
        <v>0</v>
      </c>
      <c r="CD14" s="75">
        <v>0</v>
      </c>
      <c r="CE14" s="75">
        <v>0</v>
      </c>
      <c r="CF14" s="75">
        <v>0</v>
      </c>
      <c r="CG14" s="75">
        <v>0</v>
      </c>
      <c r="CH14" s="75">
        <v>0</v>
      </c>
      <c r="CI14" s="75">
        <v>0</v>
      </c>
      <c r="CJ14" s="75">
        <v>0</v>
      </c>
      <c r="CK14" s="75">
        <v>0</v>
      </c>
      <c r="CL14" s="75">
        <v>0</v>
      </c>
      <c r="CM14" s="75">
        <v>0</v>
      </c>
      <c r="CN14" s="75">
        <v>0</v>
      </c>
      <c r="CO14" s="75">
        <v>0</v>
      </c>
      <c r="CP14" s="75">
        <v>0</v>
      </c>
      <c r="CQ14" s="75">
        <v>0</v>
      </c>
      <c r="CR14" s="75">
        <v>0</v>
      </c>
      <c r="CS14" s="75">
        <v>0</v>
      </c>
      <c r="CT14" s="75">
        <v>0</v>
      </c>
      <c r="CU14" s="75">
        <v>0</v>
      </c>
      <c r="CV14" s="75">
        <v>0</v>
      </c>
      <c r="CW14" s="75">
        <v>0</v>
      </c>
      <c r="CX14" s="75">
        <v>0</v>
      </c>
      <c r="CY14" s="75">
        <v>0</v>
      </c>
      <c r="CZ14" s="75">
        <v>0</v>
      </c>
      <c r="DA14" s="75">
        <v>0</v>
      </c>
      <c r="DB14" s="75">
        <v>0</v>
      </c>
      <c r="DC14" s="75">
        <v>0</v>
      </c>
      <c r="DD14" s="75">
        <v>0</v>
      </c>
    </row>
    <row r="15" spans="1:108" x14ac:dyDescent="0.2">
      <c r="B15" s="57" t="s">
        <v>381</v>
      </c>
      <c r="C15" s="75">
        <v>0</v>
      </c>
      <c r="D15" s="75">
        <v>0</v>
      </c>
      <c r="E15" s="75">
        <v>0</v>
      </c>
      <c r="F15" s="75">
        <v>0</v>
      </c>
      <c r="G15" s="75">
        <v>0</v>
      </c>
      <c r="H15" s="75">
        <v>0</v>
      </c>
      <c r="I15" s="75">
        <v>0</v>
      </c>
      <c r="J15" s="75">
        <v>0</v>
      </c>
      <c r="K15" s="75">
        <v>0</v>
      </c>
      <c r="L15" s="75">
        <v>0</v>
      </c>
      <c r="M15" s="75">
        <v>0</v>
      </c>
      <c r="N15" s="75">
        <v>0</v>
      </c>
      <c r="O15" s="75">
        <v>0</v>
      </c>
      <c r="P15" s="75">
        <v>0</v>
      </c>
      <c r="Q15" s="75">
        <v>0</v>
      </c>
      <c r="R15" s="75">
        <v>0</v>
      </c>
      <c r="S15" s="75">
        <v>0</v>
      </c>
      <c r="T15" s="75">
        <v>0</v>
      </c>
      <c r="U15" s="75">
        <v>0</v>
      </c>
      <c r="V15" s="75">
        <v>0</v>
      </c>
      <c r="W15" s="75">
        <v>0</v>
      </c>
      <c r="X15" s="75">
        <v>0</v>
      </c>
      <c r="Y15" s="75">
        <v>0</v>
      </c>
      <c r="Z15" s="75">
        <v>0</v>
      </c>
      <c r="AA15" s="75">
        <v>0</v>
      </c>
      <c r="AB15" s="75">
        <v>0</v>
      </c>
      <c r="AC15" s="75">
        <v>0</v>
      </c>
      <c r="AD15" s="75">
        <v>0</v>
      </c>
      <c r="AE15" s="75">
        <v>0</v>
      </c>
      <c r="AF15" s="75">
        <v>0</v>
      </c>
      <c r="AG15" s="75">
        <v>0</v>
      </c>
      <c r="AH15" s="75">
        <v>0</v>
      </c>
      <c r="AI15" s="75">
        <v>0</v>
      </c>
      <c r="AJ15" s="75">
        <v>0</v>
      </c>
      <c r="AK15" s="75">
        <v>0</v>
      </c>
      <c r="AL15" s="75">
        <v>0</v>
      </c>
      <c r="AM15" s="75">
        <v>0</v>
      </c>
      <c r="AN15" s="75">
        <v>0</v>
      </c>
      <c r="AO15" s="75">
        <v>0</v>
      </c>
      <c r="AP15" s="75">
        <v>0</v>
      </c>
      <c r="AQ15" s="75">
        <v>0</v>
      </c>
      <c r="AR15" s="75">
        <v>0</v>
      </c>
      <c r="AS15" s="75">
        <v>0</v>
      </c>
      <c r="AT15" s="75">
        <v>0</v>
      </c>
      <c r="AU15" s="75">
        <v>0</v>
      </c>
      <c r="AV15" s="75">
        <v>0</v>
      </c>
      <c r="AW15" s="75">
        <v>0</v>
      </c>
      <c r="AX15" s="75">
        <v>0</v>
      </c>
      <c r="AY15" s="75">
        <v>0</v>
      </c>
      <c r="AZ15" s="75">
        <v>0</v>
      </c>
      <c r="BA15" s="75">
        <v>0</v>
      </c>
      <c r="BB15" s="75">
        <v>0</v>
      </c>
      <c r="BC15" s="75">
        <v>0</v>
      </c>
      <c r="BD15" s="75"/>
      <c r="BE15" s="75">
        <f>BE3/SUM($BE$3:$BG$3)</f>
        <v>0.18796456342884479</v>
      </c>
      <c r="BF15" s="75">
        <f>BF3/SUM($BE$3:$BG$3)</f>
        <v>0.81200835819278905</v>
      </c>
      <c r="BG15" s="75">
        <f>BG3/SUM($BE$3:$BG$3)</f>
        <v>2.7078378366180906E-5</v>
      </c>
      <c r="BH15" s="75">
        <v>0</v>
      </c>
      <c r="BI15" s="75">
        <v>0</v>
      </c>
      <c r="BJ15" s="75">
        <v>0</v>
      </c>
      <c r="BK15" s="75">
        <v>0</v>
      </c>
      <c r="BL15" s="75">
        <v>0</v>
      </c>
      <c r="BM15" s="75">
        <v>0</v>
      </c>
      <c r="BN15" s="75">
        <v>0</v>
      </c>
      <c r="BO15" s="75">
        <v>0</v>
      </c>
      <c r="BP15" s="75">
        <v>0</v>
      </c>
      <c r="BQ15" s="75">
        <v>0</v>
      </c>
      <c r="BR15" s="75">
        <v>0</v>
      </c>
      <c r="BS15" s="75">
        <v>0</v>
      </c>
      <c r="BT15" s="75">
        <v>0</v>
      </c>
      <c r="BU15" s="75">
        <v>0</v>
      </c>
      <c r="BV15" s="75">
        <v>0</v>
      </c>
      <c r="BW15" s="75">
        <v>0</v>
      </c>
      <c r="BX15" s="75">
        <v>0</v>
      </c>
      <c r="BY15" s="75">
        <v>0</v>
      </c>
      <c r="BZ15" s="75">
        <v>0</v>
      </c>
      <c r="CA15" s="75">
        <v>0</v>
      </c>
      <c r="CB15" s="75">
        <v>0</v>
      </c>
      <c r="CC15" s="75">
        <v>0</v>
      </c>
      <c r="CD15" s="75">
        <v>0</v>
      </c>
      <c r="CE15" s="75">
        <v>0</v>
      </c>
      <c r="CF15" s="75">
        <v>0</v>
      </c>
      <c r="CG15" s="75">
        <v>0</v>
      </c>
      <c r="CH15" s="75">
        <v>0</v>
      </c>
      <c r="CI15" s="75">
        <v>0</v>
      </c>
      <c r="CJ15" s="75">
        <v>0</v>
      </c>
      <c r="CK15" s="75">
        <v>0</v>
      </c>
      <c r="CL15" s="75">
        <v>0</v>
      </c>
      <c r="CM15" s="75">
        <v>0</v>
      </c>
      <c r="CN15" s="75">
        <v>0</v>
      </c>
      <c r="CO15" s="75">
        <v>0</v>
      </c>
      <c r="CP15" s="75">
        <v>0</v>
      </c>
      <c r="CQ15" s="75">
        <v>0</v>
      </c>
      <c r="CR15" s="75">
        <v>0</v>
      </c>
      <c r="CS15" s="75">
        <v>0</v>
      </c>
      <c r="CT15" s="75">
        <v>0</v>
      </c>
      <c r="CU15" s="75">
        <v>0</v>
      </c>
      <c r="CV15" s="75">
        <v>0</v>
      </c>
      <c r="CW15" s="75">
        <v>0</v>
      </c>
      <c r="CX15" s="75">
        <v>0</v>
      </c>
      <c r="CY15" s="75">
        <v>0</v>
      </c>
      <c r="CZ15" s="75">
        <v>0</v>
      </c>
      <c r="DA15" s="75">
        <v>0</v>
      </c>
      <c r="DB15" s="75">
        <v>0</v>
      </c>
      <c r="DC15" s="75">
        <v>0</v>
      </c>
      <c r="DD15" s="75">
        <v>0</v>
      </c>
    </row>
    <row r="16" spans="1:108" x14ac:dyDescent="0.2">
      <c r="C16" s="76"/>
      <c r="D16" s="76"/>
      <c r="E16" s="76"/>
      <c r="F16" s="76"/>
      <c r="G16" s="76"/>
      <c r="H16" s="76"/>
      <c r="I16" s="76"/>
      <c r="J16" s="76"/>
      <c r="K16" s="76"/>
      <c r="L16" s="76"/>
      <c r="M16" s="76"/>
      <c r="N16" s="76"/>
      <c r="O16" s="76"/>
      <c r="P16" s="76"/>
      <c r="Q16" s="76"/>
      <c r="R16" s="76"/>
      <c r="S16" s="76"/>
      <c r="T16" s="76"/>
      <c r="U16" s="76"/>
      <c r="V16" s="76"/>
      <c r="W16" s="76"/>
      <c r="X16" s="76"/>
      <c r="Y16" s="76"/>
      <c r="Z16" s="76"/>
      <c r="AA16" s="76"/>
      <c r="AB16" s="76"/>
      <c r="AC16" s="76"/>
      <c r="AD16" s="76"/>
      <c r="AE16" s="76"/>
      <c r="AF16" s="76"/>
      <c r="AG16" s="76"/>
      <c r="AH16" s="76"/>
      <c r="AI16" s="76"/>
      <c r="AJ16" s="76"/>
      <c r="AK16" s="76"/>
      <c r="AL16" s="76"/>
      <c r="AM16" s="76"/>
      <c r="AN16" s="76"/>
      <c r="AO16" s="76"/>
      <c r="AP16" s="76"/>
      <c r="AQ16" s="76"/>
      <c r="AR16" s="76"/>
      <c r="AS16" s="76"/>
      <c r="AT16" s="76"/>
      <c r="AU16" s="76"/>
      <c r="AV16" s="76"/>
      <c r="AW16" s="76"/>
      <c r="AX16" s="76"/>
      <c r="AY16" s="76"/>
      <c r="AZ16" s="76"/>
      <c r="BA16" s="76"/>
      <c r="BB16" s="76"/>
      <c r="BC16" s="76"/>
      <c r="BD16" s="76"/>
      <c r="BE16" s="76"/>
      <c r="BF16" s="76"/>
      <c r="BG16" s="76"/>
      <c r="BH16" s="76"/>
      <c r="BI16" s="76"/>
      <c r="BJ16" s="76"/>
      <c r="BK16" s="76"/>
      <c r="BL16" s="76"/>
      <c r="BM16" s="76"/>
      <c r="BN16" s="76"/>
      <c r="BO16" s="76"/>
      <c r="BP16" s="76"/>
      <c r="BQ16" s="76"/>
      <c r="BR16" s="76"/>
      <c r="BS16" s="76"/>
      <c r="BT16" s="76"/>
      <c r="BU16" s="76"/>
      <c r="BV16" s="76"/>
      <c r="BW16" s="76"/>
      <c r="BX16" s="76"/>
      <c r="BY16" s="76"/>
      <c r="BZ16" s="76"/>
      <c r="CA16" s="76"/>
      <c r="CB16" s="76"/>
      <c r="CC16" s="76"/>
      <c r="CD16" s="76"/>
      <c r="CE16" s="76"/>
      <c r="CF16" s="76"/>
      <c r="CG16" s="76"/>
      <c r="CH16" s="76"/>
      <c r="CI16" s="76"/>
      <c r="CJ16" s="76"/>
      <c r="CK16" s="76"/>
      <c r="CL16" s="76"/>
      <c r="CM16" s="76"/>
      <c r="CN16" s="76"/>
      <c r="CO16" s="76"/>
      <c r="CP16" s="76"/>
      <c r="CQ16" s="76"/>
      <c r="CR16" s="76"/>
      <c r="CS16" s="76"/>
      <c r="CT16" s="76"/>
      <c r="CU16" s="76"/>
      <c r="CV16" s="76"/>
      <c r="CW16" s="76"/>
      <c r="CX16" s="76"/>
      <c r="CY16" s="76"/>
      <c r="CZ16" s="76"/>
      <c r="DA16" s="76"/>
      <c r="DB16" s="76"/>
      <c r="DC16" s="76"/>
      <c r="DD16" s="76"/>
    </row>
  </sheetData>
  <phoneticPr fontId="26" type="noConversion"/>
  <hyperlinks>
    <hyperlink ref="A1" location="Contents!A1" display="Contents"/>
  </hyperlinks>
  <pageMargins left="0.7" right="0.7" top="0.75" bottom="0.75" header="0.3" footer="0.3"/>
  <pageSetup paperSize="9" orientation="portrait" r:id="rId1"/>
  <legacy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9"/>
  <sheetViews>
    <sheetView workbookViewId="0"/>
  </sheetViews>
  <sheetFormatPr defaultRowHeight="13.5" x14ac:dyDescent="0.15"/>
  <cols>
    <col min="1" max="1" width="9" style="2" bestFit="1" customWidth="1"/>
    <col min="2" max="2" width="13" style="2" customWidth="1"/>
    <col min="3" max="4" width="12.42578125" style="2" customWidth="1"/>
    <col min="5" max="5" width="12.85546875" style="2" bestFit="1" customWidth="1"/>
    <col min="6" max="16384" width="9.140625" style="2"/>
  </cols>
  <sheetData>
    <row r="1" spans="1:22" ht="14.25" x14ac:dyDescent="0.2">
      <c r="A1" s="77" t="s">
        <v>400</v>
      </c>
    </row>
    <row r="2" spans="1:22" ht="14.25" x14ac:dyDescent="0.15">
      <c r="B2" s="50" t="s">
        <v>369</v>
      </c>
    </row>
    <row r="3" spans="1:22" ht="14.25" x14ac:dyDescent="0.15">
      <c r="B3" s="50"/>
    </row>
    <row r="4" spans="1:22" ht="29.25" customHeight="1" x14ac:dyDescent="0.15">
      <c r="C4" s="129" t="s">
        <v>130</v>
      </c>
      <c r="D4" s="129"/>
    </row>
    <row r="5" spans="1:22" x14ac:dyDescent="0.15">
      <c r="C5" s="51" t="s">
        <v>131</v>
      </c>
      <c r="D5" s="52" t="s">
        <v>132</v>
      </c>
      <c r="E5" s="2" t="s">
        <v>133</v>
      </c>
    </row>
    <row r="6" spans="1:22" ht="14.25" x14ac:dyDescent="0.2">
      <c r="B6" s="2" t="s">
        <v>60</v>
      </c>
      <c r="C6" s="18">
        <v>1.5506</v>
      </c>
      <c r="D6" s="18">
        <v>0.70267000000000002</v>
      </c>
      <c r="E6" s="53">
        <f>SUM(C6:D6)</f>
        <v>2.2532700000000001</v>
      </c>
    </row>
    <row r="7" spans="1:22" ht="14.25" x14ac:dyDescent="0.2">
      <c r="B7" s="2" t="s">
        <v>61</v>
      </c>
      <c r="C7" s="18">
        <v>6.21</v>
      </c>
      <c r="D7" s="18">
        <v>3.0771000000000002</v>
      </c>
      <c r="E7" s="53">
        <f t="shared" ref="E7:E8" si="0">SUM(C7:D7)</f>
        <v>9.2871000000000006</v>
      </c>
    </row>
    <row r="8" spans="1:22" ht="14.25" x14ac:dyDescent="0.2">
      <c r="B8" s="2" t="s">
        <v>62</v>
      </c>
      <c r="C8" s="18">
        <v>14.526</v>
      </c>
      <c r="D8" s="18">
        <v>6.9516999999999998</v>
      </c>
      <c r="E8" s="53">
        <f t="shared" si="0"/>
        <v>21.477699999999999</v>
      </c>
    </row>
    <row r="10" spans="1:22" x14ac:dyDescent="0.15">
      <c r="B10" s="51" t="s">
        <v>131</v>
      </c>
      <c r="C10" s="2" t="s">
        <v>134</v>
      </c>
    </row>
    <row r="11" spans="1:22" x14ac:dyDescent="0.15">
      <c r="C11" s="54">
        <v>2013</v>
      </c>
      <c r="D11" s="54">
        <v>2014</v>
      </c>
      <c r="E11" s="54">
        <v>2015</v>
      </c>
      <c r="F11" s="54">
        <v>2016</v>
      </c>
      <c r="G11" s="54">
        <v>2017</v>
      </c>
      <c r="H11" s="54">
        <v>2018</v>
      </c>
      <c r="I11" s="54">
        <v>2019</v>
      </c>
      <c r="J11" s="54">
        <v>2020</v>
      </c>
      <c r="K11" s="54">
        <v>2021</v>
      </c>
      <c r="L11" s="54">
        <v>2022</v>
      </c>
      <c r="M11" s="54">
        <v>2023</v>
      </c>
      <c r="N11" s="54">
        <v>2024</v>
      </c>
      <c r="O11" s="54">
        <v>2025</v>
      </c>
      <c r="P11" s="54">
        <v>2026</v>
      </c>
      <c r="Q11" s="54">
        <v>2027</v>
      </c>
      <c r="R11" s="54">
        <v>2028</v>
      </c>
      <c r="S11" s="54">
        <v>2029</v>
      </c>
      <c r="T11" s="54">
        <v>2030</v>
      </c>
      <c r="U11" s="54">
        <v>2031</v>
      </c>
      <c r="V11" s="54">
        <v>2032</v>
      </c>
    </row>
    <row r="12" spans="1:22" ht="14.25" x14ac:dyDescent="0.2">
      <c r="B12" s="2" t="str">
        <f>B6</f>
        <v>MP - low</v>
      </c>
      <c r="C12" s="2">
        <v>0</v>
      </c>
      <c r="D12" s="53">
        <f>V12/19</f>
        <v>8.1610526315789467E-2</v>
      </c>
      <c r="E12" s="55">
        <f>D12+($V12/19)</f>
        <v>0.16322105263157893</v>
      </c>
      <c r="F12" s="55">
        <f t="shared" ref="F12:U12" si="1">E12+($V12/19)</f>
        <v>0.2448315789473684</v>
      </c>
      <c r="G12" s="55">
        <f t="shared" si="1"/>
        <v>0.32644210526315787</v>
      </c>
      <c r="H12" s="55">
        <f t="shared" si="1"/>
        <v>0.40805263157894733</v>
      </c>
      <c r="I12" s="55">
        <f t="shared" si="1"/>
        <v>0.4896631578947368</v>
      </c>
      <c r="J12" s="55">
        <f t="shared" si="1"/>
        <v>0.57127368421052627</v>
      </c>
      <c r="K12" s="55">
        <f t="shared" si="1"/>
        <v>0.65288421052631573</v>
      </c>
      <c r="L12" s="55">
        <f t="shared" si="1"/>
        <v>0.7344947368421052</v>
      </c>
      <c r="M12" s="55">
        <f t="shared" si="1"/>
        <v>0.81610526315789467</v>
      </c>
      <c r="N12" s="55">
        <f t="shared" si="1"/>
        <v>0.89771578947368413</v>
      </c>
      <c r="O12" s="55">
        <f t="shared" si="1"/>
        <v>0.9793263157894736</v>
      </c>
      <c r="P12" s="55">
        <f t="shared" si="1"/>
        <v>1.0609368421052632</v>
      </c>
      <c r="Q12" s="55">
        <f t="shared" si="1"/>
        <v>1.1425473684210528</v>
      </c>
      <c r="R12" s="55">
        <f t="shared" si="1"/>
        <v>1.2241578947368423</v>
      </c>
      <c r="S12" s="55">
        <f t="shared" si="1"/>
        <v>1.3057684210526319</v>
      </c>
      <c r="T12" s="55">
        <f t="shared" si="1"/>
        <v>1.3873789473684215</v>
      </c>
      <c r="U12" s="55">
        <f t="shared" si="1"/>
        <v>1.4689894736842111</v>
      </c>
      <c r="V12" s="53">
        <f>C6</f>
        <v>1.5506</v>
      </c>
    </row>
    <row r="13" spans="1:22" ht="14.25" x14ac:dyDescent="0.2">
      <c r="B13" s="2" t="str">
        <f t="shared" ref="B13:B14" si="2">B7</f>
        <v>MP - med</v>
      </c>
      <c r="C13" s="2">
        <f>0</f>
        <v>0</v>
      </c>
      <c r="D13" s="53">
        <f t="shared" ref="D13:D14" si="3">V13/19</f>
        <v>0.32684210526315788</v>
      </c>
      <c r="E13" s="55">
        <f t="shared" ref="E13:U14" si="4">D13+($V13/19)</f>
        <v>0.65368421052631576</v>
      </c>
      <c r="F13" s="55">
        <f t="shared" si="4"/>
        <v>0.98052631578947369</v>
      </c>
      <c r="G13" s="55">
        <f t="shared" si="4"/>
        <v>1.3073684210526315</v>
      </c>
      <c r="H13" s="55">
        <f t="shared" si="4"/>
        <v>1.6342105263157893</v>
      </c>
      <c r="I13" s="55">
        <f t="shared" si="4"/>
        <v>1.9610526315789472</v>
      </c>
      <c r="J13" s="55">
        <f t="shared" si="4"/>
        <v>2.2878947368421052</v>
      </c>
      <c r="K13" s="55">
        <f t="shared" si="4"/>
        <v>2.614736842105263</v>
      </c>
      <c r="L13" s="55">
        <f t="shared" si="4"/>
        <v>2.9415789473684208</v>
      </c>
      <c r="M13" s="55">
        <f t="shared" si="4"/>
        <v>3.2684210526315787</v>
      </c>
      <c r="N13" s="55">
        <f t="shared" si="4"/>
        <v>3.5952631578947365</v>
      </c>
      <c r="O13" s="55">
        <f t="shared" si="4"/>
        <v>3.9221052631578943</v>
      </c>
      <c r="P13" s="55">
        <f t="shared" si="4"/>
        <v>4.2489473684210521</v>
      </c>
      <c r="Q13" s="55">
        <f t="shared" si="4"/>
        <v>4.5757894736842104</v>
      </c>
      <c r="R13" s="55">
        <f t="shared" si="4"/>
        <v>4.9026315789473687</v>
      </c>
      <c r="S13" s="55">
        <f t="shared" si="4"/>
        <v>5.2294736842105269</v>
      </c>
      <c r="T13" s="55">
        <f t="shared" si="4"/>
        <v>5.5563157894736852</v>
      </c>
      <c r="U13" s="55">
        <f t="shared" si="4"/>
        <v>5.8831578947368435</v>
      </c>
      <c r="V13" s="53">
        <f t="shared" ref="V13:V14" si="5">C7</f>
        <v>6.21</v>
      </c>
    </row>
    <row r="14" spans="1:22" ht="14.25" x14ac:dyDescent="0.2">
      <c r="B14" s="2" t="str">
        <f t="shared" si="2"/>
        <v>MP - high</v>
      </c>
      <c r="C14" s="2">
        <v>0</v>
      </c>
      <c r="D14" s="53">
        <f t="shared" si="3"/>
        <v>0.76452631578947372</v>
      </c>
      <c r="E14" s="55">
        <f t="shared" si="4"/>
        <v>1.5290526315789474</v>
      </c>
      <c r="F14" s="55">
        <f t="shared" si="4"/>
        <v>2.2935789473684212</v>
      </c>
      <c r="G14" s="55">
        <f t="shared" si="4"/>
        <v>3.0581052631578949</v>
      </c>
      <c r="H14" s="55">
        <f t="shared" si="4"/>
        <v>3.8226315789473686</v>
      </c>
      <c r="I14" s="55">
        <f t="shared" si="4"/>
        <v>4.5871578947368423</v>
      </c>
      <c r="J14" s="55">
        <f t="shared" si="4"/>
        <v>5.351684210526316</v>
      </c>
      <c r="K14" s="55">
        <f t="shared" si="4"/>
        <v>6.1162105263157898</v>
      </c>
      <c r="L14" s="55">
        <f t="shared" si="4"/>
        <v>6.8807368421052635</v>
      </c>
      <c r="M14" s="55">
        <f t="shared" si="4"/>
        <v>7.6452631578947372</v>
      </c>
      <c r="N14" s="55">
        <f t="shared" si="4"/>
        <v>8.40978947368421</v>
      </c>
      <c r="O14" s="55">
        <f t="shared" si="4"/>
        <v>9.1743157894736846</v>
      </c>
      <c r="P14" s="55">
        <f t="shared" si="4"/>
        <v>9.9388421052631593</v>
      </c>
      <c r="Q14" s="55">
        <f t="shared" si="4"/>
        <v>10.703368421052634</v>
      </c>
      <c r="R14" s="55">
        <f t="shared" si="4"/>
        <v>11.467894736842108</v>
      </c>
      <c r="S14" s="55">
        <f t="shared" si="4"/>
        <v>12.232421052631583</v>
      </c>
      <c r="T14" s="55">
        <f t="shared" si="4"/>
        <v>12.996947368421058</v>
      </c>
      <c r="U14" s="55">
        <f t="shared" si="4"/>
        <v>13.761473684210532</v>
      </c>
      <c r="V14" s="53">
        <f t="shared" si="5"/>
        <v>14.526</v>
      </c>
    </row>
    <row r="16" spans="1:22" x14ac:dyDescent="0.15">
      <c r="B16" s="52" t="s">
        <v>132</v>
      </c>
      <c r="C16" s="2" t="s">
        <v>134</v>
      </c>
    </row>
    <row r="17" spans="2:26" x14ac:dyDescent="0.15">
      <c r="C17" s="54">
        <v>2013</v>
      </c>
      <c r="D17" s="54">
        <v>2014</v>
      </c>
      <c r="E17" s="54">
        <v>2015</v>
      </c>
      <c r="F17" s="54">
        <v>2016</v>
      </c>
      <c r="G17" s="54">
        <v>2017</v>
      </c>
      <c r="H17" s="54">
        <v>2018</v>
      </c>
      <c r="I17" s="54">
        <v>2019</v>
      </c>
      <c r="J17" s="54">
        <v>2020</v>
      </c>
      <c r="K17" s="54">
        <v>2021</v>
      </c>
      <c r="L17" s="54">
        <v>2022</v>
      </c>
      <c r="M17" s="54">
        <v>2023</v>
      </c>
      <c r="N17" s="54">
        <v>2024</v>
      </c>
      <c r="O17" s="54">
        <v>2025</v>
      </c>
      <c r="P17" s="54">
        <v>2026</v>
      </c>
      <c r="Q17" s="54">
        <v>2027</v>
      </c>
      <c r="R17" s="54">
        <v>2028</v>
      </c>
      <c r="S17" s="54">
        <v>2029</v>
      </c>
      <c r="T17" s="54">
        <v>2030</v>
      </c>
      <c r="U17" s="54">
        <v>2031</v>
      </c>
      <c r="V17" s="54">
        <v>2032</v>
      </c>
    </row>
    <row r="18" spans="2:26" ht="14.25" x14ac:dyDescent="0.2">
      <c r="B18" s="2" t="str">
        <f>B12</f>
        <v>MP - low</v>
      </c>
      <c r="C18" s="2">
        <v>0</v>
      </c>
      <c r="D18" s="53">
        <f>V18/19</f>
        <v>3.6982631578947371E-2</v>
      </c>
      <c r="E18" s="55">
        <f>D18+($V18/19)</f>
        <v>7.3965263157894742E-2</v>
      </c>
      <c r="F18" s="55">
        <f t="shared" ref="F18:U18" si="6">E18+($V18/19)</f>
        <v>0.11094789473684211</v>
      </c>
      <c r="G18" s="55">
        <f t="shared" si="6"/>
        <v>0.14793052631578948</v>
      </c>
      <c r="H18" s="55">
        <f t="shared" si="6"/>
        <v>0.18491315789473686</v>
      </c>
      <c r="I18" s="55">
        <f t="shared" si="6"/>
        <v>0.22189578947368424</v>
      </c>
      <c r="J18" s="55">
        <f t="shared" si="6"/>
        <v>0.25887842105263159</v>
      </c>
      <c r="K18" s="55">
        <f t="shared" si="6"/>
        <v>0.29586105263157897</v>
      </c>
      <c r="L18" s="55">
        <f t="shared" si="6"/>
        <v>0.33284368421052635</v>
      </c>
      <c r="M18" s="55">
        <f t="shared" si="6"/>
        <v>0.36982631578947373</v>
      </c>
      <c r="N18" s="55">
        <f t="shared" si="6"/>
        <v>0.4068089473684211</v>
      </c>
      <c r="O18" s="55">
        <f t="shared" si="6"/>
        <v>0.44379157894736848</v>
      </c>
      <c r="P18" s="55">
        <f t="shared" si="6"/>
        <v>0.48077421052631586</v>
      </c>
      <c r="Q18" s="55">
        <f t="shared" si="6"/>
        <v>0.51775684210526318</v>
      </c>
      <c r="R18" s="55">
        <f t="shared" si="6"/>
        <v>0.5547394736842105</v>
      </c>
      <c r="S18" s="55">
        <f t="shared" si="6"/>
        <v>0.59172210526315783</v>
      </c>
      <c r="T18" s="55">
        <f t="shared" si="6"/>
        <v>0.62870473684210515</v>
      </c>
      <c r="U18" s="55">
        <f t="shared" si="6"/>
        <v>0.66568736842105247</v>
      </c>
      <c r="V18" s="53">
        <f>D6</f>
        <v>0.70267000000000002</v>
      </c>
    </row>
    <row r="19" spans="2:26" ht="14.25" x14ac:dyDescent="0.2">
      <c r="B19" s="2" t="str">
        <f t="shared" ref="B19:B20" si="7">B13</f>
        <v>MP - med</v>
      </c>
      <c r="C19" s="2">
        <v>0</v>
      </c>
      <c r="D19" s="53">
        <f t="shared" ref="D19:D20" si="8">V19/19</f>
        <v>0.16195263157894738</v>
      </c>
      <c r="E19" s="55">
        <f t="shared" ref="E19:U20" si="9">D19+($V19/19)</f>
        <v>0.32390526315789475</v>
      </c>
      <c r="F19" s="55">
        <f t="shared" si="9"/>
        <v>0.48585789473684216</v>
      </c>
      <c r="G19" s="55">
        <f t="shared" si="9"/>
        <v>0.6478105263157895</v>
      </c>
      <c r="H19" s="55">
        <f t="shared" si="9"/>
        <v>0.80976315789473685</v>
      </c>
      <c r="I19" s="55">
        <f t="shared" si="9"/>
        <v>0.9717157894736842</v>
      </c>
      <c r="J19" s="55">
        <f t="shared" si="9"/>
        <v>1.1336684210526315</v>
      </c>
      <c r="K19" s="55">
        <f t="shared" si="9"/>
        <v>1.295621052631579</v>
      </c>
      <c r="L19" s="55">
        <f t="shared" si="9"/>
        <v>1.4575736842105265</v>
      </c>
      <c r="M19" s="55">
        <f t="shared" si="9"/>
        <v>1.6195263157894739</v>
      </c>
      <c r="N19" s="55">
        <f t="shared" si="9"/>
        <v>1.7814789473684214</v>
      </c>
      <c r="O19" s="55">
        <f t="shared" si="9"/>
        <v>1.9434315789473688</v>
      </c>
      <c r="P19" s="55">
        <f t="shared" si="9"/>
        <v>2.1053842105263163</v>
      </c>
      <c r="Q19" s="55">
        <f t="shared" si="9"/>
        <v>2.2673368421052635</v>
      </c>
      <c r="R19" s="55">
        <f t="shared" si="9"/>
        <v>2.4292894736842108</v>
      </c>
      <c r="S19" s="55">
        <f t="shared" si="9"/>
        <v>2.591242105263158</v>
      </c>
      <c r="T19" s="55">
        <f t="shared" si="9"/>
        <v>2.7531947368421053</v>
      </c>
      <c r="U19" s="55">
        <f t="shared" si="9"/>
        <v>2.9151473684210525</v>
      </c>
      <c r="V19" s="53">
        <f t="shared" ref="V19:V20" si="10">D7</f>
        <v>3.0771000000000002</v>
      </c>
    </row>
    <row r="20" spans="2:26" ht="14.25" x14ac:dyDescent="0.2">
      <c r="B20" s="2" t="str">
        <f t="shared" si="7"/>
        <v>MP - high</v>
      </c>
      <c r="C20" s="2">
        <v>0</v>
      </c>
      <c r="D20" s="53">
        <f t="shared" si="8"/>
        <v>0.36587894736842103</v>
      </c>
      <c r="E20" s="55">
        <f t="shared" si="9"/>
        <v>0.73175789473684205</v>
      </c>
      <c r="F20" s="55">
        <f t="shared" si="9"/>
        <v>1.0976368421052631</v>
      </c>
      <c r="G20" s="55">
        <f t="shared" si="9"/>
        <v>1.4635157894736841</v>
      </c>
      <c r="H20" s="55">
        <f t="shared" si="9"/>
        <v>1.8293947368421051</v>
      </c>
      <c r="I20" s="55">
        <f t="shared" si="9"/>
        <v>2.1952736842105263</v>
      </c>
      <c r="J20" s="55">
        <f t="shared" si="9"/>
        <v>2.5611526315789472</v>
      </c>
      <c r="K20" s="55">
        <f t="shared" si="9"/>
        <v>2.9270315789473682</v>
      </c>
      <c r="L20" s="55">
        <f t="shared" si="9"/>
        <v>3.2929105263157892</v>
      </c>
      <c r="M20" s="55">
        <f t="shared" si="9"/>
        <v>3.6587894736842101</v>
      </c>
      <c r="N20" s="55">
        <f t="shared" si="9"/>
        <v>4.0246684210526311</v>
      </c>
      <c r="O20" s="55">
        <f t="shared" si="9"/>
        <v>4.3905473684210525</v>
      </c>
      <c r="P20" s="55">
        <f t="shared" si="9"/>
        <v>4.7564263157894739</v>
      </c>
      <c r="Q20" s="55">
        <f t="shared" si="9"/>
        <v>5.1223052631578954</v>
      </c>
      <c r="R20" s="55">
        <f t="shared" si="9"/>
        <v>5.4881842105263168</v>
      </c>
      <c r="S20" s="55">
        <f t="shared" si="9"/>
        <v>5.8540631578947382</v>
      </c>
      <c r="T20" s="55">
        <f t="shared" si="9"/>
        <v>6.2199421052631596</v>
      </c>
      <c r="U20" s="55">
        <f t="shared" si="9"/>
        <v>6.585821052631581</v>
      </c>
      <c r="V20" s="53">
        <f t="shared" si="10"/>
        <v>6.9516999999999998</v>
      </c>
    </row>
    <row r="22" spans="2:26" x14ac:dyDescent="0.15">
      <c r="J22" s="23"/>
      <c r="K22" s="23"/>
      <c r="L22" s="23"/>
      <c r="M22" s="23"/>
      <c r="N22" s="23"/>
      <c r="O22" s="23"/>
      <c r="P22" s="23"/>
      <c r="Q22" s="23"/>
    </row>
    <row r="23" spans="2:26" x14ac:dyDescent="0.15">
      <c r="J23" s="23"/>
      <c r="K23" s="23"/>
      <c r="L23" s="23"/>
      <c r="M23" s="23"/>
      <c r="N23" s="23"/>
      <c r="O23" s="23"/>
      <c r="P23" s="23"/>
      <c r="Q23" s="23"/>
    </row>
    <row r="24" spans="2:26" x14ac:dyDescent="0.15">
      <c r="J24" s="23"/>
      <c r="K24" s="23"/>
      <c r="L24" s="23"/>
      <c r="M24" s="23"/>
      <c r="N24" s="23"/>
      <c r="O24" s="23"/>
      <c r="P24" s="23"/>
      <c r="Q24" s="23"/>
    </row>
    <row r="25" spans="2:26" x14ac:dyDescent="0.15">
      <c r="J25" s="23"/>
      <c r="K25" s="23"/>
      <c r="L25" s="56"/>
      <c r="M25" s="56"/>
      <c r="N25" s="56"/>
      <c r="O25" s="56"/>
      <c r="P25" s="23"/>
      <c r="Q25" s="23"/>
    </row>
    <row r="26" spans="2:26" x14ac:dyDescent="0.15">
      <c r="J26" s="23"/>
      <c r="K26" s="23"/>
      <c r="L26" s="56"/>
      <c r="M26" s="56"/>
      <c r="N26" s="56"/>
      <c r="O26" s="56"/>
      <c r="P26" s="56"/>
      <c r="Q26" s="56"/>
    </row>
    <row r="27" spans="2:26" x14ac:dyDescent="0.15">
      <c r="J27" s="23"/>
      <c r="K27" s="23"/>
      <c r="L27" s="56"/>
      <c r="M27" s="56"/>
      <c r="N27" s="56"/>
      <c r="O27" s="56"/>
      <c r="P27" s="23"/>
      <c r="Q27" s="23"/>
    </row>
    <row r="28" spans="2:26" x14ac:dyDescent="0.15">
      <c r="K28" s="23"/>
      <c r="L28" s="56"/>
      <c r="M28" s="56"/>
      <c r="N28" s="56"/>
      <c r="O28" s="56"/>
      <c r="P28" s="23"/>
      <c r="Q28" s="23"/>
    </row>
    <row r="29" spans="2:26" x14ac:dyDescent="0.15">
      <c r="T29" s="23"/>
      <c r="U29" s="56"/>
      <c r="V29" s="56"/>
      <c r="W29" s="56"/>
      <c r="X29" s="56"/>
      <c r="Y29" s="23"/>
      <c r="Z29" s="23"/>
    </row>
  </sheetData>
  <mergeCells count="1">
    <mergeCell ref="C4:D4"/>
  </mergeCells>
  <phoneticPr fontId="26" type="noConversion"/>
  <hyperlinks>
    <hyperlink ref="A1" location="Contents!A1" display="Contents"/>
  </hyperlinks>
  <pageMargins left="0.7" right="0.7" top="0.75" bottom="0.75" header="0.3" footer="0.3"/>
  <pageSetup paperSize="9"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3</vt:i4>
      </vt:variant>
    </vt:vector>
  </HeadingPairs>
  <TitlesOfParts>
    <vt:vector size="10" baseType="lpstr">
      <vt:lpstr>Cover Page</vt:lpstr>
      <vt:lpstr>A</vt:lpstr>
      <vt:lpstr>B</vt:lpstr>
      <vt:lpstr>C</vt:lpstr>
      <vt:lpstr>D</vt:lpstr>
      <vt:lpstr>E</vt:lpstr>
      <vt:lpstr>F</vt:lpstr>
      <vt:lpstr>B!_ftn1</vt:lpstr>
      <vt:lpstr>B!_ftnref1</vt:lpstr>
      <vt:lpstr>'C'!_Ref506897294</vt:lpstr>
    </vt:vector>
  </TitlesOfParts>
  <Company>University of Leed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view</dc:creator>
  <cp:lastModifiedBy>Windows 用户</cp:lastModifiedBy>
  <dcterms:created xsi:type="dcterms:W3CDTF">2018-04-05T10:39:15Z</dcterms:created>
  <dcterms:modified xsi:type="dcterms:W3CDTF">2018-10-04T15:03:17Z</dcterms:modified>
</cp:coreProperties>
</file>